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Aija\Google Drive\Manuscripts\EV effects on fibroblast transcriptomes\"/>
    </mc:Choice>
  </mc:AlternateContent>
  <bookViews>
    <workbookView xWindow="-108" yWindow="-108" windowWidth="23256" windowHeight="12576"/>
  </bookViews>
  <sheets>
    <sheet name="Sheet1" sheetId="1" r:id="rId1"/>
    <sheet name="Sheet2" sheetId="2" r:id="rId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591" uniqueCount="1905">
  <si>
    <t>ensembl</t>
  </si>
  <si>
    <t>ncbi</t>
  </si>
  <si>
    <t>pubmed</t>
  </si>
  <si>
    <t>pubmed10</t>
  </si>
  <si>
    <t>NR4A1</t>
  </si>
  <si>
    <t>nuclear receptor subfamily 4 group A member 1</t>
  </si>
  <si>
    <t>This gene encodes a member of the steroid-thyroid hormone-retinoid receptor superfamily. Expression is induced by phytohemagglutinin in human lymphocytes and by serum stimulation of arrested fibroblasts. The encoded protein acts as a nuclear transcription factor. Translocation of the protein from the nucleus to mitochondria induces apoptosis. Multiple transcript variants encoding different isoforms have been found for this gene. [provided by RefSeq, Jan 2011]</t>
  </si>
  <si>
    <t>https://www.ensembl.org/Homo_sapiens/Gene/ExpressionAtlas?g=ENSG00000123358</t>
  </si>
  <si>
    <t>http://www.ensembl.org/id/ENSG00000123358</t>
  </si>
  <si>
    <t>https://www.ncbi.nlm.nih.gov/gene?term=(NR4A1[Gene Name]) AND Homo sapiens[Organism]</t>
  </si>
  <si>
    <t>https://pubmed.ncbi.nlm.nih.gov/34428745 https://pubmed.ncbi.nlm.nih.gov/34416161 https://pubmed.ncbi.nlm.nih.gov/34270446 https://pubmed.ncbi.nlm.nih.gov/34182489 https://pubmed.ncbi.nlm.nih.gov/34067297 https://pubmed.ncbi.nlm.nih.gov/33990575 https://pubmed.ncbi.nlm.nih.gov/33971110 https://pubmed.ncbi.nlm.nih.gov/33967157 https://pubmed.ncbi.nlm.nih.gov/33925539 https://pubmed.ncbi.nlm.nih.gov/33923503</t>
  </si>
  <si>
    <t>https://pubmed.ncbi.nlm.nih.gov/34529077 https://pubmed.ncbi.nlm.nih.gov/34517786 https://pubmed.ncbi.nlm.nih.gov/34491912 https://pubmed.ncbi.nlm.nih.gov/34469720 https://pubmed.ncbi.nlm.nih.gov/34452975 https://pubmed.ncbi.nlm.nih.gov/34449315 https://pubmed.ncbi.nlm.nih.gov/34445312 https://pubmed.ncbi.nlm.nih.gov/34437889 https://pubmed.ncbi.nlm.nih.gov/34428745 https://pubmed.ncbi.nlm.nih.gov/34425470</t>
  </si>
  <si>
    <t>FBXO32</t>
  </si>
  <si>
    <t>F-box protein 32</t>
  </si>
  <si>
    <t>This gene encodes a member of the F-box protein family which is characterized by an approximately 40 amino acid motif, the F-box. The F-box proteins constitute one of the four subunits of the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belongs to the Fbxs class and contains an F-box domain. This protein is highly expressed during muscle atrophy, whereas mice deficient in this gene were found to be resistant to atrophy. This protein is thus a potential drug target for the treatment of muscle atrophy. Alternative splicing results in multiple transcript variants encoding different isoforms. [provided by RefSeq, Jun 2011]</t>
  </si>
  <si>
    <t>https://www.ensembl.org/Homo_sapiens/Gene/ExpressionAtlas?g=ENSG00000156804</t>
  </si>
  <si>
    <t>http://www.ensembl.org/id/ENSG00000156804</t>
  </si>
  <si>
    <t>https://www.ncbi.nlm.nih.gov/gene?term=(FBXO32[Gene Name]) AND Homo sapiens[Organism]</t>
  </si>
  <si>
    <t>https://pubmed.ncbi.nlm.nih.gov/33394230 https://pubmed.ncbi.nlm.nih.gov/33249280 https://pubmed.ncbi.nlm.nih.gov/33182325 https://pubmed.ncbi.nlm.nih.gov/32843684 https://pubmed.ncbi.nlm.nih.gov/32806711 https://pubmed.ncbi.nlm.nih.gov/32764136 https://pubmed.ncbi.nlm.nih.gov/32735910 https://pubmed.ncbi.nlm.nih.gov/32708666 https://pubmed.ncbi.nlm.nih.gov/32673681 https://pubmed.ncbi.nlm.nih.gov/32635466</t>
  </si>
  <si>
    <t>https://pubmed.ncbi.nlm.nih.gov/34426497 https://pubmed.ncbi.nlm.nih.gov/34334194 https://pubmed.ncbi.nlm.nih.gov/34272480 https://pubmed.ncbi.nlm.nih.gov/34197655 https://pubmed.ncbi.nlm.nih.gov/34172008 https://pubmed.ncbi.nlm.nih.gov/34116237 https://pubmed.ncbi.nlm.nih.gov/33976737 https://pubmed.ncbi.nlm.nih.gov/33935685 https://pubmed.ncbi.nlm.nih.gov/33933147 https://pubmed.ncbi.nlm.nih.gov/33723248</t>
  </si>
  <si>
    <t>Hs68 PC-Evs</t>
  </si>
  <si>
    <t>Hs68 HC-Evs</t>
  </si>
  <si>
    <t>TXNIP</t>
  </si>
  <si>
    <t>thioredoxin interacting protein</t>
  </si>
  <si>
    <t>This gene encodes a thioredoxin-binding protein that is a member of the alpha arrestin protein family. Thioredoxin is a thiol-oxidoreductase that is a major regulator of cellular redox signaling which protects cells from oxidative stress. This protein inhibits the antioxidative function of thioredoxin resulting in the accumulation of reactive oxygen species and cellular stress. This protein also functions as a regulator of cellular metabolism and of endoplasmic reticulum (ER) stress. This protein may also function as a tumor suppressor. Alternate splicing results in multiple transcript variants. [provided by RefSeq, Sep 2015]</t>
  </si>
  <si>
    <t>https://www.ensembl.org/Homo_sapiens/Gene/ExpressionAtlas?g=ENSG00000265972</t>
  </si>
  <si>
    <t>PCF54 PC-Evs</t>
  </si>
  <si>
    <t>SNORD3A</t>
  </si>
  <si>
    <t>small nucleolar RNA, C/D box 3A</t>
  </si>
  <si>
    <t>U3 RNA, an abundant small nucleolar RNA (snoRNA), is thought to play a role in the processing of ribosomal RNA precursors (Bernstein et al., 1983 [PubMed 6186397]).[supplied by OMIM, Jun 2009]</t>
  </si>
  <si>
    <t>https://www.ensembl.org/Homo_sapiens/Gene/ExpressionAtlas?g=ENSG00000263934</t>
  </si>
  <si>
    <t>http://www.ensembl.org/id/ENSG00000263934</t>
  </si>
  <si>
    <t>https://www.ncbi.nlm.nih.gov/gene?term=(SNORD3A[Gene Name]) AND Homo sapiens[Organism]</t>
  </si>
  <si>
    <t>https://pubmed.ncbi.nlm.nih.gov/32599901 https://pubmed.ncbi.nlm.nih.gov/32382150 https://pubmed.ncbi.nlm.nih.gov/31229557 https://pubmed.ncbi.nlm.nih.gov/23349890</t>
  </si>
  <si>
    <t>RN7SKP203</t>
  </si>
  <si>
    <t>RN7SK pseudogene 203</t>
  </si>
  <si>
    <t/>
  </si>
  <si>
    <t>https://www.ensembl.org/Homo_sapiens/Gene/ExpressionAtlas?g=ENSG00000200488</t>
  </si>
  <si>
    <t>http://www.ensembl.org/id/ENSG00000200488</t>
  </si>
  <si>
    <t>https://www.ncbi.nlm.nih.gov/gene?term=(RN7SKP203[Gene Name]) AND Homo sapiens[Organism]</t>
  </si>
  <si>
    <t>H2AZ1</t>
  </si>
  <si>
    <t>H2A.Z variant histone 1</t>
  </si>
  <si>
    <t>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is gene encodes a replication-independent member of the histone H2A family that is distinct from other members of the family. Studies in mice have shown that this particular histone is required for embryonic development and indicate that lack of functional histone H2A leads to embryonic lethality. [provided by RefSeq, Jul 2008]</t>
  </si>
  <si>
    <t>https://www.ensembl.org/Homo_sapiens/Gene/ExpressionAtlas?g=ENSG00000164032</t>
  </si>
  <si>
    <t>http://www.ensembl.org/id/ENSG00000164032</t>
  </si>
  <si>
    <t>https://www.ncbi.nlm.nih.gov/gene?term=(H2AZ1[Gene Name]) AND Homo sapiens[Organism]</t>
  </si>
  <si>
    <t>https://pubmed.ncbi.nlm.nih.gov/29982651 https://pubmed.ncbi.nlm.nih.gov/29524612 https://pubmed.ncbi.nlm.nih.gov/29294103 https://pubmed.ncbi.nlm.nih.gov/27569210</t>
  </si>
  <si>
    <t>https://pubmed.ncbi.nlm.nih.gov/34139016 https://pubmed.ncbi.nlm.nih.gov/33972784 https://pubmed.ncbi.nlm.nih.gov/33033242 https://pubmed.ncbi.nlm.nih.gov/33010306 https://pubmed.ncbi.nlm.nih.gov/32868857 https://pubmed.ncbi.nlm.nih.gov/32392318 https://pubmed.ncbi.nlm.nih.gov/32266374 https://pubmed.ncbi.nlm.nih.gov/31712428 https://pubmed.ncbi.nlm.nih.gov/31147470 https://pubmed.ncbi.nlm.nih.gov/30842416</t>
  </si>
  <si>
    <t>RN7SKP71</t>
  </si>
  <si>
    <t>RN7SK pseudogene 71</t>
  </si>
  <si>
    <t>https://www.ensembl.org/Homo_sapiens/Gene/ExpressionAtlas?g=ENSG00000201428</t>
  </si>
  <si>
    <t>http://www.ensembl.org/id/ENSG00000201428</t>
  </si>
  <si>
    <t>https://www.ncbi.nlm.nih.gov/gene?term=(RN7SKP71[Gene Name]) AND Homo sapiens[Organism]</t>
  </si>
  <si>
    <t>H4C2</t>
  </si>
  <si>
    <t>H4 clustered histone 1</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4 family. Transcripts from this gene lack polyA tails but instead contain a palindromic termination element. This gene is found in the large histone gene cluster on chromosome 6. [provided by RefSeq, Aug 2015]</t>
  </si>
  <si>
    <t>https://www.ensembl.org/Homo_sapiens/Gene/ExpressionAtlas?g=ENSG00000278705</t>
  </si>
  <si>
    <t>http://www.ensembl.org/id/ENSG00000278705</t>
  </si>
  <si>
    <t>https://www.ncbi.nlm.nih.gov/gene?term=(H4C2[Gene Name]) AND Homo sapiens[Organism]</t>
  </si>
  <si>
    <t>https://pubmed.ncbi.nlm.nih.gov/34066770</t>
  </si>
  <si>
    <t>COX8A</t>
  </si>
  <si>
    <t>cytochrome c oxidase subunit 8A</t>
  </si>
  <si>
    <t>The protein encoded by this gene is the terminal enzyme of the respiratory chain, coupling the transfer of electrons from cytochrome c to molecular oxygen, with the concomitant production of a proton electrochemical gradient across the inner mitochondrial membrane. In addition to 3 mitochondrially encoded subunits, which perform the catalytic function, the eukaryotic enzyme contains nuclear-encoded smaller subunits, ranging in number from 4 in some organisms to 10 in mammals. It has been proposed that nuclear-encoded subunits may be involved in the modulation of the catalytic function. This gene encodes one of the nuclear-encoded subunits. [provided by RefSeq, Jul 2008]</t>
  </si>
  <si>
    <t>https://www.ensembl.org/Homo_sapiens/Gene/ExpressionAtlas?g=ENSG00000176340</t>
  </si>
  <si>
    <t>http://www.ensembl.org/id/ENSG00000176340</t>
  </si>
  <si>
    <t>https://www.ncbi.nlm.nih.gov/gene?term=(COX8A[Gene Name]) AND Homo sapiens[Organism]</t>
  </si>
  <si>
    <t>https://pubmed.ncbi.nlm.nih.gov/33705280 https://pubmed.ncbi.nlm.nih.gov/31455826 https://pubmed.ncbi.nlm.nih.gov/28632960 https://pubmed.ncbi.nlm.nih.gov/27865110 https://pubmed.ncbi.nlm.nih.gov/26685157 https://pubmed.ncbi.nlm.nih.gov/26333394</t>
  </si>
  <si>
    <t>https://pubmed.ncbi.nlm.nih.gov/34030589 https://pubmed.ncbi.nlm.nih.gov/33705280 https://pubmed.ncbi.nlm.nih.gov/32425983 https://pubmed.ncbi.nlm.nih.gov/31983267 https://pubmed.ncbi.nlm.nih.gov/31642258 https://pubmed.ncbi.nlm.nih.gov/31455826 https://pubmed.ncbi.nlm.nih.gov/28632960 https://pubmed.ncbi.nlm.nih.gov/27865110 https://pubmed.ncbi.nlm.nih.gov/27698747 https://pubmed.ncbi.nlm.nih.gov/27561966</t>
  </si>
  <si>
    <t>GAS6-AS1</t>
  </si>
  <si>
    <t>GAS6 antisense RNA 1</t>
  </si>
  <si>
    <t>https://www.ensembl.org/Homo_sapiens/Gene/ExpressionAtlas?g=ENSG00000233695</t>
  </si>
  <si>
    <t>http://www.ensembl.org/id/ENSG00000233695</t>
  </si>
  <si>
    <t>https://www.ncbi.nlm.nih.gov/gene?term=(GAS6-AS1[Gene Name]) AND Homo sapiens[Organism]</t>
  </si>
  <si>
    <t>https://pubmed.ncbi.nlm.nih.gov/33523043 https://pubmed.ncbi.nlm.nih.gov/33359886 https://pubmed.ncbi.nlm.nih.gov/33223203 https://pubmed.ncbi.nlm.nih.gov/32462812 https://pubmed.ncbi.nlm.nih.gov/30735718 https://pubmed.ncbi.nlm.nih.gov/23979857</t>
  </si>
  <si>
    <t>https://pubmed.ncbi.nlm.nih.gov/34513660 https://pubmed.ncbi.nlm.nih.gov/34481213 https://pubmed.ncbi.nlm.nih.gov/34429767 https://pubmed.ncbi.nlm.nih.gov/34344319 https://pubmed.ncbi.nlm.nih.gov/34141461 https://pubmed.ncbi.nlm.nih.gov/33987935 https://pubmed.ncbi.nlm.nih.gov/33523043 https://pubmed.ncbi.nlm.nih.gov/33359886 https://pubmed.ncbi.nlm.nih.gov/33344459 https://pubmed.ncbi.nlm.nih.gov/33223203</t>
  </si>
  <si>
    <t>AC145098.2</t>
  </si>
  <si>
    <t>https://www.ensembl.org/Homo_sapiens/Gene/ExpressionAtlas?g=ENSG00000279821</t>
  </si>
  <si>
    <t>http://www.ensembl.org/id/ENSG00000279821</t>
  </si>
  <si>
    <t>https://www.ncbi.nlm.nih.gov/gene?term=(AC145098.2[Gene Name]) AND Homo sapiens[Organism]</t>
  </si>
  <si>
    <t>CHTF18</t>
  </si>
  <si>
    <t>chromosome transmission fidelity factor 18</t>
  </si>
  <si>
    <t>This gene encodes a protein which is a component of a replication factor C (RFC) complex, which loads proliferating cell nuclear antigen (PCNA) on to DNA during the S phase of cell cycle. The encoded protein may interact with other proteins, including RFC complex 3, to form a clamp loader complex that plays a role in sister chromatid cohesion during metaphase-anaphase transition. [provided by RefSeq, Jan 2016]</t>
  </si>
  <si>
    <t>https://www.ensembl.org/Homo_sapiens/Gene/ExpressionAtlas?g=ENSG00000127586</t>
  </si>
  <si>
    <t>http://www.ensembl.org/id/ENSG00000127586</t>
  </si>
  <si>
    <t>https://www.ncbi.nlm.nih.gov/gene?term=(CHTF18[Gene Name]) AND Homo sapiens[Organism]</t>
  </si>
  <si>
    <t>https://pubmed.ncbi.nlm.nih.gov/28199690 https://pubmed.ncbi.nlm.nih.gov/27175616 https://pubmed.ncbi.nlm.nih.gov/23755103 https://pubmed.ncbi.nlm.nih.gov/23133398 https://pubmed.ncbi.nlm.nih.gov/22493068 https://pubmed.ncbi.nlm.nih.gov/20826785 https://pubmed.ncbi.nlm.nih.gov/20227374 https://pubmed.ncbi.nlm.nih.gov/19907496 https://pubmed.ncbi.nlm.nih.gov/18499658 https://pubmed.ncbi.nlm.nih.gov/18250106</t>
  </si>
  <si>
    <t>https://pubmed.ncbi.nlm.nih.gov/32219340 https://pubmed.ncbi.nlm.nih.gov/28199690 https://pubmed.ncbi.nlm.nih.gov/27565867 https://pubmed.ncbi.nlm.nih.gov/27175616 https://pubmed.ncbi.nlm.nih.gov/23755103 https://pubmed.ncbi.nlm.nih.gov/23133398 https://pubmed.ncbi.nlm.nih.gov/22493068 https://pubmed.ncbi.nlm.nih.gov/20826785 https://pubmed.ncbi.nlm.nih.gov/20227374 https://pubmed.ncbi.nlm.nih.gov/19907496</t>
  </si>
  <si>
    <t>WDR90</t>
  </si>
  <si>
    <t>WD repeat domain 90</t>
  </si>
  <si>
    <t>https://www.ensembl.org/Homo_sapiens/Gene/ExpressionAtlas?g=ENSG00000161996</t>
  </si>
  <si>
    <t>http://www.ensembl.org/id/ENSG00000161996</t>
  </si>
  <si>
    <t>https://www.ncbi.nlm.nih.gov/gene?term=(WDR90[Gene Name]) AND Homo sapiens[Organism]</t>
  </si>
  <si>
    <t>https://pubmed.ncbi.nlm.nih.gov/32946374 https://pubmed.ncbi.nlm.nih.gov/31276698 https://pubmed.ncbi.nlm.nih.gov/28781053 https://pubmed.ncbi.nlm.nih.gov/28596423 https://pubmed.ncbi.nlm.nih.gov/26189338</t>
  </si>
  <si>
    <t>RTL1</t>
  </si>
  <si>
    <t>retrotransposon Gag like 1</t>
  </si>
  <si>
    <t>This gene is a retrotransposon-derived, paternally expressed imprinted gene that is highly expressed at the late fetal stage in both the fetus and placenta. It has an overlapping maternally expressed antisense transcript, which contains several microRNAs targeting the transcripts of this gene through an RNA interference (RNAi) mechanism. This gene is essential for maintenance of the fetal capillaries. [provided by RefSeq, Jul 2009]</t>
  </si>
  <si>
    <t>https://www.ensembl.org/Homo_sapiens/Gene/ExpressionAtlas?g=ENSG00000254656</t>
  </si>
  <si>
    <t>http://www.ensembl.org/id/ENSG00000254656</t>
  </si>
  <si>
    <t>https://www.ncbi.nlm.nih.gov/gene?term=(RTL1[Gene Name]) AND Homo sapiens[Organism]</t>
  </si>
  <si>
    <t>https://pubmed.ncbi.nlm.nih.gov/33693478 https://pubmed.ncbi.nlm.nih.gov/33484574 https://pubmed.ncbi.nlm.nih.gov/33067531 https://pubmed.ncbi.nlm.nih.gov/32878913 https://pubmed.ncbi.nlm.nih.gov/32592473 https://pubmed.ncbi.nlm.nih.gov/32351548 https://pubmed.ncbi.nlm.nih.gov/31397443 https://pubmed.ncbi.nlm.nih.gov/31242935 https://pubmed.ncbi.nlm.nih.gov/30679037 https://pubmed.ncbi.nlm.nih.gov/30381455</t>
  </si>
  <si>
    <t>https://pubmed.ncbi.nlm.nih.gov/34341951 https://pubmed.ncbi.nlm.nih.gov/34129219 https://pubmed.ncbi.nlm.nih.gov/34087231 https://pubmed.ncbi.nlm.nih.gov/33693478 https://pubmed.ncbi.nlm.nih.gov/33484574 https://pubmed.ncbi.nlm.nih.gov/33453096 https://pubmed.ncbi.nlm.nih.gov/33245713 https://pubmed.ncbi.nlm.nih.gov/33201481 https://pubmed.ncbi.nlm.nih.gov/33067531 https://pubmed.ncbi.nlm.nih.gov/32878913</t>
  </si>
  <si>
    <t>ANAPC11</t>
  </si>
  <si>
    <t>anaphase promoting complex subunit 11</t>
  </si>
  <si>
    <t>https://www.ensembl.org/Homo_sapiens/Gene/ExpressionAtlas?g=ENSG00000141552</t>
  </si>
  <si>
    <t>http://www.ensembl.org/id/ENSG00000141552</t>
  </si>
  <si>
    <t>https://www.ncbi.nlm.nih.gov/gene?term=(ANAPC11[Gene Name]) AND Homo sapiens[Organism]</t>
  </si>
  <si>
    <t>https://pubmed.ncbi.nlm.nih.gov/33670982 https://pubmed.ncbi.nlm.nih.gov/32319544 https://pubmed.ncbi.nlm.nih.gov/31162950 https://pubmed.ncbi.nlm.nih.gov/30774073 https://pubmed.ncbi.nlm.nih.gov/29743633 https://pubmed.ncbi.nlm.nih.gov/29669289 https://pubmed.ncbi.nlm.nih.gov/26083744 https://pubmed.ncbi.nlm.nih.gov/25825779 https://pubmed.ncbi.nlm.nih.gov/25373539 https://pubmed.ncbi.nlm.nih.gov/25306923</t>
  </si>
  <si>
    <t>https://pubmed.ncbi.nlm.nih.gov/33670982 https://pubmed.ncbi.nlm.nih.gov/32319544 https://pubmed.ncbi.nlm.nih.gov/31162950 https://pubmed.ncbi.nlm.nih.gov/30774073 https://pubmed.ncbi.nlm.nih.gov/29743633 https://pubmed.ncbi.nlm.nih.gov/29669289 https://pubmed.ncbi.nlm.nih.gov/29424475 https://pubmed.ncbi.nlm.nih.gov/26952278 https://pubmed.ncbi.nlm.nih.gov/26657562 https://pubmed.ncbi.nlm.nih.gov/26083744</t>
  </si>
  <si>
    <t>Z82215.1</t>
  </si>
  <si>
    <t>https://www.ensembl.org/Homo_sapiens/Gene/ExpressionAtlas?g=ENSG00000287269</t>
  </si>
  <si>
    <t>http://www.ensembl.org/id/ENSG00000287269</t>
  </si>
  <si>
    <t>https://www.ncbi.nlm.nih.gov/gene?term=(Z82215.1[Gene Name]) AND Homo sapiens[Organism]</t>
  </si>
  <si>
    <t>H4-16</t>
  </si>
  <si>
    <t>https://www.ensembl.org/Homo_sapiens/Gene/ExpressionAtlas?g=ENSG00000197837</t>
  </si>
  <si>
    <t>http://www.ensembl.org/id/ENSG00000197837</t>
  </si>
  <si>
    <t>https://www.ncbi.nlm.nih.gov/gene?term=(H4-16[Gene Name]) AND Homo sapiens[Organism]</t>
  </si>
  <si>
    <t>RTEL1-TNFRSF6B</t>
  </si>
  <si>
    <t>RTEL1-TNFRSF6B readthrough (NMD candidate)</t>
  </si>
  <si>
    <t>This locus represents naturally occurring read-through transcription between the neighboring RTEL1 (regulator of telomere elongation helicase 1) and TNFRSF6B (tumor necrosis factor receptor superfamily, member 6b, decoy) genes on chromosome 20. The read-through transcript is a candidate for nonsense-mediated mRNA decay (NMD), and is unlikely to produce a protein product. [provided by RefSeq, Feb 2011]</t>
  </si>
  <si>
    <t>https://www.ensembl.org/Homo_sapiens/Gene/ExpressionAtlas?g=ENSG00000026036</t>
  </si>
  <si>
    <t>http://www.ensembl.org/id/ENSG00000026036</t>
  </si>
  <si>
    <t>https://www.ncbi.nlm.nih.gov/gene?term=(RTEL1-TNFRSF6B[Gene Name]) AND Homo sapiens[Organism]</t>
  </si>
  <si>
    <t>https://pubmed.ncbi.nlm.nih.gov/33936159 https://pubmed.ncbi.nlm.nih.gov/33169458</t>
  </si>
  <si>
    <t>MAMDC4</t>
  </si>
  <si>
    <t>MAM domain containing 4</t>
  </si>
  <si>
    <t>https://www.ensembl.org/Homo_sapiens/Gene/ExpressionAtlas?g=ENSG00000177943</t>
  </si>
  <si>
    <t>http://www.ensembl.org/id/ENSG00000177943</t>
  </si>
  <si>
    <t>https://www.ncbi.nlm.nih.gov/gene?term=(MAMDC4[Gene Name]) AND Homo sapiens[Organism]</t>
  </si>
  <si>
    <t>https://pubmed.ncbi.nlm.nih.gov/29197136 https://pubmed.ncbi.nlm.nih.gov/25956157</t>
  </si>
  <si>
    <t>https://pubmed.ncbi.nlm.nih.gov/34411593 https://pubmed.ncbi.nlm.nih.gov/29322087 https://pubmed.ncbi.nlm.nih.gov/29197136 https://pubmed.ncbi.nlm.nih.gov/27855634 https://pubmed.ncbi.nlm.nih.gov/27821716 https://pubmed.ncbi.nlm.nih.gov/25956157</t>
  </si>
  <si>
    <t>RN7SKP255</t>
  </si>
  <si>
    <t>RN7SK pseudogene 255</t>
  </si>
  <si>
    <t>https://www.ensembl.org/Homo_sapiens/Gene/ExpressionAtlas?g=ENSG00000200312</t>
  </si>
  <si>
    <t>http://www.ensembl.org/id/ENSG00000200312</t>
  </si>
  <si>
    <t>https://www.ncbi.nlm.nih.gov/gene?term=(RN7SKP255[Gene Name]) AND Homo sapiens[Organism]</t>
  </si>
  <si>
    <t>SNORA73B</t>
  </si>
  <si>
    <t>small nucleolar RNA, H/ACA box 73B</t>
  </si>
  <si>
    <t>https://www.ensembl.org/Homo_sapiens/Gene/ExpressionAtlas?g=ENSG00000200087</t>
  </si>
  <si>
    <t>http://www.ensembl.org/id/ENSG00000200087</t>
  </si>
  <si>
    <t>https://www.ncbi.nlm.nih.gov/gene?term=(SNORA73B[Gene Name]) AND Homo sapiens[Organism]</t>
  </si>
  <si>
    <t>https://pubmed.ncbi.nlm.nih.gov/33046735 https://pubmed.ncbi.nlm.nih.gov/32780509 https://pubmed.ncbi.nlm.nih.gov/31052553 https://pubmed.ncbi.nlm.nih.gov/26593981</t>
  </si>
  <si>
    <t>https://pubmed.ncbi.nlm.nih.gov/33046735 https://pubmed.ncbi.nlm.nih.gov/32780509 https://pubmed.ncbi.nlm.nih.gov/31052553 https://pubmed.ncbi.nlm.nih.gov/29725372 https://pubmed.ncbi.nlm.nih.gov/26593981</t>
  </si>
  <si>
    <t>CYP51A1</t>
  </si>
  <si>
    <t>cytochrome P450 family 51 subfamily A member 1</t>
  </si>
  <si>
    <t>This gene encodes a member of the cytochrome P450 superfamily of enzymes. The cytochrome P450 proteins are monooxygenases which catalyze many reactions involved in drug metabolism and synthesis of cholesterol, steroids and other lipids. This endoplasmic reticulum protein participates in the synthesis of cholesterol by catalyzing the removal of the 14alpha-methyl group from lanosterol. Homologous genes are found in all three eukaryotic phyla, fungi, plants, and animals, suggesting that this is one of the oldest cytochrome P450 genes. Two transcript variants encoding different isoforms have been found for this gene. [provided by RefSeq, Mar 2009]</t>
  </si>
  <si>
    <t>https://www.ensembl.org/Homo_sapiens/Gene/ExpressionAtlas?g=ENSG00000001630</t>
  </si>
  <si>
    <t>http://www.ensembl.org/id/ENSG00000001630</t>
  </si>
  <si>
    <t>https://www.ncbi.nlm.nih.gov/gene?term=(CYP51A1[Gene Name]) AND Homo sapiens[Organism]</t>
  </si>
  <si>
    <t>https://pubmed.ncbi.nlm.nih.gov/34182286 https://pubmed.ncbi.nlm.nih.gov/33924405 https://pubmed.ncbi.nlm.nih.gov/33592181 https://pubmed.ncbi.nlm.nih.gov/33560212 https://pubmed.ncbi.nlm.nih.gov/33435987 https://pubmed.ncbi.nlm.nih.gov/33079282 https://pubmed.ncbi.nlm.nih.gov/32740646 https://pubmed.ncbi.nlm.nih.gov/32738194 https://pubmed.ncbi.nlm.nih.gov/32493730 https://pubmed.ncbi.nlm.nih.gov/32331447</t>
  </si>
  <si>
    <t>https://pubmed.ncbi.nlm.nih.gov/34513998 https://pubmed.ncbi.nlm.nih.gov/34456633 https://pubmed.ncbi.nlm.nih.gov/34440098 https://pubmed.ncbi.nlm.nih.gov/34182286 https://pubmed.ncbi.nlm.nih.gov/33935788 https://pubmed.ncbi.nlm.nih.gov/33924405 https://pubmed.ncbi.nlm.nih.gov/33867527 https://pubmed.ncbi.nlm.nih.gov/33633274 https://pubmed.ncbi.nlm.nih.gov/33592181 https://pubmed.ncbi.nlm.nih.gov/33560212</t>
  </si>
  <si>
    <t>UBL5</t>
  </si>
  <si>
    <t>peptidylprolyl cis/trans isomerase, NIMA-interacting 1</t>
  </si>
  <si>
    <t>Peptidyl-prolyl cis/trans isomerases (PPIases) catalyze the cis/trans isomerization of peptidyl-prolyl peptide bonds. This gene encodes one of the PPIases, which specifically binds to phosphorylated ser/thr-pro motifs to catalytically regulate the post-phosphorylation conformation of its substrates. The conformational regulation catalyzed by this PPIase has a profound impact on key proteins involved in the regulation of cell growth, genotoxic and other stress responses, the immune response, induction and maintenance of pluripotency, germ cell development, neuronal differentiation, and survival. This enzyme also plays a key role in the pathogenesis of Alzheimer's disease and many cancers. Multiple alternatively spliced transcript variants have been found for this gene.[provided by RefSeq, Jun 2011]</t>
  </si>
  <si>
    <t>https://www.ensembl.org/Homo_sapiens/Gene/ExpressionAtlas?g=ENSG00000198258</t>
  </si>
  <si>
    <t>http://www.ensembl.org/id/ENSG00000198258</t>
  </si>
  <si>
    <t>https://www.ncbi.nlm.nih.gov/gene?term=(UBL5[Gene Name]) AND Homo sapiens[Organism]</t>
  </si>
  <si>
    <t>https://pubmed.ncbi.nlm.nih.gov/33514811 https://pubmed.ncbi.nlm.nih.gov/32492431 https://pubmed.ncbi.nlm.nih.gov/32451552 https://pubmed.ncbi.nlm.nih.gov/30846698 https://pubmed.ncbi.nlm.nih.gov/29299619 https://pubmed.ncbi.nlm.nih.gov/27543315 https://pubmed.ncbi.nlm.nih.gov/27126503 https://pubmed.ncbi.nlm.nih.gov/25862789 https://pubmed.ncbi.nlm.nih.gov/25092792 https://pubmed.ncbi.nlm.nih.gov/24556687</t>
  </si>
  <si>
    <t>https://pubmed.ncbi.nlm.nih.gov/34502293 https://pubmed.ncbi.nlm.nih.gov/34179194 https://pubmed.ncbi.nlm.nih.gov/33806437 https://pubmed.ncbi.nlm.nih.gov/33514811 https://pubmed.ncbi.nlm.nih.gov/33444728 https://pubmed.ncbi.nlm.nih.gov/32866188 https://pubmed.ncbi.nlm.nih.gov/32492431 https://pubmed.ncbi.nlm.nih.gov/32451552 https://pubmed.ncbi.nlm.nih.gov/31730612 https://pubmed.ncbi.nlm.nih.gov/30846698</t>
  </si>
  <si>
    <t>PCF54 HC-Evs</t>
  </si>
  <si>
    <t>PCF55 PC-Evs</t>
  </si>
  <si>
    <t>CEMIP</t>
  </si>
  <si>
    <t>cell migration inducing hyaluronidase 1</t>
  </si>
  <si>
    <t>https://www.ensembl.org/Homo_sapiens/Gene/ExpressionAtlas?g=ENSG00000103888</t>
  </si>
  <si>
    <t>http://www.ensembl.org/id/ENSG00000103888</t>
  </si>
  <si>
    <t>https://www.ncbi.nlm.nih.gov/gene?term=(CEMIP[Gene Name]) AND Homo sapiens[Organism]</t>
  </si>
  <si>
    <t>https://pubmed.ncbi.nlm.nih.gov/33773462 https://pubmed.ncbi.nlm.nih.gov/33669634 https://pubmed.ncbi.nlm.nih.gov/33422943 https://pubmed.ncbi.nlm.nih.gov/33327261 https://pubmed.ncbi.nlm.nih.gov/33197891 https://pubmed.ncbi.nlm.nih.gov/32803843 https://pubmed.ncbi.nlm.nih.gov/32648226 https://pubmed.ncbi.nlm.nih.gov/32588253 https://pubmed.ncbi.nlm.nih.gov/32519472 https://pubmed.ncbi.nlm.nih.gov/32365591</t>
  </si>
  <si>
    <t>https://pubmed.ncbi.nlm.nih.gov/34521918 https://pubmed.ncbi.nlm.nih.gov/34455220 https://pubmed.ncbi.nlm.nih.gov/34437815 https://pubmed.ncbi.nlm.nih.gov/34338150 https://pubmed.ncbi.nlm.nih.gov/34307159 https://pubmed.ncbi.nlm.nih.gov/34156672 https://pubmed.ncbi.nlm.nih.gov/33995632 https://pubmed.ncbi.nlm.nih.gov/33928604 https://pubmed.ncbi.nlm.nih.gov/33887254 https://pubmed.ncbi.nlm.nih.gov/33773462</t>
  </si>
  <si>
    <t>MXRA5</t>
  </si>
  <si>
    <t>matrix remodeling associated 5</t>
  </si>
  <si>
    <t>This gene encodes one of the matrix-remodelling associated proteins. This protein contains 7 leucine-rich repeats and 12 immunoglobulin-like C2-type domains related to perlecan. This gene has a pseudogene on chromosome Y. [provided by RefSeq, Mar 2010]</t>
  </si>
  <si>
    <t>https://www.ensembl.org/Homo_sapiens/Gene/ExpressionAtlas?g=ENSG00000101825</t>
  </si>
  <si>
    <t>http://www.ensembl.org/id/ENSG00000101825</t>
  </si>
  <si>
    <t>https://www.ncbi.nlm.nih.gov/gene?term=(MXRA5[Gene Name]) AND Homo sapiens[Organism]</t>
  </si>
  <si>
    <t>https://pubmed.ncbi.nlm.nih.gov/33627673 https://pubmed.ncbi.nlm.nih.gov/33232371 https://pubmed.ncbi.nlm.nih.gov/32926103 https://pubmed.ncbi.nlm.nih.gov/32620106 https://pubmed.ncbi.nlm.nih.gov/32392178 https://pubmed.ncbi.nlm.nih.gov/32339978 https://pubmed.ncbi.nlm.nih.gov/30598261 https://pubmed.ncbi.nlm.nih.gov/30414097 https://pubmed.ncbi.nlm.nih.gov/29453465 https://pubmed.ncbi.nlm.nih.gov/28919298</t>
  </si>
  <si>
    <t>https://pubmed.ncbi.nlm.nih.gov/34249924 https://pubmed.ncbi.nlm.nih.gov/34215253 https://pubmed.ncbi.nlm.nih.gov/34211612 https://pubmed.ncbi.nlm.nih.gov/34200627 https://pubmed.ncbi.nlm.nih.gov/33714937 https://pubmed.ncbi.nlm.nih.gov/33627673 https://pubmed.ncbi.nlm.nih.gov/33532664 https://pubmed.ncbi.nlm.nih.gov/33232371 https://pubmed.ncbi.nlm.nih.gov/33065998 https://pubmed.ncbi.nlm.nih.gov/32984216</t>
  </si>
  <si>
    <t>THBS2</t>
  </si>
  <si>
    <t>thrombospondin 2</t>
  </si>
  <si>
    <t>The protein encoded by this gene belongs to the thrombospondin family. It is a disulfide-linked homotrimeric glycoprotein that mediates cell-to-cell and cell-to-matrix interactions. This protein has been shown to function as a potent inhibitor of tumor growth and angiogenesis. Studies of the mouse counterpart suggest that this protein may modulate the cell surface properties of mesenchymal cells and be involved in cell adhesion and migration. [provided by RefSeq, Jul 2008]</t>
  </si>
  <si>
    <t>https://www.ensembl.org/Homo_sapiens/Gene/ExpressionAtlas?g=ENSG00000186340</t>
  </si>
  <si>
    <t>http://www.ensembl.org/id/ENSG00000186340</t>
  </si>
  <si>
    <t>https://www.ncbi.nlm.nih.gov/gene?term=(THBS2[Gene Name]) AND Homo sapiens[Organism]</t>
  </si>
  <si>
    <t>https://pubmed.ncbi.nlm.nih.gov/34309635 https://pubmed.ncbi.nlm.nih.gov/33794141 https://pubmed.ncbi.nlm.nih.gov/33672678 https://pubmed.ncbi.nlm.nih.gov/33597969 https://pubmed.ncbi.nlm.nih.gov/33582701 https://pubmed.ncbi.nlm.nih.gov/33503825 https://pubmed.ncbi.nlm.nih.gov/33421752 https://pubmed.ncbi.nlm.nih.gov/33420869 https://pubmed.ncbi.nlm.nih.gov/33415696 https://pubmed.ncbi.nlm.nih.gov/33206629</t>
  </si>
  <si>
    <t>https://pubmed.ncbi.nlm.nih.gov/34511983 https://pubmed.ncbi.nlm.nih.gov/34508113 https://pubmed.ncbi.nlm.nih.gov/34471634 https://pubmed.ncbi.nlm.nih.gov/34354366 https://pubmed.ncbi.nlm.nih.gov/34332113 https://pubmed.ncbi.nlm.nih.gov/34329660 https://pubmed.ncbi.nlm.nih.gov/34309635 https://pubmed.ncbi.nlm.nih.gov/34288045 https://pubmed.ncbi.nlm.nih.gov/34283835 https://pubmed.ncbi.nlm.nih.gov/34249963</t>
  </si>
  <si>
    <t>COL1A2</t>
  </si>
  <si>
    <t>collagen type I alpha 2 chain</t>
  </si>
  <si>
    <t>This gene encodes the pro-alpha2 chain of type I collagen whose triple helix comprises two alpha1 chains and one alpha2 chain. Type I is a fibril-forming collagen found in most connective tissues and is abundant in bone, cornea, dermis and tendon. Mutations in this gene are associated with osteogenesis imperfecta types I-IV, Ehlers-Danlos syndrome type VIIB, recessive Ehlers-Danlos syndrome Classical type, idiopathic osteoporosis, and atypical Marfan syndrome. Symptoms associated with mutations in this gene, however, tend to be less severe than mutations in the gene for the alpha1 chain of type I collagen (COL1A1) reflecting the different role of alpha2 chains in matrix integrity. Three transcripts, resulting from the use of alternate polyadenylation signals, have been identified for this gene. [provided by R. Dalgleish, Feb 2008]</t>
  </si>
  <si>
    <t>https://www.ensembl.org/Homo_sapiens/Gene/ExpressionAtlas?g=ENSG00000164692</t>
  </si>
  <si>
    <t>http://www.ensembl.org/id/ENSG00000164692</t>
  </si>
  <si>
    <t>https://www.ncbi.nlm.nih.gov/gene?term=(COL1A2[Gene Name]) AND Homo sapiens[Organism]</t>
  </si>
  <si>
    <t>https://pubmed.ncbi.nlm.nih.gov/34495108 https://pubmed.ncbi.nlm.nih.gov/34450031 https://pubmed.ncbi.nlm.nih.gov/34449476 https://pubmed.ncbi.nlm.nih.gov/34432981 https://pubmed.ncbi.nlm.nih.gov/34404160 https://pubmed.ncbi.nlm.nih.gov/34362454 https://pubmed.ncbi.nlm.nih.gov/34322944 https://pubmed.ncbi.nlm.nih.gov/34296550 https://pubmed.ncbi.nlm.nih.gov/34289682 https://pubmed.ncbi.nlm.nih.gov/34267068</t>
  </si>
  <si>
    <t>https://pubmed.ncbi.nlm.nih.gov/34545375 https://pubmed.ncbi.nlm.nih.gov/34542758 https://pubmed.ncbi.nlm.nih.gov/34541930 https://pubmed.ncbi.nlm.nih.gov/34541369 https://pubmed.ncbi.nlm.nih.gov/34541239 https://pubmed.ncbi.nlm.nih.gov/34539753 https://pubmed.ncbi.nlm.nih.gov/34536180 https://pubmed.ncbi.nlm.nih.gov/34534709 https://pubmed.ncbi.nlm.nih.gov/34532615 https://pubmed.ncbi.nlm.nih.gov/34521469</t>
  </si>
  <si>
    <t>ELN</t>
  </si>
  <si>
    <t>elastin</t>
  </si>
  <si>
    <t>This gene encodes a protein that is one of the two components of elastic fibers. Elastic fibers comprise part of the extracellular matrix and confer elasticity to organs and tissues including the heart, skin, lungs, ligaments, and blood vessels. The encoded protein is rich in hydrophobic amino acids such as glycine and proline, which form mobile hydrophobic regions bounded by crosslinks between lysine residues. Degradation products of the encoded protein, known as elastin-derived peptides or elastokines, bind the elastin receptor complex and other receptors and stimulate migration and proliferation of monocytes and skin fibroblasts. Elastokines can also contribute to cancer progression. Deletions and mutations in this gene are associated with supravalvular aortic stenosis (SVAS) and autosomal dominant cutis laxa. [provided by RefSeq, Aug 2017]</t>
  </si>
  <si>
    <t>https://www.ensembl.org/Homo_sapiens/Gene/ExpressionAtlas?g=ENSG00000049540</t>
  </si>
  <si>
    <t>http://www.ensembl.org/id/ENSG00000049540</t>
  </si>
  <si>
    <t>https://www.ncbi.nlm.nih.gov/gene?term=(ELN[Gene Name]) AND Homo sapiens[Organism]</t>
  </si>
  <si>
    <t>https://pubmed.ncbi.nlm.nih.gov/34459887 https://pubmed.ncbi.nlm.nih.gov/34448812 https://pubmed.ncbi.nlm.nih.gov/34445594 https://pubmed.ncbi.nlm.nih.gov/34397867 https://pubmed.ncbi.nlm.nih.gov/34307505 https://pubmed.ncbi.nlm.nih.gov/34274609 https://pubmed.ncbi.nlm.nih.gov/34080256 https://pubmed.ncbi.nlm.nih.gov/34066473 https://pubmed.ncbi.nlm.nih.gov/33887734 https://pubmed.ncbi.nlm.nih.gov/33857784</t>
  </si>
  <si>
    <t>https://pubmed.ncbi.nlm.nih.gov/34535016 https://pubmed.ncbi.nlm.nih.gov/34525180 https://pubmed.ncbi.nlm.nih.gov/34523095 https://pubmed.ncbi.nlm.nih.gov/34381592 https://pubmed.ncbi.nlm.nih.gov/34461502 https://pubmed.ncbi.nlm.nih.gov/34459887 https://pubmed.ncbi.nlm.nih.gov/34448812 https://pubmed.ncbi.nlm.nih.gov/34445594 https://pubmed.ncbi.nlm.nih.gov/34442340 https://pubmed.ncbi.nlm.nih.gov/34440309</t>
  </si>
  <si>
    <t>COL1A1</t>
  </si>
  <si>
    <t>collagen type I alpha 1 chain</t>
  </si>
  <si>
    <t>This gene encodes the pro-alpha1 chains of type I collagen whose triple helix comprises two alpha1 chains and one alpha2 chain. Type I is a fibril-forming collagen found in most connective tissues and is abundant in bone, cornea, dermis and tendon. Mutations in this gene are associated with osteogenesis imperfecta types I-IV, Ehlers-Danlos syndrome type VIIA, Ehlers-Danlos syndrome Classical type, Caffey Disease and idiopathic osteoporosis. Reciprocal translocations between chromosomes 17 and 22, where this gene and the gene for platelet-derived growth factor beta are located, are associated with a particular type of skin tumor called dermatofibrosarcoma protuberans, resulting from unregulated expression of the growth factor. Two transcripts, resulting from the use of alternate polyadenylation signals, have been identified for this gene. [provided by R. Dalgleish, Feb 2008]</t>
  </si>
  <si>
    <t>https://www.ensembl.org/Homo_sapiens/Gene/ExpressionAtlas?g=ENSG00000108821</t>
  </si>
  <si>
    <t>http://www.ensembl.org/id/ENSG00000108821</t>
  </si>
  <si>
    <t>https://www.ncbi.nlm.nih.gov/gene?term=(COL1A1[Gene Name]) AND Homo sapiens[Organism]</t>
  </si>
  <si>
    <t>https://pubmed.ncbi.nlm.nih.gov/34518518 https://pubmed.ncbi.nlm.nih.gov/34502419 https://pubmed.ncbi.nlm.nih.gov/34495108 https://pubmed.ncbi.nlm.nih.gov/34445479 https://pubmed.ncbi.nlm.nih.gov/34445472 https://pubmed.ncbi.nlm.nih.gov/34440360 https://pubmed.ncbi.nlm.nih.gov/34299123 https://pubmed.ncbi.nlm.nih.gov/34243624 https://pubmed.ncbi.nlm.nih.gov/34201046 https://pubmed.ncbi.nlm.nih.gov/34134955</t>
  </si>
  <si>
    <t>https://pubmed.ncbi.nlm.nih.gov/34546975 https://pubmed.ncbi.nlm.nih.gov/34541602 https://pubmed.ncbi.nlm.nih.gov/34539791 https://pubmed.ncbi.nlm.nih.gov/34539753 https://pubmed.ncbi.nlm.nih.gov/34529238 https://pubmed.ncbi.nlm.nih.gov/34526039 https://pubmed.ncbi.nlm.nih.gov/34524461 https://pubmed.ncbi.nlm.nih.gov/34523693 https://pubmed.ncbi.nlm.nih.gov/34519823 https://pubmed.ncbi.nlm.nih.gov/34518518</t>
  </si>
  <si>
    <t>MEGF6</t>
  </si>
  <si>
    <t>multiple EGF like domains 6</t>
  </si>
  <si>
    <t>https://www.ensembl.org/Homo_sapiens/Gene/ExpressionAtlas?g=ENSG00000162591</t>
  </si>
  <si>
    <t>http://www.ensembl.org/id/ENSG00000162591</t>
  </si>
  <si>
    <t>https://www.ncbi.nlm.nih.gov/gene?term=(MEGF6[Gene Name]) AND Homo sapiens[Organism]</t>
  </si>
  <si>
    <t>https://pubmed.ncbi.nlm.nih.gov/33026655 https://pubmed.ncbi.nlm.nih.gov/31615912 https://pubmed.ncbi.nlm.nih.gov/29719292 https://pubmed.ncbi.nlm.nih.gov/29236566</t>
  </si>
  <si>
    <t>https://pubmed.ncbi.nlm.nih.gov/34422820 https://pubmed.ncbi.nlm.nih.gov/34413927 https://pubmed.ncbi.nlm.nih.gov/33527017 https://pubmed.ncbi.nlm.nih.gov/33026655 https://pubmed.ncbi.nlm.nih.gov/32078629 https://pubmed.ncbi.nlm.nih.gov/31615912 https://pubmed.ncbi.nlm.nih.gov/30721949 https://pubmed.ncbi.nlm.nih.gov/30670683 https://pubmed.ncbi.nlm.nih.gov/30381865 https://pubmed.ncbi.nlm.nih.gov/29719292</t>
  </si>
  <si>
    <t>MT-ND1</t>
  </si>
  <si>
    <t>NADH dehydrogenase subunit 1</t>
  </si>
  <si>
    <t>https://www.ensembl.org/Homo_sapiens/Gene/ExpressionAtlas?g=ENSG00000198888</t>
  </si>
  <si>
    <t>http://www.ensembl.org/id/ENSG00000198888</t>
  </si>
  <si>
    <t>https://www.ncbi.nlm.nih.gov/gene?term=(MT-ND1[Gene Name]) AND Homo sapiens[Organism]</t>
  </si>
  <si>
    <t>https://pubmed.ncbi.nlm.nih.gov/33338886 https://pubmed.ncbi.nlm.nih.gov/33174030 https://pubmed.ncbi.nlm.nih.gov/32931837 https://pubmed.ncbi.nlm.nih.gov/32861874 https://pubmed.ncbi.nlm.nih.gov/32771908 https://pubmed.ncbi.nlm.nih.gov/32358599 https://pubmed.ncbi.nlm.nih.gov/32045717 https://pubmed.ncbi.nlm.nih.gov/32011699 https://pubmed.ncbi.nlm.nih.gov/31996177 https://pubmed.ncbi.nlm.nih.gov/31944832</t>
  </si>
  <si>
    <t>https://pubmed.ncbi.nlm.nih.gov/34454075 https://pubmed.ncbi.nlm.nih.gov/34426662 https://pubmed.ncbi.nlm.nih.gov/34390870 https://pubmed.ncbi.nlm.nih.gov/34382907 https://pubmed.ncbi.nlm.nih.gov/34359500 https://pubmed.ncbi.nlm.nih.gov/20301403 https://pubmed.ncbi.nlm.nih.gov/34311469 https://pubmed.ncbi.nlm.nih.gov/34279772 https://pubmed.ncbi.nlm.nih.gov/34135385 https://pubmed.ncbi.nlm.nih.gov/34089464</t>
  </si>
  <si>
    <t>KIF26B</t>
  </si>
  <si>
    <t>kinesin family member 26B</t>
  </si>
  <si>
    <t>The protein encoded by this gene is an intracellular motor protein thought to transport organelles along microtubules. The encoded protein is required for kidney development. Elevated levels of this protein have been found in some breast and colorectal cancers. [provided by RefSeq, Mar 2017]</t>
  </si>
  <si>
    <t>https://www.ensembl.org/Homo_sapiens/Gene/ExpressionAtlas?g=ENSG00000162849</t>
  </si>
  <si>
    <t>http://www.ensembl.org/id/ENSG00000162849</t>
  </si>
  <si>
    <t>https://www.ncbi.nlm.nih.gov/gene?term=(KIF26B[Gene Name]) AND Homo sapiens[Organism]</t>
  </si>
  <si>
    <t>https://pubmed.ncbi.nlm.nih.gov/33022024 https://pubmed.ncbi.nlm.nih.gov/32965543 https://pubmed.ncbi.nlm.nih.gov/32799327 https://pubmed.ncbi.nlm.nih.gov/32442411 https://pubmed.ncbi.nlm.nih.gov/31687754 https://pubmed.ncbi.nlm.nih.gov/31417139 https://pubmed.ncbi.nlm.nih.gov/31077021 https://pubmed.ncbi.nlm.nih.gov/30342167 https://pubmed.ncbi.nlm.nih.gov/30248545 https://pubmed.ncbi.nlm.nih.gov/30151950</t>
  </si>
  <si>
    <t>https://pubmed.ncbi.nlm.nih.gov/34135125 https://pubmed.ncbi.nlm.nih.gov/33748005 https://pubmed.ncbi.nlm.nih.gov/33330641 https://pubmed.ncbi.nlm.nih.gov/33022024 https://pubmed.ncbi.nlm.nih.gov/32965543 https://pubmed.ncbi.nlm.nih.gov/32799327 https://pubmed.ncbi.nlm.nih.gov/32669609 https://pubmed.ncbi.nlm.nih.gov/32493207 https://pubmed.ncbi.nlm.nih.gov/32442411 https://pubmed.ncbi.nlm.nih.gov/32322170</t>
  </si>
  <si>
    <t>TNS3</t>
  </si>
  <si>
    <t>tensin 3</t>
  </si>
  <si>
    <t>https://www.ensembl.org/Homo_sapiens/Gene/ExpressionAtlas?g=ENSG00000136205</t>
  </si>
  <si>
    <t>http://www.ensembl.org/id/ENSG00000136205</t>
  </si>
  <si>
    <t>https://www.ncbi.nlm.nih.gov/gene?term=(TNS3[Gene Name]) AND Homo sapiens[Organism]</t>
  </si>
  <si>
    <t>https://pubmed.ncbi.nlm.nih.gov/34047714 https://pubmed.ncbi.nlm.nih.gov/33824309 https://pubmed.ncbi.nlm.nih.gov/33112260 https://pubmed.ncbi.nlm.nih.gov/31905841 https://pubmed.ncbi.nlm.nih.gov/31806702 https://pubmed.ncbi.nlm.nih.gov/31784086 https://pubmed.ncbi.nlm.nih.gov/31432136 https://pubmed.ncbi.nlm.nih.gov/31417910 https://pubmed.ncbi.nlm.nih.gov/30928649 https://pubmed.ncbi.nlm.nih.gov/30850595</t>
  </si>
  <si>
    <t>https://pubmed.ncbi.nlm.nih.gov/34480897 https://pubmed.ncbi.nlm.nih.gov/34478174 https://pubmed.ncbi.nlm.nih.gov/34431136 https://pubmed.ncbi.nlm.nih.gov/34342091 https://pubmed.ncbi.nlm.nih.gov/34047714 https://pubmed.ncbi.nlm.nih.gov/34002017 https://pubmed.ncbi.nlm.nih.gov/33926026 https://pubmed.ncbi.nlm.nih.gov/33824309 https://pubmed.ncbi.nlm.nih.gov/33597154 https://pubmed.ncbi.nlm.nih.gov/33155892</t>
  </si>
  <si>
    <t>UNC5B</t>
  </si>
  <si>
    <t>unc-5 netrin receptor B</t>
  </si>
  <si>
    <t>This gene encodes a member of the netrin family of receptors. This particular protein mediates the repulsive effect of netrin-1 and is a vascular netrin receptor. This encoded protein is also in a group of proteins called dependence receptors (DpRs) which are involved in pro- and anti-apoptotic processes. Many DpRs are involved in embryogenesis and in cancer progression. Two alternatively spliced transcript variants have been described for this gene. [provided by RefSeq, Oct 2011]</t>
  </si>
  <si>
    <t>https://www.ensembl.org/Homo_sapiens/Gene/ExpressionAtlas?g=ENSG00000107731</t>
  </si>
  <si>
    <t>http://www.ensembl.org/id/ENSG00000107731</t>
  </si>
  <si>
    <t>https://www.ncbi.nlm.nih.gov/gene?term=(UNC5B[Gene Name]) AND Homo sapiens[Organism]</t>
  </si>
  <si>
    <t>https://pubmed.ncbi.nlm.nih.gov/34381052 https://pubmed.ncbi.nlm.nih.gov/33719270 https://pubmed.ncbi.nlm.nih.gov/33095273 https://pubmed.ncbi.nlm.nih.gov/32929029 https://pubmed.ncbi.nlm.nih.gov/32784443 https://pubmed.ncbi.nlm.nih.gov/32762046 https://pubmed.ncbi.nlm.nih.gov/32522234 https://pubmed.ncbi.nlm.nih.gov/32469428 https://pubmed.ncbi.nlm.nih.gov/32404521 https://pubmed.ncbi.nlm.nih.gov/32271416</t>
  </si>
  <si>
    <t>https://pubmed.ncbi.nlm.nih.gov/34470826 https://pubmed.ncbi.nlm.nih.gov/34403503 https://pubmed.ncbi.nlm.nih.gov/34400688 https://pubmed.ncbi.nlm.nih.gov/34381052 https://pubmed.ncbi.nlm.nih.gov/34350661 https://pubmed.ncbi.nlm.nih.gov/34344989 https://pubmed.ncbi.nlm.nih.gov/34301831 https://pubmed.ncbi.nlm.nih.gov/34239689 https://pubmed.ncbi.nlm.nih.gov/33914819 https://pubmed.ncbi.nlm.nih.gov/33726646</t>
  </si>
  <si>
    <t>STC2</t>
  </si>
  <si>
    <t>stanniocalcin 2</t>
  </si>
  <si>
    <t>This gene encodes a secreted, homodimeric glycoprotein that is expressed in a wide variety of tissues and may have autocrine or paracrine functions. The encoded protein has 10 of its 15 cysteine residues conserved among stanniocalcin family members and is phosphorylated by casein kinase 2 exclusively on its serine residues. Its C-terminus contains a cluster of histidine residues which may interact with metal ions. The protein may play a role in the regulation of renal and intestinal calcium and phosphate transport, cell metabolism, or cellular calcium/phosphate homeostasis. Constitutive overexpression of human stanniocalcin 2 in mice resulted in pre- and postnatal growth restriction, reduced bone and skeletal muscle growth, and organomegaly. Expression of this gene is induced by estrogen and altered in some breast cancers. [provided by RefSeq, Jul 2008]</t>
  </si>
  <si>
    <t>https://www.ensembl.org/Homo_sapiens/Gene/ExpressionAtlas?g=ENSG00000113739</t>
  </si>
  <si>
    <t>http://www.ensembl.org/id/ENSG00000113739</t>
  </si>
  <si>
    <t>https://www.ncbi.nlm.nih.gov/gene?term=(STC2[Gene Name]) AND Homo sapiens[Organism]</t>
  </si>
  <si>
    <t>https://pubmed.ncbi.nlm.nih.gov/34289558 https://pubmed.ncbi.nlm.nih.gov/34111662 https://pubmed.ncbi.nlm.nih.gov/34099278 https://pubmed.ncbi.nlm.nih.gov/33952718 https://pubmed.ncbi.nlm.nih.gov/33813422 https://pubmed.ncbi.nlm.nih.gov/33774276 https://pubmed.ncbi.nlm.nih.gov/33628816 https://pubmed.ncbi.nlm.nih.gov/33541291 https://pubmed.ncbi.nlm.nih.gov/33466212 https://pubmed.ncbi.nlm.nih.gov/33381575</t>
  </si>
  <si>
    <t>https://pubmed.ncbi.nlm.nih.gov/34532136 https://pubmed.ncbi.nlm.nih.gov/34506805 https://pubmed.ncbi.nlm.nih.gov/34422808 https://pubmed.ncbi.nlm.nih.gov/34349789 https://pubmed.ncbi.nlm.nih.gov/34289558 https://pubmed.ncbi.nlm.nih.gov/34249085 https://pubmed.ncbi.nlm.nih.gov/34225733 https://pubmed.ncbi.nlm.nih.gov/34220923 https://pubmed.ncbi.nlm.nih.gov/34149923 https://pubmed.ncbi.nlm.nih.gov/34111662</t>
  </si>
  <si>
    <t>COL3A1</t>
  </si>
  <si>
    <t>collagen type III alpha 1 chain</t>
  </si>
  <si>
    <t>This gene encodes the pro-alpha1 chains of type III collagen, a fibrillar collagen that is found in extensible connective tissues such as skin, lung, uterus, intestine and the vascular system, frequently in association with type I collagen. Mutations in this gene are associated with Ehlers-Danlos syndrome types IV, and with aortic and arterial aneurysms. Two transcripts, resulting from the use of alternate polyadenylation signals, have been identified for this gene. [provided by R. Dalgleish, Feb 2008]</t>
  </si>
  <si>
    <t>https://www.ensembl.org/Homo_sapiens/Gene/ExpressionAtlas?g=ENSG00000168542</t>
  </si>
  <si>
    <t>http://www.ensembl.org/id/ENSG00000168542</t>
  </si>
  <si>
    <t>https://www.ncbi.nlm.nih.gov/gene?term=(COL3A1[Gene Name]) AND Homo sapiens[Organism]</t>
  </si>
  <si>
    <t>https://pubmed.ncbi.nlm.nih.gov/34495108 https://pubmed.ncbi.nlm.nih.gov/34461940 https://pubmed.ncbi.nlm.nih.gov/34440360 https://pubmed.ncbi.nlm.nih.gov/34348663 https://pubmed.ncbi.nlm.nih.gov/34267068 https://pubmed.ncbi.nlm.nih.gov/34229299 https://pubmed.ncbi.nlm.nih.gov/34226255 https://pubmed.ncbi.nlm.nih.gov/34134955 https://pubmed.ncbi.nlm.nih.gov/34129225 https://pubmed.ncbi.nlm.nih.gov/34105503</t>
  </si>
  <si>
    <t>https://pubmed.ncbi.nlm.nih.gov/34541602 https://pubmed.ncbi.nlm.nih.gov/34538206 https://pubmed.ncbi.nlm.nih.gov/34527572 https://pubmed.ncbi.nlm.nih.gov/34512730 https://pubmed.ncbi.nlm.nih.gov/34510780 https://pubmed.ncbi.nlm.nih.gov/34508762 https://pubmed.ncbi.nlm.nih.gov/34502314 https://pubmed.ncbi.nlm.nih.gov/34495108 https://pubmed.ncbi.nlm.nih.gov/34491311 https://pubmed.ncbi.nlm.nih.gov/34476240</t>
  </si>
  <si>
    <t>COL5A1</t>
  </si>
  <si>
    <t>collagen type V alpha 1 chain</t>
  </si>
  <si>
    <t>This gene encodes an alpha chain for one of the low abundance fibrillar collagens. Fibrillar collagen molecules are trimers that can be composed of one or more types of alpha chains. Type V collagen is found in tissues containing type I collagen and appears to regulate the assembly of heterotypic fibers composed of both type I and type V collagen. This gene product is closely related to type XI collagen and it is possible that the collagen chains of types V and XI constitute a single collagen type with tissue-specific chain combinations. The encoded procollagen protein occurs commonly as the heterotrimer pro-alpha1(V)-pro-alpha1(V)-pro-alpha2(V). Mutations in this gene are associated with Ehlers-Danlos syndrome, types I and II. Alternative splicing of this gene results in multiple transcript variants. [provided by RefSeq, May 2013]</t>
  </si>
  <si>
    <t>https://www.ensembl.org/Homo_sapiens/Gene/ExpressionAtlas?g=ENSG00000130635</t>
  </si>
  <si>
    <t>http://www.ensembl.org/id/ENSG00000130635</t>
  </si>
  <si>
    <t>https://www.ncbi.nlm.nih.gov/gene?term=(COL5A1[Gene Name]) AND Homo sapiens[Organism]</t>
  </si>
  <si>
    <t>https://pubmed.ncbi.nlm.nih.gov/34046847 https://pubmed.ncbi.nlm.nih.gov/33976500 https://pubmed.ncbi.nlm.nih.gov/33860039 https://pubmed.ncbi.nlm.nih.gov/33819468 https://pubmed.ncbi.nlm.nih.gov/33791366 https://pubmed.ncbi.nlm.nih.gov/33643291 https://pubmed.ncbi.nlm.nih.gov/33498938 https://pubmed.ncbi.nlm.nih.gov/33450585 https://pubmed.ncbi.nlm.nih.gov/33409715 https://pubmed.ncbi.nlm.nih.gov/33387041</t>
  </si>
  <si>
    <t>https://pubmed.ncbi.nlm.nih.gov/34541602 https://pubmed.ncbi.nlm.nih.gov/34540041 https://pubmed.ncbi.nlm.nih.gov/34462473 https://pubmed.ncbi.nlm.nih.gov/34366884 https://pubmed.ncbi.nlm.nih.gov/34356072 https://pubmed.ncbi.nlm.nih.gov/34354366 https://pubmed.ncbi.nlm.nih.gov/34334530 https://pubmed.ncbi.nlm.nih.gov/34265140 https://pubmed.ncbi.nlm.nih.gov/34199925 https://pubmed.ncbi.nlm.nih.gov/34046847</t>
  </si>
  <si>
    <t>LRP1</t>
  </si>
  <si>
    <t>LDL receptor related protein 1</t>
  </si>
  <si>
    <t>This gene encodes a member of the low-density lipoprotein receptor family of proteins. The encoded preproprotein is proteolytically processed by furin to generate 515 kDa and 85 kDa subunits that form the mature receptor (PMID: 8546712). This receptor is involved in several cellular processes, including intracellular signaling, lipid homeostasis, and clearance of apoptotic cells. In addition, the encoded protein is necessary for the alpha 2-macroglobulin-mediated clearance of secreted amyloid precursor protein and beta-amyloid, the main component of amyloid plaques found in Alzheimer patients. Expression of this gene decreases with age and has been found to be lower than controls in brain tissue from Alzheimer's disease patients. [provided by RefSeq, Oct 2015]</t>
  </si>
  <si>
    <t>https://www.ensembl.org/Homo_sapiens/Gene/ExpressionAtlas?g=ENSG00000123384</t>
  </si>
  <si>
    <t>http://www.ensembl.org/id/ENSG00000123384</t>
  </si>
  <si>
    <t>https://www.ncbi.nlm.nih.gov/gene?term=(LRP1[Gene Name]) AND Homo sapiens[Organism]</t>
  </si>
  <si>
    <t>https://pubmed.ncbi.nlm.nih.gov/34441867 https://pubmed.ncbi.nlm.nih.gov/34360951 https://pubmed.ncbi.nlm.nih.gov/34299365 https://pubmed.ncbi.nlm.nih.gov/34261337 https://pubmed.ncbi.nlm.nih.gov/34243608 https://pubmed.ncbi.nlm.nih.gov/34219248 https://pubmed.ncbi.nlm.nih.gov/34058195 https://pubmed.ncbi.nlm.nih.gov/33930462 https://pubmed.ncbi.nlm.nih.gov/33919335 https://pubmed.ncbi.nlm.nih.gov/33881503</t>
  </si>
  <si>
    <t>https://pubmed.ncbi.nlm.nih.gov/34522589 https://pubmed.ncbi.nlm.nih.gov/34514103 https://pubmed.ncbi.nlm.nih.gov/34489478 https://pubmed.ncbi.nlm.nih.gov/34488598 https://pubmed.ncbi.nlm.nih.gov/34472763 https://pubmed.ncbi.nlm.nih.gov/34445520 https://pubmed.ncbi.nlm.nih.gov/34441867 https://pubmed.ncbi.nlm.nih.gov/34433325 https://pubmed.ncbi.nlm.nih.gov/34423140 https://pubmed.ncbi.nlm.nih.gov/34406905</t>
  </si>
  <si>
    <t>CCN2</t>
  </si>
  <si>
    <t>cellular communication network factor 2</t>
  </si>
  <si>
    <t>The protein encoded by this gene is a mitogen that is secreted by vascular endothelial cells. The encoded protein plays a role in chondrocyte proliferation and differentiation, cell adhesion in many cell types, and is related to platelet-derived growth factor. Certain polymorphisms in this gene have been linked with a higher incidence of systemic sclerosis. [provided by RefSeq, Nov 2009]</t>
  </si>
  <si>
    <t>https://www.ensembl.org/Homo_sapiens/Gene/ExpressionAtlas?g=ENSG00000118523</t>
  </si>
  <si>
    <t>http://www.ensembl.org/id/ENSG00000118523</t>
  </si>
  <si>
    <t>https://www.ncbi.nlm.nih.gov/gene?term=(CCN2[Gene Name]) AND Homo sapiens[Organism]</t>
  </si>
  <si>
    <t>https://pubmed.ncbi.nlm.nih.gov/34299278 https://pubmed.ncbi.nlm.nih.gov/34111429 https://pubmed.ncbi.nlm.nih.gov/34110636 https://pubmed.ncbi.nlm.nih.gov/34096606 https://pubmed.ncbi.nlm.nih.gov/34063397 https://pubmed.ncbi.nlm.nih.gov/34010605 https://pubmed.ncbi.nlm.nih.gov/33941248 https://pubmed.ncbi.nlm.nih.gov/33939216 https://pubmed.ncbi.nlm.nih.gov/33919365 https://pubmed.ncbi.nlm.nih.gov/33837564</t>
  </si>
  <si>
    <t>https://pubmed.ncbi.nlm.nih.gov/34539880 https://pubmed.ncbi.nlm.nih.gov/34502113 https://pubmed.ncbi.nlm.nih.gov/34440821 https://pubmed.ncbi.nlm.nih.gov/34435178 https://pubmed.ncbi.nlm.nih.gov/34432562 https://pubmed.ncbi.nlm.nih.gov/34427291 https://pubmed.ncbi.nlm.nih.gov/34311523 https://pubmed.ncbi.nlm.nih.gov/34299278 https://pubmed.ncbi.nlm.nih.gov/34297412 https://pubmed.ncbi.nlm.nih.gov/34228239</t>
  </si>
  <si>
    <t>ARMC9</t>
  </si>
  <si>
    <t>armadillo repeat containing 9</t>
  </si>
  <si>
    <t>https://www.ensembl.org/Homo_sapiens/Gene/ExpressionAtlas?g=ENSG00000135931</t>
  </si>
  <si>
    <t>http://www.ensembl.org/id/ENSG00000135931</t>
  </si>
  <si>
    <t>https://www.ncbi.nlm.nih.gov/gene?term=(ARMC9[Gene Name]) AND Homo sapiens[Organism]</t>
  </si>
  <si>
    <t>https://pubmed.ncbi.nlm.nih.gov/32453716 https://pubmed.ncbi.nlm.nih.gov/30395750 https://pubmed.ncbi.nlm.nih.gov/30217954 https://pubmed.ncbi.nlm.nih.gov/29159890 https://pubmed.ncbi.nlm.nih.gov/28625504</t>
  </si>
  <si>
    <t>https://pubmed.ncbi.nlm.nih.gov/33052878 https://pubmed.ncbi.nlm.nih.gov/32453716 https://pubmed.ncbi.nlm.nih.gov/30395750 https://pubmed.ncbi.nlm.nih.gov/30217954 https://pubmed.ncbi.nlm.nih.gov/29159890 https://pubmed.ncbi.nlm.nih.gov/28625504</t>
  </si>
  <si>
    <t>COL16A1</t>
  </si>
  <si>
    <t>collagen type XVI alpha 1 chain</t>
  </si>
  <si>
    <t>This gene encodes the alpha chain of type XVI collagen, a member of the FACIT collagen family (fibril-associated collagens with interrupted helices). Members of this collagen family are found in association with fibril-forming collagens such as type I and II, and serve to maintain the integrity of the extracellular matrix. High levels of type XVI collagen have been found in fibroblasts and keratinocytes, and in smooth muscle and amnion. [provided by RefSeq, Jul 2008]</t>
  </si>
  <si>
    <t>https://www.ensembl.org/Homo_sapiens/Gene/ExpressionAtlas?g=ENSG00000084636</t>
  </si>
  <si>
    <t>http://www.ensembl.org/id/ENSG00000084636</t>
  </si>
  <si>
    <t>https://www.ncbi.nlm.nih.gov/gene?term=(COL16A1[Gene Name]) AND Homo sapiens[Organism]</t>
  </si>
  <si>
    <t>https://pubmed.ncbi.nlm.nih.gov/33860034 https://pubmed.ncbi.nlm.nih.gov/30030909 https://pubmed.ncbi.nlm.nih.gov/29596323 https://pubmed.ncbi.nlm.nih.gov/28402931 https://pubmed.ncbi.nlm.nih.gov/28173755 https://pubmed.ncbi.nlm.nih.gov/27936202 https://pubmed.ncbi.nlm.nih.gov/27919438 https://pubmed.ncbi.nlm.nih.gov/27218821 https://pubmed.ncbi.nlm.nih.gov/27052751 https://pubmed.ncbi.nlm.nih.gov/26747277</t>
  </si>
  <si>
    <t>https://pubmed.ncbi.nlm.nih.gov/34249129 https://pubmed.ncbi.nlm.nih.gov/33860034 https://pubmed.ncbi.nlm.nih.gov/33212864 https://pubmed.ncbi.nlm.nih.gov/33193589 https://pubmed.ncbi.nlm.nih.gov/31936121 https://pubmed.ncbi.nlm.nih.gov/30030909 https://pubmed.ncbi.nlm.nih.gov/29775757 https://pubmed.ncbi.nlm.nih.gov/29596323 https://pubmed.ncbi.nlm.nih.gov/28402931 https://pubmed.ncbi.nlm.nih.gov/28173755</t>
  </si>
  <si>
    <t>ITGA11</t>
  </si>
  <si>
    <t>integrin subunit alpha 11</t>
  </si>
  <si>
    <t>This gene encodes an alpha integrin. Integrins are heterodimeric integral membrane proteins composed of an alpha chain and a beta chain. This protein contains an I domain, is expressed in muscle tissue, dimerizes with beta 1 integrin in vitro, and appears to bind collagen in this form. Therefore, the protein may be involved in attaching muscle tissue to the extracellular matrix. Alternative transcriptional splice variants have been found for this gene, but their biological validity is not determined. [provided by RefSeq, Jul 2008]</t>
  </si>
  <si>
    <t>https://www.ensembl.org/Homo_sapiens/Gene/ExpressionAtlas?g=ENSG00000137809</t>
  </si>
  <si>
    <t>http://www.ensembl.org/id/ENSG00000137809</t>
  </si>
  <si>
    <t>https://www.ncbi.nlm.nih.gov/gene?term=(ITGA11[Gene Name]) AND Homo sapiens[Organism]</t>
  </si>
  <si>
    <t>https://pubmed.ncbi.nlm.nih.gov/34140410 https://pubmed.ncbi.nlm.nih.gov/33980972 https://pubmed.ncbi.nlm.nih.gov/33174014 https://pubmed.ncbi.nlm.nih.gov/32878513 https://pubmed.ncbi.nlm.nih.gov/32455102 https://pubmed.ncbi.nlm.nih.gov/32363922 https://pubmed.ncbi.nlm.nih.gov/31980006 https://pubmed.ncbi.nlm.nih.gov/31778288 https://pubmed.ncbi.nlm.nih.gov/31708414 https://pubmed.ncbi.nlm.nih.gov/31653900</t>
  </si>
  <si>
    <t>https://pubmed.ncbi.nlm.nih.gov/34359260 https://pubmed.ncbi.nlm.nih.gov/34222028 https://pubmed.ncbi.nlm.nih.gov/34182990 https://pubmed.ncbi.nlm.nih.gov/34140410 https://pubmed.ncbi.nlm.nih.gov/34130651 https://pubmed.ncbi.nlm.nih.gov/33980972 https://pubmed.ncbi.nlm.nih.gov/33749119 https://pubmed.ncbi.nlm.nih.gov/33682233 https://pubmed.ncbi.nlm.nih.gov/33652545 https://pubmed.ncbi.nlm.nih.gov/33543038</t>
  </si>
  <si>
    <t>PDGFRB</t>
  </si>
  <si>
    <t>platelet derived growth factor receptor beta</t>
  </si>
  <si>
    <t>The protein encoded by this gene is a cell surface tyrosine kinase receptor for members of the platelet-derived growth factor family. These growth factors are mitogens for cells of mesenchymal origin. The identity of the growth factor bound to a receptor monomer determines whether the functional receptor is a homodimer (PDGFB or PDGFD) or a heterodimer (PDGFA and PDGFB). This gene is essential for normal development of the cardiovascular system and aids in rearrangement of the actin cytoskeleton. This gene is flanked on chromosome 5 by the genes for granulocyte-macrophage colony-stimulating factor and macrophage-colony stimulating factor receptor; all three genes may be implicated in the 5-q syndrome. A translocation between chromosomes 5 and 12, that fuses this gene to that of the ETV6 gene, results in chronic myeloproliferative disorder with eosinophilia. [provided by RefSeq, Aug 2017]</t>
  </si>
  <si>
    <t>https://www.ensembl.org/Homo_sapiens/Gene/ExpressionAtlas?g=ENSG00000113721</t>
  </si>
  <si>
    <t>http://www.ensembl.org/id/ENSG00000113721</t>
  </si>
  <si>
    <t>https://www.ncbi.nlm.nih.gov/gene?term=(PDGFRB[Gene Name]) AND Homo sapiens[Organism]</t>
  </si>
  <si>
    <t>https://pubmed.ncbi.nlm.nih.gov/34373601 https://pubmed.ncbi.nlm.nih.gov/34362454 https://pubmed.ncbi.nlm.nih.gov/34320834 https://pubmed.ncbi.nlm.nih.gov/34243608 https://pubmed.ncbi.nlm.nih.gov/34206704 https://pubmed.ncbi.nlm.nih.gov/34159401 https://pubmed.ncbi.nlm.nih.gov/34146542 https://pubmed.ncbi.nlm.nih.gov/34144039 https://pubmed.ncbi.nlm.nih.gov/33946048 https://pubmed.ncbi.nlm.nih.gov/33928568</t>
  </si>
  <si>
    <t>https://pubmed.ncbi.nlm.nih.gov/34542753 https://pubmed.ncbi.nlm.nih.gov/34541474 https://pubmed.ncbi.nlm.nih.gov/34534604 https://pubmed.ncbi.nlm.nih.gov/34526900 https://pubmed.ncbi.nlm.nih.gov/34504985 https://pubmed.ncbi.nlm.nih.gov/34494111 https://pubmed.ncbi.nlm.nih.gov/34448576 https://pubmed.ncbi.nlm.nih.gov/34445528 https://pubmed.ncbi.nlm.nih.gov/34433663 https://pubmed.ncbi.nlm.nih.gov/34432325</t>
  </si>
  <si>
    <t>MAF</t>
  </si>
  <si>
    <t>MAF bZIP transcription factor</t>
  </si>
  <si>
    <t>The protein encoded by this gene is a DNA-binding, leucine zipper-containing transcription factor that acts as a homodimer or as a heterodimer. Depending on the binding site and binding partner, the encoded protein can be a transcriptional activator or repressor. This protein plays a role in the regulation of several cellular processes, including embryonic lens fiber cell development, increased T-cell susceptibility to apoptosis, and chondrocyte terminal differentiation. Defects in this gene are a cause of juvenile-onset pulverulent cataract as well as congenital cerulean cataract 4 (CCA4). Two transcript variants encoding different isoforms have been found for this gene. [provided by RefSeq, Jan 2010]</t>
  </si>
  <si>
    <t>https://www.ensembl.org/Homo_sapiens/Gene/ExpressionAtlas?g=ENSG00000178573</t>
  </si>
  <si>
    <t>http://www.ensembl.org/id/ENSG00000178573</t>
  </si>
  <si>
    <t>https://www.ncbi.nlm.nih.gov/gene?term=(MAF[Gene Name]) AND Homo sapiens[Organism]</t>
  </si>
  <si>
    <t>https://pubmed.ncbi.nlm.nih.gov/34447739 https://pubmed.ncbi.nlm.nih.gov/34281879 https://pubmed.ncbi.nlm.nih.gov/34281543 https://pubmed.ncbi.nlm.nih.gov/34274475 https://pubmed.ncbi.nlm.nih.gov/34262028 https://pubmed.ncbi.nlm.nih.gov/34226706 https://pubmed.ncbi.nlm.nih.gov/34145844 https://pubmed.ncbi.nlm.nih.gov/34137399 https://pubmed.ncbi.nlm.nih.gov/34119656 https://pubmed.ncbi.nlm.nih.gov/34118874</t>
  </si>
  <si>
    <t>https://pubmed.ncbi.nlm.nih.gov/34544586 https://pubmed.ncbi.nlm.nih.gov/34540591 https://pubmed.ncbi.nlm.nih.gov/34535081 https://pubmed.ncbi.nlm.nih.gov/34535071 https://pubmed.ncbi.nlm.nih.gov/34531808 https://pubmed.ncbi.nlm.nih.gov/34529108 https://pubmed.ncbi.nlm.nih.gov/34512694 https://pubmed.ncbi.nlm.nih.gov/34512081 https://pubmed.ncbi.nlm.nih.gov/34511525 https://pubmed.ncbi.nlm.nih.gov/34510527</t>
  </si>
  <si>
    <t>FBLN2</t>
  </si>
  <si>
    <t>fibulin 2</t>
  </si>
  <si>
    <t>This gene encodes an extracellular matrix protein, which belongs to the fibulin family. This protein binds various extracellular ligands and calcium. It may play a role during organ development, in particular, during the differentiation of heart, skeletal and neuronal structures. Alternatively spliced transcript variants encoding different isoforms have been identified. [provided by RefSeq, Jul 2008]</t>
  </si>
  <si>
    <t>https://www.ensembl.org/Homo_sapiens/Gene/ExpressionAtlas?g=ENSG00000163520</t>
  </si>
  <si>
    <t>http://www.ensembl.org/id/ENSG00000163520</t>
  </si>
  <si>
    <t>https://www.ncbi.nlm.nih.gov/gene?term=(FBLN2[Gene Name]) AND Homo sapiens[Organism]</t>
  </si>
  <si>
    <t>https://pubmed.ncbi.nlm.nih.gov/33890711 https://pubmed.ncbi.nlm.nih.gov/33429944 https://pubmed.ncbi.nlm.nih.gov/33305541 https://pubmed.ncbi.nlm.nih.gov/33074219 https://pubmed.ncbi.nlm.nih.gov/32193507 https://pubmed.ncbi.nlm.nih.gov/31732565 https://pubmed.ncbi.nlm.nih.gov/31663907 https://pubmed.ncbi.nlm.nih.gov/31069614 https://pubmed.ncbi.nlm.nih.gov/30346835 https://pubmed.ncbi.nlm.nih.gov/30237579</t>
  </si>
  <si>
    <t>https://pubmed.ncbi.nlm.nih.gov/34397395 https://pubmed.ncbi.nlm.nih.gov/34158098 https://pubmed.ncbi.nlm.nih.gov/33971972 https://pubmed.ncbi.nlm.nih.gov/33890711 https://pubmed.ncbi.nlm.nih.gov/33429944 https://pubmed.ncbi.nlm.nih.gov/33305541 https://pubmed.ncbi.nlm.nih.gov/33194662 https://pubmed.ncbi.nlm.nih.gov/33074219 https://pubmed.ncbi.nlm.nih.gov/32792973 https://pubmed.ncbi.nlm.nih.gov/32193507</t>
  </si>
  <si>
    <t>MMP11</t>
  </si>
  <si>
    <t>matrix metallopeptidase 11</t>
  </si>
  <si>
    <t>Proteins of the matrix metalloproteinase (MMP) family are involved in the breakdown of extracellular matrix in normal physiological processes, such as embryonic development, reproduction, and tissue remodeling, as well as in disease processes, such as arthritis and metastasis. Most MMP's are secreted as inactive proproteins which are activated when cleaved by extracellular proteinases. However, the enzyme encoded by this gene is activated intracellularly by furin within the constitutive secretory pathway. Also in contrast to other MMP's, this enzyme cleaves alpha 1-proteinase inhibitor but weakly degrades structural proteins of the extracellular matrix. [provided by RefSeq, Jul 2008]</t>
  </si>
  <si>
    <t>https://www.ensembl.org/Homo_sapiens/Gene/ExpressionAtlas?g=ENSG00000099953</t>
  </si>
  <si>
    <t>http://www.ensembl.org/id/ENSG00000099953</t>
  </si>
  <si>
    <t>https://www.ncbi.nlm.nih.gov/gene?term=(MMP11[Gene Name]) AND Homo sapiens[Organism]</t>
  </si>
  <si>
    <t>https://pubmed.ncbi.nlm.nih.gov/34114996 https://pubmed.ncbi.nlm.nih.gov/34091862 https://pubmed.ncbi.nlm.nih.gov/34063955 https://pubmed.ncbi.nlm.nih.gov/33462609 https://pubmed.ncbi.nlm.nih.gov/33396463 https://pubmed.ncbi.nlm.nih.gov/33369474 https://pubmed.ncbi.nlm.nih.gov/33171749 https://pubmed.ncbi.nlm.nih.gov/33033989 https://pubmed.ncbi.nlm.nih.gov/33028108 https://pubmed.ncbi.nlm.nih.gov/33005006</t>
  </si>
  <si>
    <t>https://pubmed.ncbi.nlm.nih.gov/34510780 https://pubmed.ncbi.nlm.nih.gov/34404882 https://pubmed.ncbi.nlm.nih.gov/34367983 https://pubmed.ncbi.nlm.nih.gov/34362775 https://pubmed.ncbi.nlm.nih.gov/34295807 https://pubmed.ncbi.nlm.nih.gov/34256950 https://pubmed.ncbi.nlm.nih.gov/34166375 https://pubmed.ncbi.nlm.nih.gov/34114996 https://pubmed.ncbi.nlm.nih.gov/34091862 https://pubmed.ncbi.nlm.nih.gov/34063955</t>
  </si>
  <si>
    <t>ADGRA2</t>
  </si>
  <si>
    <t>adhesion G protein-coupled receptor A2</t>
  </si>
  <si>
    <t>https://www.ensembl.org/Homo_sapiens/Gene/ExpressionAtlas?g=ENSG00000020181</t>
  </si>
  <si>
    <t>http://www.ensembl.org/id/ENSG00000020181</t>
  </si>
  <si>
    <t>https://www.ncbi.nlm.nih.gov/gene?term=(ADGRA2[Gene Name]) AND Homo sapiens[Organism]</t>
  </si>
  <si>
    <t>https://pubmed.ncbi.nlm.nih.gov/31925676 https://pubmed.ncbi.nlm.nih.gov/31695334 https://pubmed.ncbi.nlm.nih.gov/31534530 https://pubmed.ncbi.nlm.nih.gov/31352222 https://pubmed.ncbi.nlm.nih.gov/31058365 https://pubmed.ncbi.nlm.nih.gov/30304675 https://pubmed.ncbi.nlm.nih.gov/29402834 https://pubmed.ncbi.nlm.nih.gov/28600358 https://pubmed.ncbi.nlm.nih.gov/28289266 https://pubmed.ncbi.nlm.nih.gov/26934061</t>
  </si>
  <si>
    <t>https://pubmed.ncbi.nlm.nih.gov/32095347 https://pubmed.ncbi.nlm.nih.gov/31925676 https://pubmed.ncbi.nlm.nih.gov/31695334 https://pubmed.ncbi.nlm.nih.gov/31534530 https://pubmed.ncbi.nlm.nih.gov/31352222 https://pubmed.ncbi.nlm.nih.gov/31058365 https://pubmed.ncbi.nlm.nih.gov/30304675 https://pubmed.ncbi.nlm.nih.gov/29462671 https://pubmed.ncbi.nlm.nih.gov/29402834 https://pubmed.ncbi.nlm.nih.gov/28678544</t>
  </si>
  <si>
    <t>TOP2A</t>
  </si>
  <si>
    <t>DNA topoisomerase II alpha</t>
  </si>
  <si>
    <t>This gene encodes a DNA topoisomerase, an enzyme that controls and alters the topologic states of DNA during transcription. This nuclear enzyme is involved in processes such as chromosome condensation, chromatid separation, and the relief of torsional stress that occurs during DNA transcription and replication. It catalyzes the transient breaking and rejoining of two strands of duplex DNA which allows the strands to pass through one another, thus altering the topology of DNA. Two forms of this enzyme exist as likely products of a gene duplication event. The gene encoding this form, alpha, is localized to chromosome 17 and the beta gene is localized to chromosome 3. The gene encoding this enzyme functions as the target for several anticancer agents and a variety of mutations in this gene have been associated with the development of drug resistance. Reduced activity of this enzyme may also play a role in ataxia-telangiectasia. [provided by RefSeq, Jul 2010]</t>
  </si>
  <si>
    <t>https://www.ensembl.org/Homo_sapiens/Gene/ExpressionAtlas?g=ENSG00000131747</t>
  </si>
  <si>
    <t>http://www.ensembl.org/id/ENSG00000131747</t>
  </si>
  <si>
    <t>https://www.ncbi.nlm.nih.gov/gene?term=(TOP2A[Gene Name]) AND Homo sapiens[Organism]</t>
  </si>
  <si>
    <t>https://pubmed.ncbi.nlm.nih.gov/34443308 https://pubmed.ncbi.nlm.nih.gov/34356003 https://pubmed.ncbi.nlm.nih.gov/34329467 https://pubmed.ncbi.nlm.nih.gov/34299090 https://pubmed.ncbi.nlm.nih.gov/34297911 https://pubmed.ncbi.nlm.nih.gov/34262797 https://pubmed.ncbi.nlm.nih.gov/34198380 https://pubmed.ncbi.nlm.nih.gov/34167617 https://pubmed.ncbi.nlm.nih.gov/34152814 https://pubmed.ncbi.nlm.nih.gov/34116668</t>
  </si>
  <si>
    <t>https://pubmed.ncbi.nlm.nih.gov/34512330 https://pubmed.ncbi.nlm.nih.gov/34507653 https://pubmed.ncbi.nlm.nih.gov/34465339 https://pubmed.ncbi.nlm.nih.gov/34443308 https://pubmed.ncbi.nlm.nih.gov/34419613 https://pubmed.ncbi.nlm.nih.gov/34414458 https://pubmed.ncbi.nlm.nih.gov/34385107 https://pubmed.ncbi.nlm.nih.gov/34384030 https://pubmed.ncbi.nlm.nih.gov/34381042 https://pubmed.ncbi.nlm.nih.gov/34356003</t>
  </si>
  <si>
    <t>IRAG1</t>
  </si>
  <si>
    <t>inositol 1,4,5-triphosphate receptor associated 1</t>
  </si>
  <si>
    <t>This gene is similar to a putative mouse tumor suppressor gene (Mrvi1) that is frequently disrupted by mouse AIDS-related virus (MRV). The encoded protein, which is found in the membrane of the endoplasmic reticulum, is similar to Jaw1, a lymphoid-restricted protein whose expression is down-regulated during lymphoid differentiation. This protein is a substrate of cGMP-dependent kinase-1 (PKG1) that can function as a regulator of IP3-induced calcium release. Studies in mouse suggest that MRV integration at Mrvi1 induces myeloid leukemia by altering the expression of a gene important for myeloid cell growth and/or differentiation, and thus this gene may function as a myeloid leukemia tumor suppressor gene. Several alternatively spliced transcript variants encoding different isoforms have been found for this gene, and alternative translation start sites, including a non-AUG (CUG) start site, are used. [provided by RefSeq, May 2011]</t>
  </si>
  <si>
    <t>https://www.ensembl.org/Homo_sapiens/Gene/ExpressionAtlas?g=ENSG00000072952</t>
  </si>
  <si>
    <t>http://www.ensembl.org/id/ENSG00000072952</t>
  </si>
  <si>
    <t>https://www.ncbi.nlm.nih.gov/gene?term=(IRAG1[Gene Name]) AND Homo sapiens[Organism]</t>
  </si>
  <si>
    <t>https://pubmed.ncbi.nlm.nih.gov/33066124 https://pubmed.ncbi.nlm.nih.gov/32589066 https://pubmed.ncbi.nlm.nih.gov/31273338 https://pubmed.ncbi.nlm.nih.gov/31085718 https://pubmed.ncbi.nlm.nih.gov/30001348 https://pubmed.ncbi.nlm.nih.gov/28300864 https://pubmed.ncbi.nlm.nih.gov/26519038 https://pubmed.ncbi.nlm.nih.gov/21865585 https://pubmed.ncbi.nlm.nih.gov/21666108 https://pubmed.ncbi.nlm.nih.gov/21244222</t>
  </si>
  <si>
    <t>https://pubmed.ncbi.nlm.nih.gov/34064290 https://pubmed.ncbi.nlm.nih.gov/33066124 https://pubmed.ncbi.nlm.nih.gov/32589066 https://pubmed.ncbi.nlm.nih.gov/32573102 https://pubmed.ncbi.nlm.nih.gov/31273338 https://pubmed.ncbi.nlm.nih.gov/31085718 https://pubmed.ncbi.nlm.nih.gov/30001348 https://pubmed.ncbi.nlm.nih.gov/28300864 https://pubmed.ncbi.nlm.nih.gov/26519038 https://pubmed.ncbi.nlm.nih.gov/21865585</t>
  </si>
  <si>
    <t>COL18A1</t>
  </si>
  <si>
    <t>collagen type XVIII alpha 1 chain</t>
  </si>
  <si>
    <t>This gene encodes the alpha chain of type XVIII collagen. This collagen is one of the multiplexins, extracellular matrix proteins that contain multiple triple-helix domains (collagenous domains) interrupted by non-collagenous domains. A long isoform of the protein has an N-terminal domain that is homologous to the extracellular part of frizzled receptors. Proteolytic processing at several endogenous cleavage sites in the C-terminal domain results in production of endostatin, a potent antiangiogenic protein that is able to inhibit angiogenesis and tumor growth. Mutations in this gene are associated with Knobloch syndrome. The main features of this syndrome involve retinal abnormalities, so type XVIII collagen may play an important role in retinal structure and in neural tube closure. Alternative splicing results in multiple transcript variants. [provided by RefSeq, Dec 2014]</t>
  </si>
  <si>
    <t>https://www.ensembl.org/Homo_sapiens/Gene/ExpressionAtlas?g=ENSG00000182871</t>
  </si>
  <si>
    <t>http://www.ensembl.org/id/ENSG00000182871</t>
  </si>
  <si>
    <t>https://www.ncbi.nlm.nih.gov/gene?term=(COL18A1[Gene Name]) AND Homo sapiens[Organism]</t>
  </si>
  <si>
    <t>https://pubmed.ncbi.nlm.nih.gov/34397833 https://pubmed.ncbi.nlm.nih.gov/34353072 https://pubmed.ncbi.nlm.nih.gov/34353044 https://pubmed.ncbi.nlm.nih.gov/33849112 https://pubmed.ncbi.nlm.nih.gov/33716949 https://pubmed.ncbi.nlm.nih.gov/33706732 https://pubmed.ncbi.nlm.nih.gov/33637113 https://pubmed.ncbi.nlm.nih.gov/33633844 https://pubmed.ncbi.nlm.nih.gov/33559819 https://pubmed.ncbi.nlm.nih.gov/33494993</t>
  </si>
  <si>
    <t>https://pubmed.ncbi.nlm.nih.gov/34397833 https://pubmed.ncbi.nlm.nih.gov/34353072 https://pubmed.ncbi.nlm.nih.gov/34353044 https://pubmed.ncbi.nlm.nih.gov/34253856 https://pubmed.ncbi.nlm.nih.gov/34249907 https://pubmed.ncbi.nlm.nih.gov/34086738 https://pubmed.ncbi.nlm.nih.gov/34074211 https://pubmed.ncbi.nlm.nih.gov/34056606 https://pubmed.ncbi.nlm.nih.gov/34049963 https://pubmed.ncbi.nlm.nih.gov/33849112</t>
  </si>
  <si>
    <t>FAM43A</t>
  </si>
  <si>
    <t>family with sequence similarity 43 member A</t>
  </si>
  <si>
    <t>https://www.ensembl.org/Homo_sapiens/Gene/ExpressionAtlas?g=ENSG00000185112</t>
  </si>
  <si>
    <t>http://www.ensembl.org/id/ENSG00000185112</t>
  </si>
  <si>
    <t>https://www.ncbi.nlm.nih.gov/gene?term=(FAM43A[Gene Name]) AND Homo sapiens[Organism]</t>
  </si>
  <si>
    <t>https://pubmed.ncbi.nlm.nih.gov/24801482 https://pubmed.ncbi.nlm.nih.gov/22140552</t>
  </si>
  <si>
    <t>https://pubmed.ncbi.nlm.nih.gov/34472046 https://pubmed.ncbi.nlm.nih.gov/24801482 https://pubmed.ncbi.nlm.nih.gov/22140552</t>
  </si>
  <si>
    <t>LTBP3</t>
  </si>
  <si>
    <t>latent transforming growth factor beta binding protein 2</t>
  </si>
  <si>
    <t>The protein encoded by this gene belongs to the family of latent transforming growth factor (TGF)-beta binding proteins (LTBP), which are extracellular matrix proteins with multi-domain structure. This protein is the largest member of the LTBP family possessing unique regions and with most similarity to the fibrillins. It has thus been suggested that it may have multiple functions: as a member of the TGF-beta latent complex, as a structural component of microfibrils, and a role in cell adhesion. [provided by RefSeq, Jul 2008]</t>
  </si>
  <si>
    <t>https://www.ensembl.org/Homo_sapiens/Gene/ExpressionAtlas?g=ENSG00000168056</t>
  </si>
  <si>
    <t>http://www.ensembl.org/id/ENSG00000168056</t>
  </si>
  <si>
    <t>https://www.ncbi.nlm.nih.gov/gene?term=(LTBP3[Gene Name]) AND Homo sapiens[Organism]</t>
  </si>
  <si>
    <t>https://pubmed.ncbi.nlm.nih.gov/34481123 https://pubmed.ncbi.nlm.nih.gov/33991472 https://pubmed.ncbi.nlm.nih.gov/33082559 https://pubmed.ncbi.nlm.nih.gov/32880985 https://pubmed.ncbi.nlm.nih.gov/32452514 https://pubmed.ncbi.nlm.nih.gov/32432408 https://pubmed.ncbi.nlm.nih.gov/32108034 https://pubmed.ncbi.nlm.nih.gov/31350823 https://pubmed.ncbi.nlm.nih.gov/30926607 https://pubmed.ncbi.nlm.nih.gov/30887145</t>
  </si>
  <si>
    <t>https://pubmed.ncbi.nlm.nih.gov/34481123 https://pubmed.ncbi.nlm.nih.gov/34179518 https://pubmed.ncbi.nlm.nih.gov/34150014 https://pubmed.ncbi.nlm.nih.gov/33991472 https://pubmed.ncbi.nlm.nih.gov/33625758 https://pubmed.ncbi.nlm.nih.gov/33249565 https://pubmed.ncbi.nlm.nih.gov/33245870 https://pubmed.ncbi.nlm.nih.gov/33082559 https://pubmed.ncbi.nlm.nih.gov/32880985 https://pubmed.ncbi.nlm.nih.gov/32849828</t>
  </si>
  <si>
    <t>TMTC1</t>
  </si>
  <si>
    <t>transmembrane O-mannosyltransferase targeting cadherins 1</t>
  </si>
  <si>
    <t>https://www.ensembl.org/Homo_sapiens/Gene/ExpressionAtlas?g=ENSG00000133687</t>
  </si>
  <si>
    <t>http://www.ensembl.org/id/ENSG00000133687</t>
  </si>
  <si>
    <t>https://www.ncbi.nlm.nih.gov/gene?term=(TMTC1[Gene Name]) AND Homo sapiens[Organism]</t>
  </si>
  <si>
    <t>https://pubmed.ncbi.nlm.nih.gov/32572876 https://pubmed.ncbi.nlm.nih.gov/32377000 https://pubmed.ncbi.nlm.nih.gov/31852448 https://pubmed.ncbi.nlm.nih.gov/31851597 https://pubmed.ncbi.nlm.nih.gov/30999272 https://pubmed.ncbi.nlm.nih.gov/29147967 https://pubmed.ncbi.nlm.nih.gov/28973932 https://pubmed.ncbi.nlm.nih.gov/24764305 https://pubmed.ncbi.nlm.nih.gov/21791083</t>
  </si>
  <si>
    <t>https://pubmed.ncbi.nlm.nih.gov/34322159 https://pubmed.ncbi.nlm.nih.gov/33436046 https://pubmed.ncbi.nlm.nih.gov/33344664 https://pubmed.ncbi.nlm.nih.gov/32572876 https://pubmed.ncbi.nlm.nih.gov/32377000 https://pubmed.ncbi.nlm.nih.gov/31852448 https://pubmed.ncbi.nlm.nih.gov/31851597 https://pubmed.ncbi.nlm.nih.gov/31592238 https://pubmed.ncbi.nlm.nih.gov/30999272 https://pubmed.ncbi.nlm.nih.gov/29147967</t>
  </si>
  <si>
    <t>EVC</t>
  </si>
  <si>
    <t>EvC ciliary complex subunit 1</t>
  </si>
  <si>
    <t>This gene encodes a protein containing a leucine zipper and a transmembrane domain. This gene has been implicated in both Ellis-van Creveld syndrome (EvC) and Weyers acrodental dysostosis. [provided by RefSeq, Jul 2008]</t>
  </si>
  <si>
    <t>https://www.ensembl.org/Homo_sapiens/Gene/ExpressionAtlas?g=ENSG00000072840</t>
  </si>
  <si>
    <t>http://www.ensembl.org/id/ENSG00000072840</t>
  </si>
  <si>
    <t>https://www.ncbi.nlm.nih.gov/gene?term=(EVC[Gene Name]) AND Homo sapiens[Organism]</t>
  </si>
  <si>
    <t>https://pubmed.ncbi.nlm.nih.gov/34149013 https://pubmed.ncbi.nlm.nih.gov/34082019 https://pubmed.ncbi.nlm.nih.gov/33917889 https://pubmed.ncbi.nlm.nih.gov/33859195 https://pubmed.ncbi.nlm.nih.gov/33831816 https://pubmed.ncbi.nlm.nih.gov/33812497 https://pubmed.ncbi.nlm.nih.gov/33762274 https://pubmed.ncbi.nlm.nih.gov/33635265 https://pubmed.ncbi.nlm.nih.gov/33600423 https://pubmed.ncbi.nlm.nih.gov/33539945</t>
  </si>
  <si>
    <t>https://pubmed.ncbi.nlm.nih.gov/34374647 https://pubmed.ncbi.nlm.nih.gov/34371381 https://pubmed.ncbi.nlm.nih.gov/34264210 https://pubmed.ncbi.nlm.nih.gov/34175675 https://pubmed.ncbi.nlm.nih.gov/34154020 https://pubmed.ncbi.nlm.nih.gov/34149013 https://pubmed.ncbi.nlm.nih.gov/34111437 https://pubmed.ncbi.nlm.nih.gov/34082019 https://pubmed.ncbi.nlm.nih.gov/34043828 https://pubmed.ncbi.nlm.nih.gov/34037314</t>
  </si>
  <si>
    <t>MEGF8</t>
  </si>
  <si>
    <t>multiple EGF like domains 8</t>
  </si>
  <si>
    <t>The protein encoded by this gene is a single-pass type I membrane protein of unknown function that contains several EGF-like domains, Kelch repeats, and PSI domains. Defects in this gene are a cause of Carpenter syndrome 2. Two transcript variants encoding different isoforms have been found for this gene. [provided by RefSeq, Dec 2012]</t>
  </si>
  <si>
    <t>https://www.ensembl.org/Homo_sapiens/Gene/ExpressionAtlas?g=ENSG00000105429</t>
  </si>
  <si>
    <t>http://www.ensembl.org/id/ENSG00000105429</t>
  </si>
  <si>
    <t>https://www.ncbi.nlm.nih.gov/gene?term=(MEGF8[Gene Name]) AND Homo sapiens[Organism]</t>
  </si>
  <si>
    <t>https://pubmed.ncbi.nlm.nih.gov/30498907 https://pubmed.ncbi.nlm.nih.gov/29884872 https://pubmed.ncbi.nlm.nih.gov/28787007 https://pubmed.ncbi.nlm.nih.gov/24853996 https://pubmed.ncbi.nlm.nih.gov/23063620 https://pubmed.ncbi.nlm.nih.gov/19218456</t>
  </si>
  <si>
    <t>https://pubmed.ncbi.nlm.nih.gov/34117072 https://pubmed.ncbi.nlm.nih.gov/32966817 https://pubmed.ncbi.nlm.nih.gov/32203821 https://pubmed.ncbi.nlm.nih.gov/30498907 https://pubmed.ncbi.nlm.nih.gov/29884872 https://pubmed.ncbi.nlm.nih.gov/29290584 https://pubmed.ncbi.nlm.nih.gov/29168297 https://pubmed.ncbi.nlm.nih.gov/28787007 https://pubmed.ncbi.nlm.nih.gov/24853996 https://pubmed.ncbi.nlm.nih.gov/24052814</t>
  </si>
  <si>
    <t>BX322234.1</t>
  </si>
  <si>
    <t>https://www.ensembl.org/Homo_sapiens/Gene/ExpressionAtlas?g=ENSG00000226445</t>
  </si>
  <si>
    <t>http://www.ensembl.org/id/ENSG00000226445</t>
  </si>
  <si>
    <t>https://www.ncbi.nlm.nih.gov/gene?term=(BX322234.1[Gene Name]) AND Homo sapiens[Organism]</t>
  </si>
  <si>
    <t>https://pubmed.ncbi.nlm.nih.gov/33534780</t>
  </si>
  <si>
    <t>H1-2</t>
  </si>
  <si>
    <t>H1.2 linker histone, cluster member</t>
  </si>
  <si>
    <t>Histones are basic nuclear proteins responsible for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1 family. Transcripts from this gene lack polyA tails but instead contain a palindromic termination element. This gene is found in the large histone gene cluster on chromosome 6. [provided by RefSeq, Aug 2015]</t>
  </si>
  <si>
    <t>https://www.ensembl.org/Homo_sapiens/Gene/ExpressionAtlas?g=ENSG00000187837</t>
  </si>
  <si>
    <t>http://www.ensembl.org/id/ENSG00000187837</t>
  </si>
  <si>
    <t>https://www.ncbi.nlm.nih.gov/gene?term=(H1-2[Gene Name]) AND Homo sapiens[Organism]</t>
  </si>
  <si>
    <t>https://pubmed.ncbi.nlm.nih.gov/34108453 https://pubmed.ncbi.nlm.nih.gov/33299181 https://pubmed.ncbi.nlm.nih.gov/32896099 https://pubmed.ncbi.nlm.nih.gov/32786407 https://pubmed.ncbi.nlm.nih.gov/32592689 https://pubmed.ncbi.nlm.nih.gov/32505195 https://pubmed.ncbi.nlm.nih.gov/32391789 https://pubmed.ncbi.nlm.nih.gov/32202703 https://pubmed.ncbi.nlm.nih.gov/32131957 https://pubmed.ncbi.nlm.nih.gov/31809870</t>
  </si>
  <si>
    <t>https://pubmed.ncbi.nlm.nih.gov/34351766 https://pubmed.ncbi.nlm.nih.gov/34337942 https://pubmed.ncbi.nlm.nih.gov/34315402 https://pubmed.ncbi.nlm.nih.gov/34175335 https://pubmed.ncbi.nlm.nih.gov/34108453 https://pubmed.ncbi.nlm.nih.gov/34105149 https://pubmed.ncbi.nlm.nih.gov/33550666 https://pubmed.ncbi.nlm.nih.gov/33299181 https://pubmed.ncbi.nlm.nih.gov/33083005 https://pubmed.ncbi.nlm.nih.gov/32896099</t>
  </si>
  <si>
    <t>TINAGL1</t>
  </si>
  <si>
    <t>tubulointerstitial nephritis antigen like 1</t>
  </si>
  <si>
    <t>The protein encoded by this gene is similar in sequence to tubulointerstitial nephritis antigen, a secreted glycoprotein that is recognized by antibodies in some types of immune-related tubulointerstitial nephritis. Three transcript variants encoding different isoforms have been found for this gene. [provided by RefSeq, Feb 2011]</t>
  </si>
  <si>
    <t>https://www.ensembl.org/Homo_sapiens/Gene/ExpressionAtlas?g=ENSG00000142910</t>
  </si>
  <si>
    <t>http://www.ensembl.org/id/ENSG00000142910</t>
  </si>
  <si>
    <t>https://www.ncbi.nlm.nih.gov/gene?term=(TINAGL1[Gene Name]) AND Homo sapiens[Organism]</t>
  </si>
  <si>
    <t>https://pubmed.ncbi.nlm.nih.gov/32537806 https://pubmed.ncbi.nlm.nih.gov/31389101 https://pubmed.ncbi.nlm.nih.gov/30612941 https://pubmed.ncbi.nlm.nih.gov/26522507 https://pubmed.ncbi.nlm.nih.gov/26490183 https://pubmed.ncbi.nlm.nih.gov/25521548 https://pubmed.ncbi.nlm.nih.gov/24436468 https://pubmed.ncbi.nlm.nih.gov/21822286 https://pubmed.ncbi.nlm.nih.gov/17425658 https://pubmed.ncbi.nlm.nih.gov/12482659</t>
  </si>
  <si>
    <t>https://pubmed.ncbi.nlm.nih.gov/33877834 https://pubmed.ncbi.nlm.nih.gov/32973494 https://pubmed.ncbi.nlm.nih.gov/32537806 https://pubmed.ncbi.nlm.nih.gov/31956285 https://pubmed.ncbi.nlm.nih.gov/31389101 https://pubmed.ncbi.nlm.nih.gov/34468360 https://pubmed.ncbi.nlm.nih.gov/30697069 https://pubmed.ncbi.nlm.nih.gov/30612941 https://pubmed.ncbi.nlm.nih.gov/28810691 https://pubmed.ncbi.nlm.nih.gov/28797711</t>
  </si>
  <si>
    <t>DHRS3</t>
  </si>
  <si>
    <t>dehydrogenase/reductase 3</t>
  </si>
  <si>
    <t>Short-chain dehydrogenases/reductases (SDRs), such as DHRS3, catalyze the oxidation/reduction of a wide range of substrates, including retinoids and steroids (Haeseleer and Palczewski, 2000 [PubMed 10800688]).[supplied by OMIM, Jun 2009]</t>
  </si>
  <si>
    <t>https://www.ensembl.org/Homo_sapiens/Gene/ExpressionAtlas?g=ENSG00000162496</t>
  </si>
  <si>
    <t>http://www.ensembl.org/id/ENSG00000162496</t>
  </si>
  <si>
    <t>https://www.ncbi.nlm.nih.gov/gene?term=(DHRS3[Gene Name]) AND Homo sapiens[Organism]</t>
  </si>
  <si>
    <t>https://pubmed.ncbi.nlm.nih.gov/33691763 https://pubmed.ncbi.nlm.nih.gov/33485967 https://pubmed.ncbi.nlm.nih.gov/33360372 https://pubmed.ncbi.nlm.nih.gov/33149219 https://pubmed.ncbi.nlm.nih.gov/31536749 https://pubmed.ncbi.nlm.nih.gov/30758105 https://pubmed.ncbi.nlm.nih.gov/30486871 https://pubmed.ncbi.nlm.nih.gov/30104359 https://pubmed.ncbi.nlm.nih.gov/29794437 https://pubmed.ncbi.nlm.nih.gov/29337257</t>
  </si>
  <si>
    <t>https://pubmed.ncbi.nlm.nih.gov/34542554 https://pubmed.ncbi.nlm.nih.gov/33902658 https://pubmed.ncbi.nlm.nih.gov/33691763 https://pubmed.ncbi.nlm.nih.gov/33553182 https://pubmed.ncbi.nlm.nih.gov/33485967 https://pubmed.ncbi.nlm.nih.gov/33360372 https://pubmed.ncbi.nlm.nih.gov/33193731 https://pubmed.ncbi.nlm.nih.gov/33149219 https://pubmed.ncbi.nlm.nih.gov/32880838 https://pubmed.ncbi.nlm.nih.gov/32359661</t>
  </si>
  <si>
    <t>HSPG2</t>
  </si>
  <si>
    <t>heparan sulfate proteoglycan 2</t>
  </si>
  <si>
    <t>This gene encodes the perlecan protein, which consists of a core protein to which three long chains of glycosaminoglycans (heparan sulfate or chondroitin sulfate) are attached. The perlecan protein is a large multidomain proteoglycan that binds to and cross-links many extracellular matrix components and cell-surface molecules. It has been shown that this protein interacts with laminin, prolargin, collagen type IV, FGFBP1, FBLN2, FGF7 and transthyretin, etc., and it plays essential roles in multiple biological activities. Perlecan is a key component of the vascular extracellular matrix, where it helps to maintain the endothelial barrier function. It is a potent inhibitor of smooth muscle cell proliferation and is thus thought to help maintain vascular homeostasis. It can also promote growth factor (e.g., FGF2) activity and thus stimulate endothelial growth and re-generation. It is a major component of basement membranes, where it is involved in the stabilization of other molecules as well as being involved with glomerular permeability to macromolecules and cell adhesion. Mutations in this gene cause Schwartz-Jampel syndrome type 1, Silverman-Handmaker type of dyssegmental dysplasia, and tardive dyskinesia. Alternative splicing of this gene results in multiple transcript variants. [provided by RefSeq, May 2014]</t>
  </si>
  <si>
    <t>https://www.ensembl.org/Homo_sapiens/Gene/ExpressionAtlas?g=ENSG00000142798</t>
  </si>
  <si>
    <t>http://www.ensembl.org/id/ENSG00000142798</t>
  </si>
  <si>
    <t>https://www.ncbi.nlm.nih.gov/gene?term=(HSPG2[Gene Name]) AND Homo sapiens[Organism]</t>
  </si>
  <si>
    <t>https://pubmed.ncbi.nlm.nih.gov/33809984 https://pubmed.ncbi.nlm.nih.gov/33639972 https://pubmed.ncbi.nlm.nih.gov/33601038 https://pubmed.ncbi.nlm.nih.gov/33543035 https://pubmed.ncbi.nlm.nih.gov/33402471 https://pubmed.ncbi.nlm.nih.gov/33377483 https://pubmed.ncbi.nlm.nih.gov/33333988 https://pubmed.ncbi.nlm.nih.gov/33238404 https://pubmed.ncbi.nlm.nih.gov/32960359 https://pubmed.ncbi.nlm.nih.gov/32848021</t>
  </si>
  <si>
    <t>https://pubmed.ncbi.nlm.nih.gov/34433968 https://pubmed.ncbi.nlm.nih.gov/34351574 https://pubmed.ncbi.nlm.nih.gov/34244600 https://pubmed.ncbi.nlm.nih.gov/34174923 https://pubmed.ncbi.nlm.nih.gov/34040895 https://pubmed.ncbi.nlm.nih.gov/34014961 https://pubmed.ncbi.nlm.nih.gov/33835272 https://pubmed.ncbi.nlm.nih.gov/33809984 https://pubmed.ncbi.nlm.nih.gov/33767660 https://pubmed.ncbi.nlm.nih.gov/33729517</t>
  </si>
  <si>
    <t>MT-ND4L</t>
  </si>
  <si>
    <t>NADH dehydrogenase subunit 4L</t>
  </si>
  <si>
    <t>https://www.ensembl.org/Homo_sapiens/Gene/ExpressionAtlas?g=ENSG00000212907</t>
  </si>
  <si>
    <t>http://www.ensembl.org/id/ENSG00000212907</t>
  </si>
  <si>
    <t>https://www.ncbi.nlm.nih.gov/gene?term=(MT-ND4L[Gene Name]) AND Homo sapiens[Organism]</t>
  </si>
  <si>
    <t>https://pubmed.ncbi.nlm.nih.gov/34120353 https://pubmed.ncbi.nlm.nih.gov/30955870 https://pubmed.ncbi.nlm.nih.gov/29444077 https://pubmed.ncbi.nlm.nih.gov/28708239 https://pubmed.ncbi.nlm.nih.gov/27577705 https://pubmed.ncbi.nlm.nih.gov/26926037 https://pubmed.ncbi.nlm.nih.gov/25153900 https://pubmed.ncbi.nlm.nih.gov/22879922 https://pubmed.ncbi.nlm.nih.gov/22400981 https://pubmed.ncbi.nlm.nih.gov/22194643</t>
  </si>
  <si>
    <t>https://pubmed.ncbi.nlm.nih.gov/34152079 https://pubmed.ncbi.nlm.nih.gov/34120353 https://pubmed.ncbi.nlm.nih.gov/20301353 https://pubmed.ncbi.nlm.nih.gov/31705584 https://pubmed.ncbi.nlm.nih.gov/31176373 https://pubmed.ncbi.nlm.nih.gov/30955870 https://pubmed.ncbi.nlm.nih.gov/29444077 https://pubmed.ncbi.nlm.nih.gov/28708239 https://pubmed.ncbi.nlm.nih.gov/27695613 https://pubmed.ncbi.nlm.nih.gov/27577705</t>
  </si>
  <si>
    <t>SLC6A6</t>
  </si>
  <si>
    <t>solute carrier family 6 member 6</t>
  </si>
  <si>
    <t>This gene encodes a multi-pass membrane protein that is a member of a family of sodium and chloride-ion dependent transporters. The encoded protein transports taurine and beta-alanine. There is a pseudogene for this gene on chromosome 21. Alternative splicing results in multiple transcript variants. [provided by RefSeq, May 2013]</t>
  </si>
  <si>
    <t>https://www.ensembl.org/Homo_sapiens/Gene/ExpressionAtlas?g=ENSG00000131389</t>
  </si>
  <si>
    <t>http://www.ensembl.org/id/ENSG00000131389</t>
  </si>
  <si>
    <t>https://www.ncbi.nlm.nih.gov/gene?term=(SLC6A6[Gene Name]) AND Homo sapiens[Organism]</t>
  </si>
  <si>
    <t>https://pubmed.ncbi.nlm.nih.gov/33677556 https://pubmed.ncbi.nlm.nih.gov/33221703 https://pubmed.ncbi.nlm.nih.gov/31903486 https://pubmed.ncbi.nlm.nih.gov/31345061 https://pubmed.ncbi.nlm.nih.gov/31182929 https://pubmed.ncbi.nlm.nih.gov/30767502 https://pubmed.ncbi.nlm.nih.gov/30612046 https://pubmed.ncbi.nlm.nih.gov/30270321 https://pubmed.ncbi.nlm.nih.gov/29886034 https://pubmed.ncbi.nlm.nih.gov/29562499</t>
  </si>
  <si>
    <t>https://pubmed.ncbi.nlm.nih.gov/33946922 https://pubmed.ncbi.nlm.nih.gov/33912173 https://pubmed.ncbi.nlm.nih.gov/33677556 https://pubmed.ncbi.nlm.nih.gov/33657992 https://pubmed.ncbi.nlm.nih.gov/33440271 https://pubmed.ncbi.nlm.nih.gov/33221703 https://pubmed.ncbi.nlm.nih.gov/33115550 https://pubmed.ncbi.nlm.nih.gov/32330695 https://pubmed.ncbi.nlm.nih.gov/31903486 https://pubmed.ncbi.nlm.nih.gov/31428912</t>
  </si>
  <si>
    <t>H1-3</t>
  </si>
  <si>
    <t>H1.3 linker histone, cluster member</t>
  </si>
  <si>
    <t>https://www.ensembl.org/Homo_sapiens/Gene/ExpressionAtlas?g=ENSG00000124575</t>
  </si>
  <si>
    <t>http://www.ensembl.org/id/ENSG00000124575</t>
  </si>
  <si>
    <t>https://www.ncbi.nlm.nih.gov/gene?term=(H1-3[Gene Name]) AND Homo sapiens[Organism]</t>
  </si>
  <si>
    <t>https://pubmed.ncbi.nlm.nih.gov/33299181 https://pubmed.ncbi.nlm.nih.gov/32673957 https://pubmed.ncbi.nlm.nih.gov/32456818 https://pubmed.ncbi.nlm.nih.gov/32391789 https://pubmed.ncbi.nlm.nih.gov/32202703 https://pubmed.ncbi.nlm.nih.gov/32019204 https://pubmed.ncbi.nlm.nih.gov/31678760 https://pubmed.ncbi.nlm.nih.gov/31606046 https://pubmed.ncbi.nlm.nih.gov/31099784 https://pubmed.ncbi.nlm.nih.gov/30955356</t>
  </si>
  <si>
    <t>https://pubmed.ncbi.nlm.nih.gov/34415423 https://pubmed.ncbi.nlm.nih.gov/34217011 https://pubmed.ncbi.nlm.nih.gov/33608459 https://pubmed.ncbi.nlm.nih.gov/33550666 https://pubmed.ncbi.nlm.nih.gov/33299181 https://pubmed.ncbi.nlm.nih.gov/32751959 https://pubmed.ncbi.nlm.nih.gov/32673957 https://pubmed.ncbi.nlm.nih.gov/32456818 https://pubmed.ncbi.nlm.nih.gov/32427461 https://pubmed.ncbi.nlm.nih.gov/32391789</t>
  </si>
  <si>
    <t>AGRN</t>
  </si>
  <si>
    <t>agrin</t>
  </si>
  <si>
    <t>This gene encodes one of several proteins that are critical in the development of the neuromuscular junction (NMJ), as identified in mouse knock-out studies. The encoded protein contains several laminin G, Kazal type serine protease inhibitor, and epidermal growth factor domains. Additional post-translational modifications occur to add glycosaminoglycans and disulfide bonds. In one family with congenital myasthenic syndrome affecting limb-girdle muscles, a mutation in this gene was found. Alternative splicing results in multiple transcript variants encoding different isoforms. [provided by RefSeq, Mar 2015]</t>
  </si>
  <si>
    <t>https://www.ensembl.org/Homo_sapiens/Gene/ExpressionAtlas?g=ENSG00000188157</t>
  </si>
  <si>
    <t>http://www.ensembl.org/id/ENSG00000188157</t>
  </si>
  <si>
    <t>https://www.ncbi.nlm.nih.gov/gene?term=(AGRN[Gene Name]) AND Homo sapiens[Organism]</t>
  </si>
  <si>
    <t>https://pubmed.ncbi.nlm.nih.gov/33713277 https://pubmed.ncbi.nlm.nih.gov/32543656 https://pubmed.ncbi.nlm.nih.gov/32461543 https://pubmed.ncbi.nlm.nih.gov/32428683 https://pubmed.ncbi.nlm.nih.gov/32271162 https://pubmed.ncbi.nlm.nih.gov/32221959 https://pubmed.ncbi.nlm.nih.gov/32029550 https://pubmed.ncbi.nlm.nih.gov/31852835 https://pubmed.ncbi.nlm.nih.gov/31847905 https://pubmed.ncbi.nlm.nih.gov/31730230</t>
  </si>
  <si>
    <t>https://pubmed.ncbi.nlm.nih.gov/34433720 https://pubmed.ncbi.nlm.nih.gov/34400559 https://pubmed.ncbi.nlm.nih.gov/33756069 https://pubmed.ncbi.nlm.nih.gov/33713277 https://pubmed.ncbi.nlm.nih.gov/33437640 https://pubmed.ncbi.nlm.nih.gov/33390901 https://pubmed.ncbi.nlm.nih.gov/33260559 https://pubmed.ncbi.nlm.nih.gov/33256577 https://pubmed.ncbi.nlm.nih.gov/32862766 https://pubmed.ncbi.nlm.nih.gov/32543656</t>
  </si>
  <si>
    <t>CENPE</t>
  </si>
  <si>
    <t>centromere protein E</t>
  </si>
  <si>
    <t>Centrosome-associated protein E (CENPE) is a kinesin-like motor protein that accumulates in the G2 phase of the cell cycle. Unlike other centrosome-associated proteins, it is not present during interphase and first appears at the centromere region of chromosomes during prometaphase. This protein is required for stable spindle microtubule capture at kinetochores which is a necessary step in chromosome alignment during prometaphase. This protein also couples chromosome position to microtubule depolymerizing activity. Alternative splicing results in multiple transcript variants encoding distinct protein isoforms. [provided by RefSeq, Nov 2014]</t>
  </si>
  <si>
    <t>https://www.ensembl.org/Homo_sapiens/Gene/ExpressionAtlas?g=ENSG00000138778</t>
  </si>
  <si>
    <t>http://www.ensembl.org/id/ENSG00000138778</t>
  </si>
  <si>
    <t>https://www.ncbi.nlm.nih.gov/gene?term=(CENPE[Gene Name]) AND Homo sapiens[Organism]</t>
  </si>
  <si>
    <t>https://pubmed.ncbi.nlm.nih.gov/33862458 https://pubmed.ncbi.nlm.nih.gov/33742057 https://pubmed.ncbi.nlm.nih.gov/33361741 https://pubmed.ncbi.nlm.nih.gov/33136891 https://pubmed.ncbi.nlm.nih.gov/32898143 https://pubmed.ncbi.nlm.nih.gov/32744910 https://pubmed.ncbi.nlm.nih.gov/32642801 https://pubmed.ncbi.nlm.nih.gov/32586319 https://pubmed.ncbi.nlm.nih.gov/32442423 https://pubmed.ncbi.nlm.nih.gov/32415113</t>
  </si>
  <si>
    <t>https://pubmed.ncbi.nlm.nih.gov/34485383 https://pubmed.ncbi.nlm.nih.gov/34482803 https://pubmed.ncbi.nlm.nih.gov/34434964 https://pubmed.ncbi.nlm.nih.gov/34373442 https://pubmed.ncbi.nlm.nih.gov/34079550 https://pubmed.ncbi.nlm.nih.gov/33995974 https://pubmed.ncbi.nlm.nih.gov/33974527 https://pubmed.ncbi.nlm.nih.gov/33862458 https://pubmed.ncbi.nlm.nih.gov/33846420 https://pubmed.ncbi.nlm.nih.gov/33841571</t>
  </si>
  <si>
    <t>MASP1</t>
  </si>
  <si>
    <t>MBL associated serine protease 1</t>
  </si>
  <si>
    <t>This gene encodes a serine protease that functions as a component of the lectin pathway of complement activation. The complement pathway plays an essential role in the innate and adaptive immune response. The encoded protein is synthesized as a zymogen and is activated when it complexes with the pathogen recognition molecules of lectin pathway, the mannose-binding lectin and the ficolins. This protein is not directly involved in complement activation but may play a role as an amplifier of complement activation by cleaving complement C2 or by activating another complement serine protease, MASP-2. The encoded protein is also able to cleave fibrinogen and factor XIII and may may be involved in coagulation. A splice variant of this gene which lacks the serine protease domain functions as an inhibitor of the complement pathway. Alternate splicing results in multiple transcript variants.[provided by RefSeq, Apr 2010]</t>
  </si>
  <si>
    <t>https://www.ensembl.org/Homo_sapiens/Gene/ExpressionAtlas?g=ENSG00000127241</t>
  </si>
  <si>
    <t>http://www.ensembl.org/id/ENSG00000127241</t>
  </si>
  <si>
    <t>https://www.ncbi.nlm.nih.gov/gene?term=(MASP1[Gene Name]) AND Homo sapiens[Organism]</t>
  </si>
  <si>
    <t>https://pubmed.ncbi.nlm.nih.gov/34309635 https://pubmed.ncbi.nlm.nih.gov/33858964 https://pubmed.ncbi.nlm.nih.gov/33643280 https://pubmed.ncbi.nlm.nih.gov/33171469 https://pubmed.ncbi.nlm.nih.gov/32751929 https://pubmed.ncbi.nlm.nih.gov/32441374 https://pubmed.ncbi.nlm.nih.gov/32424932 https://pubmed.ncbi.nlm.nih.gov/32286427 https://pubmed.ncbi.nlm.nih.gov/32240160 https://pubmed.ncbi.nlm.nih.gov/32082310</t>
  </si>
  <si>
    <t>https://pubmed.ncbi.nlm.nih.gov/34312234 https://pubmed.ncbi.nlm.nih.gov/34309635 https://pubmed.ncbi.nlm.nih.gov/34251190 https://pubmed.ncbi.nlm.nih.gov/34178943 https://pubmed.ncbi.nlm.nih.gov/34129788 https://pubmed.ncbi.nlm.nih.gov/33967556 https://pubmed.ncbi.nlm.nih.gov/33858964 https://pubmed.ncbi.nlm.nih.gov/33765348 https://pubmed.ncbi.nlm.nih.gov/33729332 https://pubmed.ncbi.nlm.nih.gov/33643280</t>
  </si>
  <si>
    <t>H4C4</t>
  </si>
  <si>
    <t>https://www.ensembl.org/Homo_sapiens/Gene/ExpressionAtlas?g=ENSG00000277157</t>
  </si>
  <si>
    <t>http://www.ensembl.org/id/ENSG00000277157</t>
  </si>
  <si>
    <t>https://www.ncbi.nlm.nih.gov/gene?term=(H4C4[Gene Name]) AND Homo sapiens[Organism]</t>
  </si>
  <si>
    <t>https://pubmed.ncbi.nlm.nih.gov/24397969 https://pubmed.ncbi.nlm.nih.gov/14512686 https://pubmed.ncbi.nlm.nih.gov/14512685 https://pubmed.ncbi.nlm.nih.gov/9166476 https://pubmed.ncbi.nlm.nih.gov/1689752</t>
  </si>
  <si>
    <t>https://pubmed.ncbi.nlm.nih.gov/31312365 https://pubmed.ncbi.nlm.nih.gov/24397969 https://pubmed.ncbi.nlm.nih.gov/16622892 https://pubmed.ncbi.nlm.nih.gov/14512686 https://pubmed.ncbi.nlm.nih.gov/14512685 https://pubmed.ncbi.nlm.nih.gov/9166476 https://pubmed.ncbi.nlm.nih.gov/1689752</t>
  </si>
  <si>
    <t>FHL1</t>
  </si>
  <si>
    <t>complement factor H</t>
  </si>
  <si>
    <t>This gene is a member of the Regulator of Complement Activation (RCA) gene cluster and encodes a protein with twenty short consensus repeat (SCR) domains. This protein is secreted into the bloodstream and has an essential role in the regulation of complement activation, restricting this innate defense mechanism to microbial infections. Mutations in this gene have been associated with hemolytic-uremic syndrome (HUS) and chronic hypocomplementemic nephropathy. Alternate transcriptional splice variants, encoding different isoforms, have been characterized. [provided by RefSeq, Oct 2011]</t>
  </si>
  <si>
    <t>https://www.ensembl.org/Homo_sapiens/Gene/ExpressionAtlas?g=ENSG00000022267</t>
  </si>
  <si>
    <t>http://www.ensembl.org/id/ENSG00000022267</t>
  </si>
  <si>
    <t>https://www.ncbi.nlm.nih.gov/gene?term=(FHL1[Gene Name]) AND Homo sapiens[Organism]</t>
  </si>
  <si>
    <t>https://pubmed.ncbi.nlm.nih.gov/34260948 https://pubmed.ncbi.nlm.nih.gov/34074803 https://pubmed.ncbi.nlm.nih.gov/34041882 https://pubmed.ncbi.nlm.nih.gov/33988325 https://pubmed.ncbi.nlm.nih.gov/33705098 https://pubmed.ncbi.nlm.nih.gov/33568506 https://pubmed.ncbi.nlm.nih.gov/33361250 https://pubmed.ncbi.nlm.nih.gov/33055253 https://pubmed.ncbi.nlm.nih.gov/33053208 https://pubmed.ncbi.nlm.nih.gov/32993534</t>
  </si>
  <si>
    <t>https://pubmed.ncbi.nlm.nih.gov/34429479 https://pubmed.ncbi.nlm.nih.gov/34366191 https://pubmed.ncbi.nlm.nih.gov/34335951 https://pubmed.ncbi.nlm.nih.gov/34273663 https://pubmed.ncbi.nlm.nih.gov/34260948 https://pubmed.ncbi.nlm.nih.gov/34240738 https://pubmed.ncbi.nlm.nih.gov/34074803 https://pubmed.ncbi.nlm.nih.gov/34041882 https://pubmed.ncbi.nlm.nih.gov/33988325 https://pubmed.ncbi.nlm.nih.gov/33872746</t>
  </si>
  <si>
    <t>AC090877.2</t>
  </si>
  <si>
    <t>https://www.ensembl.org/Homo_sapiens/Gene/ExpressionAtlas?g=ENSG00000259721</t>
  </si>
  <si>
    <t>http://www.ensembl.org/id/ENSG00000259721</t>
  </si>
  <si>
    <t>https://www.ncbi.nlm.nih.gov/gene?term=(AC090877.2[Gene Name]) AND Homo sapiens[Organism]</t>
  </si>
  <si>
    <t>PRAG1</t>
  </si>
  <si>
    <t>PEAK1 related, kinase-activating pseudokinase 1</t>
  </si>
  <si>
    <t>This gene encodes an enzyme that belongs to the tyrosine protein kinase family. A similar protein in rat binds to Rho family GTPase 2 (Rnd2) and regulates neurite outgrowth via activation of Ras homolog gene family, member A (RhoA). [provided by RefSeq, Mar 2014]</t>
  </si>
  <si>
    <t>https://www.ensembl.org/Homo_sapiens/Gene/ExpressionAtlas?g=ENSG00000275342</t>
  </si>
  <si>
    <t>http://www.ensembl.org/id/ENSG00000275342</t>
  </si>
  <si>
    <t>https://www.ncbi.nlm.nih.gov/gene?term=(PRAG1[Gene Name]) AND Homo sapiens[Organism]</t>
  </si>
  <si>
    <t>https://pubmed.ncbi.nlm.nih.gov/33383360 https://pubmed.ncbi.nlm.nih.gov/29503074 https://pubmed.ncbi.nlm.nih.gov/29105536 https://pubmed.ncbi.nlm.nih.gov/29079850 https://pubmed.ncbi.nlm.nih.gov/27531744 https://pubmed.ncbi.nlm.nih.gov/27116701 https://pubmed.ncbi.nlm.nih.gov/26782286 https://pubmed.ncbi.nlm.nih.gov/26215634 https://pubmed.ncbi.nlm.nih.gov/16481321</t>
  </si>
  <si>
    <t>https://pubmed.ncbi.nlm.nih.gov/33841501 https://pubmed.ncbi.nlm.nih.gov/33477890 https://pubmed.ncbi.nlm.nih.gov/33383360 https://pubmed.ncbi.nlm.nih.gov/31150538 https://pubmed.ncbi.nlm.nih.gov/29559929 https://pubmed.ncbi.nlm.nih.gov/29503074 https://pubmed.ncbi.nlm.nih.gov/29105536 https://pubmed.ncbi.nlm.nih.gov/29079850 https://pubmed.ncbi.nlm.nih.gov/27531744 https://pubmed.ncbi.nlm.nih.gov/27116701</t>
  </si>
  <si>
    <t>PODN</t>
  </si>
  <si>
    <t>podocan</t>
  </si>
  <si>
    <t>The protein encoded by this gene is a member of the small leucine-rich repeat protein family and contains an amino terminal CX3CXCX7C cysteine-rich cluster followed by a leucine-rich repeat domain. Studies suggest that this protein could function to inhibit smooth muscle cell proliferation and migration following arterial injury. [provided by RefSeq, Jul 2016]</t>
  </si>
  <si>
    <t>https://www.ensembl.org/Homo_sapiens/Gene/ExpressionAtlas?g=ENSG00000174348</t>
  </si>
  <si>
    <t>http://www.ensembl.org/id/ENSG00000174348</t>
  </si>
  <si>
    <t>https://www.ncbi.nlm.nih.gov/gene?term=(PODN[Gene Name]) AND Homo sapiens[Organism]</t>
  </si>
  <si>
    <t>https://pubmed.ncbi.nlm.nih.gov/31726837 https://pubmed.ncbi.nlm.nih.gov/27608612 https://pubmed.ncbi.nlm.nih.gov/24905804 https://pubmed.ncbi.nlm.nih.gov/24043300 https://pubmed.ncbi.nlm.nih.gov/15063725 https://pubmed.ncbi.nlm.nih.gov/12455050 https://pubmed.ncbi.nlm.nih.gov/10822135</t>
  </si>
  <si>
    <t>https://pubmed.ncbi.nlm.nih.gov/34273970 https://pubmed.ncbi.nlm.nih.gov/33912458 https://pubmed.ncbi.nlm.nih.gov/32174791 https://pubmed.ncbi.nlm.nih.gov/31726837 https://pubmed.ncbi.nlm.nih.gov/30519039 https://pubmed.ncbi.nlm.nih.gov/27608612 https://pubmed.ncbi.nlm.nih.gov/24905804 https://pubmed.ncbi.nlm.nih.gov/24043300 https://pubmed.ncbi.nlm.nih.gov/21922419 https://pubmed.ncbi.nlm.nih.gov/15063725</t>
  </si>
  <si>
    <t>PTPRU</t>
  </si>
  <si>
    <t>protein tyrosine phosphatase receptor type U</t>
  </si>
  <si>
    <t>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two tandem intracellular catalytic domains, and thus represents a receptor-type PTP. The extracellular region contains a meprin-A5 antigen-PTP (MAM) domain, Ig-like and fibronectin type III-like repeats. This PTP was thought to play roles in cell-cell recognition and adhesion. Studies of the similar gene in mice suggested the role of this PTP in early neural development. The expression of this gene was reported to be regulated by phorbol myristate acetate (PMA) or calcium ionophore in Jurkat T lymphoma cells. Alternatively spliced transcript variants have been reported. [provided by RefSeq, Aug 2010]</t>
  </si>
  <si>
    <t>https://www.ensembl.org/Homo_sapiens/Gene/ExpressionAtlas?g=ENSG00000060656</t>
  </si>
  <si>
    <t>http://www.ensembl.org/id/ENSG00000060656</t>
  </si>
  <si>
    <t>https://www.ncbi.nlm.nih.gov/gene?term=(PTPRU[Gene Name]) AND Homo sapiens[Organism]</t>
  </si>
  <si>
    <t>https://pubmed.ncbi.nlm.nih.gov/32591542 https://pubmed.ncbi.nlm.nih.gov/28885689 https://pubmed.ncbi.nlm.nih.gov/27761023 https://pubmed.ncbi.nlm.nih.gov/26587830 https://pubmed.ncbi.nlm.nih.gov/25864925 https://pubmed.ncbi.nlm.nih.gov/25337216 https://pubmed.ncbi.nlm.nih.gov/25223585 https://pubmed.ncbi.nlm.nih.gov/25109461 https://pubmed.ncbi.nlm.nih.gov/24876153 https://pubmed.ncbi.nlm.nih.gov/22245727</t>
  </si>
  <si>
    <t>https://pubmed.ncbi.nlm.nih.gov/33987379 https://pubmed.ncbi.nlm.nih.gov/33564303 https://pubmed.ncbi.nlm.nih.gov/33209210 https://pubmed.ncbi.nlm.nih.gov/32906628 https://pubmed.ncbi.nlm.nih.gov/32591542 https://pubmed.ncbi.nlm.nih.gov/31711689 https://pubmed.ncbi.nlm.nih.gov/31632062 https://pubmed.ncbi.nlm.nih.gov/29925043 https://pubmed.ncbi.nlm.nih.gov/28885689 https://pubmed.ncbi.nlm.nih.gov/27761023</t>
  </si>
  <si>
    <t>H3C7</t>
  </si>
  <si>
    <t>H3 clustered histone 1</t>
  </si>
  <si>
    <t>Histones are basic nuclear proteins that are responsible for the nucleosome structure of the chromosomal fiber in eukaryotes. This structure consists of approximately 146 bp of DNA wrapped around a nucleosome, an octamer composed of pairs of each of the four core histones (H2A, H2B, H3, and H4). The chromatin fiber is further compacted through the interaction of a linker histone, H1, with the DNA between the nucleosomes to form higher order chromatin structures. This gene is intronless and encodes a replication-dependent histone that is a member of the histone H3 family. Transcripts from this gene lack polyA tails; instead, they contain a palindromic termination element. This gene is found in the large histone gene cluster on chromosome 6p22-p21.3. [provided by RefSeq, Aug 2015]</t>
  </si>
  <si>
    <t>https://www.ensembl.org/Homo_sapiens/Gene/ExpressionAtlas?g=ENSG00000277775</t>
  </si>
  <si>
    <t>http://www.ensembl.org/id/ENSG00000277775</t>
  </si>
  <si>
    <t>https://www.ncbi.nlm.nih.gov/gene?term=(H3C7[Gene Name]) AND Homo sapiens[Organism]</t>
  </si>
  <si>
    <t>https://pubmed.ncbi.nlm.nih.gov/34110171</t>
  </si>
  <si>
    <t>PLAU</t>
  </si>
  <si>
    <t>plasminogen activator, urokinase</t>
  </si>
  <si>
    <t>This gene encodes a secreted serine protease that converts plasminogen to plasmin. The encoded preproprotein is proteolytically processed to generate A and B polypeptide chains. These chains associate via a single disulfide bond to form the catalytically inactive high molecular weight urokinase-type plasminogen activator (HMW-uPA). HMW-uPA can be further processed into the catalytically active low molecular weight urokinase-type plasminogen activator (LMW-uPA). This low molecular weight form does not bind to the urokinase-type plasminogen activator receptor. Mutations in this gene may be associated with Quebec platelet disorder and late-onset Alzheimer's disease. Alternative splicing results in multiple transcript variants, at least one of which encodes an isoform that is proteolytically processed. [provided by RefSeq, Jan 2016]</t>
  </si>
  <si>
    <t>https://www.ensembl.org/Homo_sapiens/Gene/ExpressionAtlas?g=ENSG00000122861</t>
  </si>
  <si>
    <t>http://www.ensembl.org/id/ENSG00000122861</t>
  </si>
  <si>
    <t>https://www.ncbi.nlm.nih.gov/gene?term=(PLAU[Gene Name]) AND Homo sapiens[Organism]</t>
  </si>
  <si>
    <t>https://pubmed.ncbi.nlm.nih.gov/34504502 https://pubmed.ncbi.nlm.nih.gov/34253659 https://pubmed.ncbi.nlm.nih.gov/34244472 https://pubmed.ncbi.nlm.nih.gov/34079037 https://pubmed.ncbi.nlm.nih.gov/33969534 https://pubmed.ncbi.nlm.nih.gov/33904941 https://pubmed.ncbi.nlm.nih.gov/33804930 https://pubmed.ncbi.nlm.nih.gov/33761685 https://pubmed.ncbi.nlm.nih.gov/33750326 https://pubmed.ncbi.nlm.nih.gov/33626181</t>
  </si>
  <si>
    <t>https://pubmed.ncbi.nlm.nih.gov/34534711 https://pubmed.ncbi.nlm.nih.gov/34522986 https://pubmed.ncbi.nlm.nih.gov/34504502 https://pubmed.ncbi.nlm.nih.gov/34497859 https://pubmed.ncbi.nlm.nih.gov/34457068 https://pubmed.ncbi.nlm.nih.gov/34404882 https://pubmed.ncbi.nlm.nih.gov/34358255 https://pubmed.ncbi.nlm.nih.gov/34354133 https://pubmed.ncbi.nlm.nih.gov/34326372 https://pubmed.ncbi.nlm.nih.gov/34312500</t>
  </si>
  <si>
    <t>H4C5</t>
  </si>
  <si>
    <t>https://www.ensembl.org/Homo_sapiens/Gene/ExpressionAtlas?g=ENSG00000276966</t>
  </si>
  <si>
    <t>http://www.ensembl.org/id/ENSG00000276966</t>
  </si>
  <si>
    <t>https://www.ncbi.nlm.nih.gov/gene?term=(H4C5[Gene Name]) AND Homo sapiens[Organism]</t>
  </si>
  <si>
    <t>https://pubmed.ncbi.nlm.nih.gov/8697629 https://pubmed.ncbi.nlm.nih.gov/7691963 https://pubmed.ncbi.nlm.nih.gov/3856860</t>
  </si>
  <si>
    <t>https://pubmed.ncbi.nlm.nih.gov/24464794 https://pubmed.ncbi.nlm.nih.gov/8697629 https://pubmed.ncbi.nlm.nih.gov/7691963 https://pubmed.ncbi.nlm.nih.gov/2099185 https://pubmed.ncbi.nlm.nih.gov/2657114 https://pubmed.ncbi.nlm.nih.gov/3856860</t>
  </si>
  <si>
    <t>CSE1L</t>
  </si>
  <si>
    <t>chromosome segregation 1 like</t>
  </si>
  <si>
    <t>Proteins that carry a nuclear localization signal (NLS) are transported into the nucleus by the importin-alpha/beta heterodimer. Importin-alpha binds the NLS, while importin-beta mediates translocation through the nuclear pore complex. After translocation, RanGTP binds importin-beta and displaces importin-alpha. Importin-alpha must then be returned to the cytoplasm, leaving the NLS protein behind. The protein encoded by this gene binds strongly to NLS-free importin-alpha, and this binding is released in the cytoplasm by the combined action of RANBP1 and RANGAP1. In addition, the encoded protein may play a role both in apoptosis and in cell proliferation. Alternatively spliced transcript variants have been found for this gene. [provided by RefSeq, Jan 2012]</t>
  </si>
  <si>
    <t>https://www.ensembl.org/Homo_sapiens/Gene/ExpressionAtlas?g=ENSG00000124207</t>
  </si>
  <si>
    <t>http://www.ensembl.org/id/ENSG00000124207</t>
  </si>
  <si>
    <t>https://www.ncbi.nlm.nih.gov/gene?term=(CSE1L[Gene Name]) AND Homo sapiens[Organism]</t>
  </si>
  <si>
    <t>https://pubmed.ncbi.nlm.nih.gov/34299277 https://pubmed.ncbi.nlm.nih.gov/34022224 https://pubmed.ncbi.nlm.nih.gov/33602168 https://pubmed.ncbi.nlm.nih.gov/32889237 https://pubmed.ncbi.nlm.nih.gov/32857753 https://pubmed.ncbi.nlm.nih.gov/32495878 https://pubmed.ncbi.nlm.nih.gov/31394954 https://pubmed.ncbi.nlm.nih.gov/31388062 https://pubmed.ncbi.nlm.nih.gov/31383592 https://pubmed.ncbi.nlm.nih.gov/31371628</t>
  </si>
  <si>
    <t>https://pubmed.ncbi.nlm.nih.gov/34516344 https://pubmed.ncbi.nlm.nih.gov/34503105 https://pubmed.ncbi.nlm.nih.gov/34299277 https://pubmed.ncbi.nlm.nih.gov/34287339 https://pubmed.ncbi.nlm.nih.gov/34129943 https://pubmed.ncbi.nlm.nih.gov/34022224 https://pubmed.ncbi.nlm.nih.gov/33869740 https://pubmed.ncbi.nlm.nih.gov/33854580 https://pubmed.ncbi.nlm.nih.gov/33847131 https://pubmed.ncbi.nlm.nih.gov/33842377</t>
  </si>
  <si>
    <t>TMEM158</t>
  </si>
  <si>
    <t>transmembrane protein 158</t>
  </si>
  <si>
    <t>Constitutive activation of the Ras pathway triggers an irreversible proliferation arrest reminiscent of replicative senescence. Transcription of this gene is upregulated in response to activation of the Ras pathway, but not under other conditions that induce senescence. The encoded protein is similar to a rat cell surface receptor proposed to function in a neuronal survival pathway. An allelic polymorphism in this gene results in both functional and non-functional (frameshifted) alleles; the reference genome represents the functional allele. [provided by RefSeq, Jul 2015]</t>
  </si>
  <si>
    <t>https://www.ensembl.org/Homo_sapiens/Gene/ExpressionAtlas?g=ENSG00000249992</t>
  </si>
  <si>
    <t>http://www.ensembl.org/id/ENSG00000249992</t>
  </si>
  <si>
    <t>https://www.ncbi.nlm.nih.gov/gene?term=(TMEM158[Gene Name]) AND Homo sapiens[Organism]</t>
  </si>
  <si>
    <t>https://pubmed.ncbi.nlm.nih.gov/33606446 https://pubmed.ncbi.nlm.nih.gov/33378415 https://pubmed.ncbi.nlm.nih.gov/33078287 https://pubmed.ncbi.nlm.nih.gov/32249012 https://pubmed.ncbi.nlm.nih.gov/31531884 https://pubmed.ncbi.nlm.nih.gov/31389251 https://pubmed.ncbi.nlm.nih.gov/30988500 https://pubmed.ncbi.nlm.nih.gov/27796151 https://pubmed.ncbi.nlm.nih.gov/27107632 https://pubmed.ncbi.nlm.nih.gov/26239324</t>
  </si>
  <si>
    <t>https://pubmed.ncbi.nlm.nih.gov/34019916 https://pubmed.ncbi.nlm.nih.gov/33606446 https://pubmed.ncbi.nlm.nih.gov/33428142 https://pubmed.ncbi.nlm.nih.gov/33378415 https://pubmed.ncbi.nlm.nih.gov/33078287 https://pubmed.ncbi.nlm.nih.gov/32863902 https://pubmed.ncbi.nlm.nih.gov/32249012 https://pubmed.ncbi.nlm.nih.gov/31531884 https://pubmed.ncbi.nlm.nih.gov/31389251 https://pubmed.ncbi.nlm.nih.gov/30988500</t>
  </si>
  <si>
    <t>FRY</t>
  </si>
  <si>
    <t>FRY microtubule binding protein</t>
  </si>
  <si>
    <t>https://www.ensembl.org/Homo_sapiens/Gene/ExpressionAtlas?g=ENSG00000073910</t>
  </si>
  <si>
    <t>http://www.ensembl.org/id/ENSG00000073910</t>
  </si>
  <si>
    <t>https://www.ncbi.nlm.nih.gov/gene?term=(FRY[Gene Name]) AND Homo sapiens[Organism]</t>
  </si>
  <si>
    <t>https://pubmed.ncbi.nlm.nih.gov/34499627 https://pubmed.ncbi.nlm.nih.gov/34452470 https://pubmed.ncbi.nlm.nih.gov/34448800 https://pubmed.ncbi.nlm.nih.gov/34360477 https://pubmed.ncbi.nlm.nih.gov/34357561 https://pubmed.ncbi.nlm.nih.gov/34349267 https://pubmed.ncbi.nlm.nih.gov/34312556 https://pubmed.ncbi.nlm.nih.gov/34292924 https://pubmed.ncbi.nlm.nih.gov/34289272 https://pubmed.ncbi.nlm.nih.gov/34287189</t>
  </si>
  <si>
    <t>https://pubmed.ncbi.nlm.nih.gov/34547402 https://pubmed.ncbi.nlm.nih.gov/34547347 https://pubmed.ncbi.nlm.nih.gov/34547150 https://pubmed.ncbi.nlm.nih.gov/34531573 https://pubmed.ncbi.nlm.nih.gov/34531250 https://pubmed.ncbi.nlm.nih.gov/34525183 https://pubmed.ncbi.nlm.nih.gov/34523994 https://pubmed.ncbi.nlm.nih.gov/34522353 https://pubmed.ncbi.nlm.nih.gov/34515569 https://pubmed.ncbi.nlm.nih.gov/34515416</t>
  </si>
  <si>
    <t>ATXN1</t>
  </si>
  <si>
    <t>ataxin 1</t>
  </si>
  <si>
    <t>The autosomal dominant cerebellar ataxias (ADCA) are a heterogeneous group of neurodegenerative disorders characterized by progressive degeneration of the cerebellum, brain stem and spinal cord. Clinically, ADCA has been divided into three groups: ADCA types I-III. ADCAI is genetically heterogeneous, with five genetic loci, designated spinocerebellar ataxia (SCA) 1, 2, 3, 4 and 6, being assigned to five different chromosomes. ADCAII, which always presents with retinal degeneration (SCA7), and ADCAIII often referred to as the `pure' cerebellar syndrome (SCA5), are most likely homogeneous disorders. Several SCA genes have been cloned and shown to contain CAG repeats in their coding regions. ADCA is caused by the expansion of the CAG repeats, producing an elongated polyglutamine tract in the corresponding protein. The expanded repeats are variable in size and unstable, usually increasing in size when transmitted to successive generations. The function of the ataxins is not known. This locus has been mapped to chromosome 6, and it has been determined that the diseased allele contains 40-83 CAG repeats, compared to 6-39 in the normal allele, and is associated with spinocerebellar ataxia type 1 (SCA1). Alternative splicing results in multiple transcript variants, with one variant encoding multiple distinct proteins, ATXN1 and Alt-ATXN1, due to the use of overlapping alternate reading frames. [provided by RefSeq, Nov 2017]</t>
  </si>
  <si>
    <t>https://www.ensembl.org/Homo_sapiens/Gene/ExpressionAtlas?g=ENSG00000124788</t>
  </si>
  <si>
    <t>http://www.ensembl.org/id/ENSG00000124788</t>
  </si>
  <si>
    <t>https://www.ncbi.nlm.nih.gov/gene?term=(ATXN1[Gene Name]) AND Homo sapiens[Organism]</t>
  </si>
  <si>
    <t>https://pubmed.ncbi.nlm.nih.gov/34298970 https://pubmed.ncbi.nlm.nih.gov/33554954 https://pubmed.ncbi.nlm.nih.gov/33478569 https://pubmed.ncbi.nlm.nih.gov/33159825 https://pubmed.ncbi.nlm.nih.gov/33130988 https://pubmed.ncbi.nlm.nih.gov/32985719 https://pubmed.ncbi.nlm.nih.gov/32964235 https://pubmed.ncbi.nlm.nih.gov/32873576 https://pubmed.ncbi.nlm.nih.gov/32814053 https://pubmed.ncbi.nlm.nih.gov/32763910</t>
  </si>
  <si>
    <t>https://pubmed.ncbi.nlm.nih.gov/34479994 https://pubmed.ncbi.nlm.nih.gov/34372915 https://pubmed.ncbi.nlm.nih.gov/34298970 https://pubmed.ncbi.nlm.nih.gov/34286861 https://pubmed.ncbi.nlm.nih.gov/34179866 https://pubmed.ncbi.nlm.nih.gov/34165550 https://pubmed.ncbi.nlm.nih.gov/33772540 https://pubmed.ncbi.nlm.nih.gov/33753288 https://pubmed.ncbi.nlm.nih.gov/33724582 https://pubmed.ncbi.nlm.nih.gov/33709453</t>
  </si>
  <si>
    <t>KALRN</t>
  </si>
  <si>
    <t>kalirin RhoGEF kinase</t>
  </si>
  <si>
    <t>Huntington's disease (HD), a neurodegenerative disorder characterized by loss of striatal neurons, is caused by an expansion of a polyglutamine tract in the HD protein huntingtin. This gene encodes a protein that interacts with the huntingtin-associated protein 1, which is a huntingtin binding protein that may function in vesicle trafficking. [provided by RefSeq, Apr 2016]</t>
  </si>
  <si>
    <t>https://www.ensembl.org/Homo_sapiens/Gene/ExpressionAtlas?g=ENSG00000160145</t>
  </si>
  <si>
    <t>http://www.ensembl.org/id/ENSG00000160145</t>
  </si>
  <si>
    <t>https://www.ncbi.nlm.nih.gov/gene?term=(KALRN[Gene Name]) AND Homo sapiens[Organism]</t>
  </si>
  <si>
    <t>https://pubmed.ncbi.nlm.nih.gov/33454506 https://pubmed.ncbi.nlm.nih.gov/33189799 https://pubmed.ncbi.nlm.nih.gov/32580138 https://pubmed.ncbi.nlm.nih.gov/32375403 https://pubmed.ncbi.nlm.nih.gov/32227373 https://pubmed.ncbi.nlm.nih.gov/32075680 https://pubmed.ncbi.nlm.nih.gov/31801062 https://pubmed.ncbi.nlm.nih.gov/31691285 https://pubmed.ncbi.nlm.nih.gov/30852025 https://pubmed.ncbi.nlm.nih.gov/30844509</t>
  </si>
  <si>
    <t>https://pubmed.ncbi.nlm.nih.gov/33454506 https://pubmed.ncbi.nlm.nih.gov/33415070 https://pubmed.ncbi.nlm.nih.gov/33189799 https://pubmed.ncbi.nlm.nih.gov/33037113 https://pubmed.ncbi.nlm.nih.gov/32995075 https://pubmed.ncbi.nlm.nih.gov/32768866 https://pubmed.ncbi.nlm.nih.gov/32671063 https://pubmed.ncbi.nlm.nih.gov/32661467 https://pubmed.ncbi.nlm.nih.gov/32580138 https://pubmed.ncbi.nlm.nih.gov/32438682</t>
  </si>
  <si>
    <t>NOTCH3</t>
  </si>
  <si>
    <t>notch receptor 3</t>
  </si>
  <si>
    <t>This gene encodes the third discovered human homologue of the Drosophilia melanogaster type I membrane protein notch. In Drosophilia, notch interaction with its cell-bound ligands (delta, serrate) establishes an intercellular signalling pathway that plays a key role in neural development. Homologues of the notch-ligands have also been identified in human, but precise interactions between these ligands and the human notch homologues remains to be determined. Mutations in NOTCH3 have been identified as the underlying cause of cerebral autosomal dominant arteriopathy with subcortical infarcts and leukoencephalopathy (CADASIL). [provided by RefSeq, Jul 2008]</t>
  </si>
  <si>
    <t>https://www.ensembl.org/Homo_sapiens/Gene/ExpressionAtlas?g=ENSG00000074181</t>
  </si>
  <si>
    <t>http://www.ensembl.org/id/ENSG00000074181</t>
  </si>
  <si>
    <t>https://www.ncbi.nlm.nih.gov/gene?term=(NOTCH3[Gene Name]) AND Homo sapiens[Organism]</t>
  </si>
  <si>
    <t>https://pubmed.ncbi.nlm.nih.gov/34298974 https://pubmed.ncbi.nlm.nih.gov/34252231 https://pubmed.ncbi.nlm.nih.gov/34203994 https://pubmed.ncbi.nlm.nih.gov/34119749 https://pubmed.ncbi.nlm.nih.gov/34092645 https://pubmed.ncbi.nlm.nih.gov/34039391 https://pubmed.ncbi.nlm.nih.gov/33992755 https://pubmed.ncbi.nlm.nih.gov/33895122 https://pubmed.ncbi.nlm.nih.gov/33894418 https://pubmed.ncbi.nlm.nih.gov/33775697</t>
  </si>
  <si>
    <t>https://pubmed.ncbi.nlm.nih.gov/34540367 https://pubmed.ncbi.nlm.nih.gov/34533860 https://pubmed.ncbi.nlm.nih.gov/34506759 https://pubmed.ncbi.nlm.nih.gov/34462426 https://pubmed.ncbi.nlm.nih.gov/34446744 https://pubmed.ncbi.nlm.nih.gov/34440858 https://pubmed.ncbi.nlm.nih.gov/34430623 https://pubmed.ncbi.nlm.nih.gov/34415582 https://pubmed.ncbi.nlm.nih.gov/34404235 https://pubmed.ncbi.nlm.nih.gov/34391578</t>
  </si>
  <si>
    <t>RIPOR2</t>
  </si>
  <si>
    <t>RHO family interacting cell polarization regulator 2</t>
  </si>
  <si>
    <t>This gene encodes an atypical inhibitor of the small G protein RhoA. Inhibition of RhoA activity by the encoded protein mediates myoblast fusion and polarization of T cells and neutrophils. The encoded protein is a component of hair cell stereocilia that is essential for hearing. A splice site mutation in this gene results in hearing loss in human patients. [provided by RefSeq, Sep 2016]</t>
  </si>
  <si>
    <t>https://www.ensembl.org/Homo_sapiens/Gene/ExpressionAtlas?g=ENSG00000111913</t>
  </si>
  <si>
    <t>http://www.ensembl.org/id/ENSG00000111913</t>
  </si>
  <si>
    <t>https://www.ncbi.nlm.nih.gov/gene?term=(RIPOR2[Gene Name]) AND Homo sapiens[Organism]</t>
  </si>
  <si>
    <t>https://pubmed.ncbi.nlm.nih.gov/32799114 https://pubmed.ncbi.nlm.nih.gov/31793401 https://pubmed.ncbi.nlm.nih.gov/30720667 https://pubmed.ncbi.nlm.nih.gov/30280293 https://pubmed.ncbi.nlm.nih.gov/30254631 https://pubmed.ncbi.nlm.nih.gov/28253087 https://pubmed.ncbi.nlm.nih.gov/27556504 https://pubmed.ncbi.nlm.nih.gov/25953057 https://pubmed.ncbi.nlm.nih.gov/25588844 https://pubmed.ncbi.nlm.nih.gov/24958875</t>
  </si>
  <si>
    <t>https://pubmed.ncbi.nlm.nih.gov/34531495 https://pubmed.ncbi.nlm.nih.gov/32799114 https://pubmed.ncbi.nlm.nih.gov/32631815 https://pubmed.ncbi.nlm.nih.gov/31793401 https://pubmed.ncbi.nlm.nih.gov/30720667 https://pubmed.ncbi.nlm.nih.gov/30280293 https://pubmed.ncbi.nlm.nih.gov/30254631 https://pubmed.ncbi.nlm.nih.gov/28253087 https://pubmed.ncbi.nlm.nih.gov/27556504 https://pubmed.ncbi.nlm.nih.gov/25953057</t>
  </si>
  <si>
    <t>ADGRD1</t>
  </si>
  <si>
    <t>adhesion G protein-coupled receptor D1</t>
  </si>
  <si>
    <t>The adhesion G-protein-coupled receptors (GPCRs), including GPR133, are membrane-bound proteins with long N termini containing multiple domains. GPCRs, or GPRs, contain 7 transmembrane domains and transduce extracellular signals through heterotrimeric G proteins (summary by Bjarnadottir et al., 2004 [PubMed 15203201]).[supplied by OMIM, Nov 2010]</t>
  </si>
  <si>
    <t>https://www.ensembl.org/Homo_sapiens/Gene/ExpressionAtlas?g=ENSG00000111452</t>
  </si>
  <si>
    <t>http://www.ensembl.org/id/ENSG00000111452</t>
  </si>
  <si>
    <t>https://www.ncbi.nlm.nih.gov/gene?term=(ADGRD1[Gene Name]) AND Homo sapiens[Organism]</t>
  </si>
  <si>
    <t>https://pubmed.ncbi.nlm.nih.gov/34022221 https://pubmed.ncbi.nlm.nih.gov/33810959 https://pubmed.ncbi.nlm.nih.gov/33630878 https://pubmed.ncbi.nlm.nih.gov/31660034 https://pubmed.ncbi.nlm.nih.gov/31153896 https://pubmed.ncbi.nlm.nih.gov/28075199 https://pubmed.ncbi.nlm.nih.gov/27516204 https://pubmed.ncbi.nlm.nih.gov/25713288 https://pubmed.ncbi.nlm.nih.gov/25533341 https://pubmed.ncbi.nlm.nih.gov/23147675</t>
  </si>
  <si>
    <t>https://pubmed.ncbi.nlm.nih.gov/34022221 https://pubmed.ncbi.nlm.nih.gov/33810959 https://pubmed.ncbi.nlm.nih.gov/33630878 https://pubmed.ncbi.nlm.nih.gov/33623007 https://pubmed.ncbi.nlm.nih.gov/33185171 https://pubmed.ncbi.nlm.nih.gov/33008304 https://pubmed.ncbi.nlm.nih.gov/32642706 https://pubmed.ncbi.nlm.nih.gov/31660034 https://pubmed.ncbi.nlm.nih.gov/31153896 https://pubmed.ncbi.nlm.nih.gov/29672513</t>
  </si>
  <si>
    <t>ANGPTL2</t>
  </si>
  <si>
    <t>angiopoietin like 2</t>
  </si>
  <si>
    <t>Angiopoietins are members of the vascular endothelial growth factor family and the only known growth factors largely specific for vascular endothelium. Angiopoietin-1, angiopoietin-2, and angiopoietin-4 participate in the formation of blood vessels. ANGPTL2 protein is a secreted glycoprotein with homology to the angiopoietins and may exert a function on endothelial cells through autocrine or paracrine action. [provided by RefSeq, Jul 2008]</t>
  </si>
  <si>
    <t>https://www.ensembl.org/Homo_sapiens/Gene/ExpressionAtlas?g=ENSG00000136859</t>
  </si>
  <si>
    <t>http://www.ensembl.org/id/ENSG00000136859</t>
  </si>
  <si>
    <t>https://www.ncbi.nlm.nih.gov/gene?term=(ANGPTL2[Gene Name]) AND Homo sapiens[Organism]</t>
  </si>
  <si>
    <t>https://pubmed.ncbi.nlm.nih.gov/34000514 https://pubmed.ncbi.nlm.nih.gov/33652646 https://pubmed.ncbi.nlm.nih.gov/33578584 https://pubmed.ncbi.nlm.nih.gov/33508120 https://pubmed.ncbi.nlm.nih.gov/33336720 https://pubmed.ncbi.nlm.nih.gov/33197890 https://pubmed.ncbi.nlm.nih.gov/33197687 https://pubmed.ncbi.nlm.nih.gov/32993399 https://pubmed.ncbi.nlm.nih.gov/32813109 https://pubmed.ncbi.nlm.nih.gov/32630231</t>
  </si>
  <si>
    <t>https://pubmed.ncbi.nlm.nih.gov/34544978 https://pubmed.ncbi.nlm.nih.gov/34431038 https://pubmed.ncbi.nlm.nih.gov/34422408 https://pubmed.ncbi.nlm.nih.gov/34000514 https://pubmed.ncbi.nlm.nih.gov/33987955 https://pubmed.ncbi.nlm.nih.gov/33987838 https://pubmed.ncbi.nlm.nih.gov/33747748 https://pubmed.ncbi.nlm.nih.gov/33652646 https://pubmed.ncbi.nlm.nih.gov/33615956 https://pubmed.ncbi.nlm.nih.gov/33578584</t>
  </si>
  <si>
    <t>AC027808.2</t>
  </si>
  <si>
    <t>https://www.ensembl.org/Homo_sapiens/Gene/ExpressionAtlas?g=ENSG00000259649</t>
  </si>
  <si>
    <t>http://www.ensembl.org/id/ENSG00000259649</t>
  </si>
  <si>
    <t>https://www.ncbi.nlm.nih.gov/gene?term=(AC027808.2[Gene Name]) AND Homo sapiens[Organism]</t>
  </si>
  <si>
    <t>OBSCN</t>
  </si>
  <si>
    <t>obscurin, cytoskeletal calmodulin and titin-interacting RhoGEF</t>
  </si>
  <si>
    <t>The obscurin gene spans more than 150 kb, contains over 80 exons and encodes a protein of approximately 720 kDa. The encoded protein contains 68 Ig domains, 2 fibronectin domains, 1 calcium/calmodulin-binding domain, 1 RhoGEF domain with an associated PH domain, and 2 serine-threonine kinase domains. This protein belongs to the family of giant sacromeric signaling proteins that includes titin and nebulin, and may have a role in the organization of myofibrils during assembly and may mediate interactions between the sarcoplasmic reticulum and myofibrils. Alternatively spliced transcript variants encoding different isoforms have been identified. [provided by RefSeq, Jul 2008]</t>
  </si>
  <si>
    <t>https://www.ensembl.org/Homo_sapiens/Gene/ExpressionAtlas?g=ENSG00000154358</t>
  </si>
  <si>
    <t>http://www.ensembl.org/id/ENSG00000154358</t>
  </si>
  <si>
    <t>https://www.ncbi.nlm.nih.gov/gene?term=(OBSCN[Gene Name]) AND Homo sapiens[Organism]</t>
  </si>
  <si>
    <t>https://pubmed.ncbi.nlm.nih.gov/34537014 https://pubmed.ncbi.nlm.nih.gov/34015411 https://pubmed.ncbi.nlm.nih.gov/33714943 https://pubmed.ncbi.nlm.nih.gov/33624434 https://pubmed.ncbi.nlm.nih.gov/33288739 https://pubmed.ncbi.nlm.nih.gov/33232371 https://pubmed.ncbi.nlm.nih.gov/33042279 https://pubmed.ncbi.nlm.nih.gov/32910221 https://pubmed.ncbi.nlm.nih.gov/32561500 https://pubmed.ncbi.nlm.nih.gov/32035138</t>
  </si>
  <si>
    <t>https://pubmed.ncbi.nlm.nih.gov/34537014 https://pubmed.ncbi.nlm.nih.gov/20301725 https://pubmed.ncbi.nlm.nih.gov/34188519 https://pubmed.ncbi.nlm.nih.gov/34066484 https://pubmed.ncbi.nlm.nih.gov/34015411 https://pubmed.ncbi.nlm.nih.gov/34012644 https://pubmed.ncbi.nlm.nih.gov/33869007 https://pubmed.ncbi.nlm.nih.gov/33714943 https://pubmed.ncbi.nlm.nih.gov/33626393 https://pubmed.ncbi.nlm.nih.gov/33624434</t>
  </si>
  <si>
    <t>H3C2</t>
  </si>
  <si>
    <t>https://www.ensembl.org/Homo_sapiens/Gene/ExpressionAtlas?g=ENSG00000286522</t>
  </si>
  <si>
    <t>http://www.ensembl.org/id/ENSG00000286522</t>
  </si>
  <si>
    <t>https://www.ncbi.nlm.nih.gov/gene?term=(H3C2[Gene Name]) AND Homo sapiens[Organism]</t>
  </si>
  <si>
    <t>https://pubmed.ncbi.nlm.nih.gov/32433577 https://pubmed.ncbi.nlm.nih.gov/32142668 https://pubmed.ncbi.nlm.nih.gov/30861105 https://pubmed.ncbi.nlm.nih.gov/30607770 https://pubmed.ncbi.nlm.nih.gov/29063957 https://pubmed.ncbi.nlm.nih.gov/28416018 https://pubmed.ncbi.nlm.nih.gov/27556505 https://pubmed.ncbi.nlm.nih.gov/26399631</t>
  </si>
  <si>
    <t>https://pubmed.ncbi.nlm.nih.gov/33087334 https://pubmed.ncbi.nlm.nih.gov/32433577 https://pubmed.ncbi.nlm.nih.gov/32142668 https://pubmed.ncbi.nlm.nih.gov/30861105 https://pubmed.ncbi.nlm.nih.gov/30607770 https://pubmed.ncbi.nlm.nih.gov/29063957 https://pubmed.ncbi.nlm.nih.gov/28416018 https://pubmed.ncbi.nlm.nih.gov/27556505 https://pubmed.ncbi.nlm.nih.gov/26399631</t>
  </si>
  <si>
    <t>HNRNPR</t>
  </si>
  <si>
    <t>heterogeneous nuclear ribonucleoprotein R</t>
  </si>
  <si>
    <t>This gene encodes an RNA-binding protein that is a member of the spliceosome C complex, which functions in pre-mRNA processing and transport. The encoded protein also promotes transcription at the c-fos gene. Alternative splicing results in multiple transcript variants. There are pseudogenes for this gene on chromosomes 4, 11, and 10. [provided by RefSeq, Jul 2014]</t>
  </si>
  <si>
    <t>https://www.ensembl.org/Homo_sapiens/Gene/ExpressionAtlas?g=ENSG00000125944</t>
  </si>
  <si>
    <t>http://www.ensembl.org/id/ENSG00000125944</t>
  </si>
  <si>
    <t>https://www.ncbi.nlm.nih.gov/gene?term=(HNRNPR[Gene Name]) AND Homo sapiens[Organism]</t>
  </si>
  <si>
    <t>https://pubmed.ncbi.nlm.nih.gov/31079900 https://pubmed.ncbi.nlm.nih.gov/30755280 https://pubmed.ncbi.nlm.nih.gov/29687002 https://pubmed.ncbi.nlm.nih.gov/27194785 https://pubmed.ncbi.nlm.nih.gov/27000824 https://pubmed.ncbi.nlm.nih.gov/25220401 https://pubmed.ncbi.nlm.nih.gov/21572999 https://pubmed.ncbi.nlm.nih.gov/21280222 https://pubmed.ncbi.nlm.nih.gov/20541591 https://pubmed.ncbi.nlm.nih.gov/19902070</t>
  </si>
  <si>
    <t>https://pubmed.ncbi.nlm.nih.gov/34258925 https://pubmed.ncbi.nlm.nih.gov/33874999 https://pubmed.ncbi.nlm.nih.gov/31527303 https://pubmed.ncbi.nlm.nih.gov/31202892 https://pubmed.ncbi.nlm.nih.gov/31079900 https://pubmed.ncbi.nlm.nih.gov/30755280 https://pubmed.ncbi.nlm.nih.gov/29748380 https://pubmed.ncbi.nlm.nih.gov/29687002 https://pubmed.ncbi.nlm.nih.gov/28210221 https://pubmed.ncbi.nlm.nih.gov/27194785</t>
  </si>
  <si>
    <t>HSPD1</t>
  </si>
  <si>
    <t>heat shock protein family D (Hsp60) member 1</t>
  </si>
  <si>
    <t>This gene encodes a member of the chaperonin family. The encoded mitochondrial protein may function as a signaling molecule in the innate immune system. This protein is essential for the folding and assembly of newly imported proteins in the mitochondria. This gene is adjacent to a related family member and the region between the 2 genes functions as a bidirectional promoter. Several pseudogenes have been associated with this gene. Two transcript variants encoding the same protein have been identified for this gene. Mutations associated with this gene cause autosomal recessive spastic paraplegia 13. [provided by RefSeq, Jun 2010]</t>
  </si>
  <si>
    <t>https://www.ensembl.org/Homo_sapiens/Gene/ExpressionAtlas?g=ENSG00000144381</t>
  </si>
  <si>
    <t>http://www.ensembl.org/id/ENSG00000144381</t>
  </si>
  <si>
    <t>https://www.ncbi.nlm.nih.gov/gene?term=(HSPD1[Gene Name]) AND Homo sapiens[Organism]</t>
  </si>
  <si>
    <t>https://pubmed.ncbi.nlm.nih.gov/33998043 https://pubmed.ncbi.nlm.nih.gov/33618766 https://pubmed.ncbi.nlm.nih.gov/33441791 https://pubmed.ncbi.nlm.nih.gov/33261560 https://pubmed.ncbi.nlm.nih.gov/33232279 https://pubmed.ncbi.nlm.nih.gov/32947824 https://pubmed.ncbi.nlm.nih.gov/32924373 https://pubmed.ncbi.nlm.nih.gov/32801436 https://pubmed.ncbi.nlm.nih.gov/32766281 https://pubmed.ncbi.nlm.nih.gov/32729001</t>
  </si>
  <si>
    <t>https://pubmed.ncbi.nlm.nih.gov/34480296 https://pubmed.ncbi.nlm.nih.gov/34403847 https://pubmed.ncbi.nlm.nih.gov/34392171 https://pubmed.ncbi.nlm.nih.gov/34366885 https://pubmed.ncbi.nlm.nih.gov/34364401 https://pubmed.ncbi.nlm.nih.gov/34364112 https://pubmed.ncbi.nlm.nih.gov/34303863 https://pubmed.ncbi.nlm.nih.gov/34186247 https://pubmed.ncbi.nlm.nih.gov/34085563 https://pubmed.ncbi.nlm.nih.gov/34084458</t>
  </si>
  <si>
    <t>FER1L4</t>
  </si>
  <si>
    <t>fer-1 like family member 4 (pseudogene)</t>
  </si>
  <si>
    <t>https://www.ensembl.org/Homo_sapiens/Gene/ExpressionAtlas?g=ENSG00000088340</t>
  </si>
  <si>
    <t>http://www.ensembl.org/id/ENSG00000088340</t>
  </si>
  <si>
    <t>https://www.ncbi.nlm.nih.gov/gene?term=(FER1L4[Gene Name]) AND Homo sapiens[Organism]</t>
  </si>
  <si>
    <t>https://pubmed.ncbi.nlm.nih.gov/33962392 https://pubmed.ncbi.nlm.nih.gov/33493969 https://pubmed.ncbi.nlm.nih.gov/33433358 https://pubmed.ncbi.nlm.nih.gov/33416121 https://pubmed.ncbi.nlm.nih.gov/33228208 https://pubmed.ncbi.nlm.nih.gov/33174027 https://pubmed.ncbi.nlm.nih.gov/32249459 https://pubmed.ncbi.nlm.nih.gov/32106631 https://pubmed.ncbi.nlm.nih.gov/31965534 https://pubmed.ncbi.nlm.nih.gov/31900200</t>
  </si>
  <si>
    <t>https://pubmed.ncbi.nlm.nih.gov/34289835 https://pubmed.ncbi.nlm.nih.gov/34158566 https://pubmed.ncbi.nlm.nih.gov/34132945 https://pubmed.ncbi.nlm.nih.gov/33962392 https://pubmed.ncbi.nlm.nih.gov/33868788 https://pubmed.ncbi.nlm.nih.gov/33609084 https://pubmed.ncbi.nlm.nih.gov/33604341 https://pubmed.ncbi.nlm.nih.gov/33593879 https://pubmed.ncbi.nlm.nih.gov/33568918 https://pubmed.ncbi.nlm.nih.gov/33493969</t>
  </si>
  <si>
    <t>HDAC5</t>
  </si>
  <si>
    <t>histone deacetylase 5</t>
  </si>
  <si>
    <t>Histones play a critical role in transcriptional regulation, cell cycle progression, and developmental events. Histone acetylation/deacetylation alters chromosome structure and affects transcription factor access to DNA. The protein encoded by this gene belongs to the class II histone deacetylase/acuc/apha family. It possesses histone deacetylase activity and represses transcription when tethered to a promoter. It coimmunoprecipitates only with HDAC3 family member and might form multicomplex proteins. It also interacts with myocyte enhancer factor-2 (MEF2) proteins, resulting in repression of MEF2-dependent genes. This gene is thought to be associated with colon cancer. Two transcript variants encoding different isoforms have been found for this gene. [provided by RefSeq, Jul 2008]</t>
  </si>
  <si>
    <t>https://www.ensembl.org/Homo_sapiens/Gene/ExpressionAtlas?g=ENSG00000108840</t>
  </si>
  <si>
    <t>http://www.ensembl.org/id/ENSG00000108840</t>
  </si>
  <si>
    <t>https://www.ncbi.nlm.nih.gov/gene?term=(HDAC5[Gene Name]) AND Homo sapiens[Organism]</t>
  </si>
  <si>
    <t>https://pubmed.ncbi.nlm.nih.gov/34125448 https://pubmed.ncbi.nlm.nih.gov/34049193 https://pubmed.ncbi.nlm.nih.gov/34000432 https://pubmed.ncbi.nlm.nih.gov/33803994 https://pubmed.ncbi.nlm.nih.gov/33673279 https://pubmed.ncbi.nlm.nih.gov/33670779 https://pubmed.ncbi.nlm.nih.gov/33419772 https://pubmed.ncbi.nlm.nih.gov/33414476 https://pubmed.ncbi.nlm.nih.gov/33378965 https://pubmed.ncbi.nlm.nih.gov/33309320</t>
  </si>
  <si>
    <t>https://pubmed.ncbi.nlm.nih.gov/34494094 https://pubmed.ncbi.nlm.nih.gov/34401409 https://pubmed.ncbi.nlm.nih.gov/34400610 https://pubmed.ncbi.nlm.nih.gov/34363795 https://pubmed.ncbi.nlm.nih.gov/34323221 https://pubmed.ncbi.nlm.nih.gov/34232131 https://pubmed.ncbi.nlm.nih.gov/34203655 https://pubmed.ncbi.nlm.nih.gov/34178647 https://pubmed.ncbi.nlm.nih.gov/34150020 https://pubmed.ncbi.nlm.nih.gov/34125448</t>
  </si>
  <si>
    <t>ZNF469</t>
  </si>
  <si>
    <t>zinc finger protein 469</t>
  </si>
  <si>
    <t>This gene encodes a zinc-finger protein. Low-percent homology to certain collagens suggests that it may function as a transcription factor or extra-nuclear regulator factor for the synthesis or organization of collagen fibers. Mutations in this gene cause brittle cornea syndrome. [provided by RefSeq, Jul 2008]</t>
  </si>
  <si>
    <t>https://www.ensembl.org/Homo_sapiens/Gene/ExpressionAtlas?g=ENSG00000225614</t>
  </si>
  <si>
    <t>http://www.ensembl.org/id/ENSG00000225614</t>
  </si>
  <si>
    <t>https://www.ncbi.nlm.nih.gov/gene?term=(ZNF469[Gene Name]) AND Homo sapiens[Organism]</t>
  </si>
  <si>
    <t>https://pubmed.ncbi.nlm.nih.gov/33691361 https://pubmed.ncbi.nlm.nih.gov/33389881 https://pubmed.ncbi.nlm.nih.gov/32671420 https://pubmed.ncbi.nlm.nih.gov/31765226 https://pubmed.ncbi.nlm.nih.gov/31482965 https://pubmed.ncbi.nlm.nih.gov/31107761 https://pubmed.ncbi.nlm.nih.gov/31025659 https://pubmed.ncbi.nlm.nih.gov/30916512 https://pubmed.ncbi.nlm.nih.gov/30865045 https://pubmed.ncbi.nlm.nih.gov/30816092</t>
  </si>
  <si>
    <t>https://pubmed.ncbi.nlm.nih.gov/34522702 https://pubmed.ncbi.nlm.nih.gov/34368841 https://pubmed.ncbi.nlm.nih.gov/34306039 https://pubmed.ncbi.nlm.nih.gov/33739556 https://pubmed.ncbi.nlm.nih.gov/33737726 https://pubmed.ncbi.nlm.nih.gov/33691361 https://pubmed.ncbi.nlm.nih.gov/33543230 https://pubmed.ncbi.nlm.nih.gov/33389881 https://pubmed.ncbi.nlm.nih.gov/32879808 https://pubmed.ncbi.nlm.nih.gov/32671420</t>
  </si>
  <si>
    <t>H3C3</t>
  </si>
  <si>
    <t>https://www.ensembl.org/Homo_sapiens/Gene/ExpressionAtlas?g=ENSG00000287080</t>
  </si>
  <si>
    <t>http://www.ensembl.org/id/ENSG00000287080</t>
  </si>
  <si>
    <t>https://www.ncbi.nlm.nih.gov/gene?term=(H3C3[Gene Name]) AND Homo sapiens[Organism]</t>
  </si>
  <si>
    <t>https://pubmed.ncbi.nlm.nih.gov/33449222 https://pubmed.ncbi.nlm.nih.gov/30605339</t>
  </si>
  <si>
    <t>SSC5D</t>
  </si>
  <si>
    <t>scavenger receptor cysteine rich family member with 5 domains</t>
  </si>
  <si>
    <t>https://www.ensembl.org/Homo_sapiens/Gene/ExpressionAtlas?g=ENSG00000179954</t>
  </si>
  <si>
    <t>http://www.ensembl.org/id/ENSG00000179954</t>
  </si>
  <si>
    <t>https://www.ncbi.nlm.nih.gov/gene?term=(SSC5D[Gene Name]) AND Homo sapiens[Organism]</t>
  </si>
  <si>
    <t>https://pubmed.ncbi.nlm.nih.gov/30545302 https://pubmed.ncbi.nlm.nih.gov/25766080 https://pubmed.ncbi.nlm.nih.gov/21217009 https://pubmed.ncbi.nlm.nih.gov/19535143</t>
  </si>
  <si>
    <t>https://pubmed.ncbi.nlm.nih.gov/34150754 https://pubmed.ncbi.nlm.nih.gov/33810360 https://pubmed.ncbi.nlm.nih.gov/30545302 https://pubmed.ncbi.nlm.nih.gov/29234322 https://pubmed.ncbi.nlm.nih.gov/28878773 https://pubmed.ncbi.nlm.nih.gov/28396672 https://pubmed.ncbi.nlm.nih.gov/27790215 https://pubmed.ncbi.nlm.nih.gov/25766080 https://pubmed.ncbi.nlm.nih.gov/24641504 https://pubmed.ncbi.nlm.nih.gov/24393543</t>
  </si>
  <si>
    <t>H1-4</t>
  </si>
  <si>
    <t>H1.4 linker histone, cluster member</t>
  </si>
  <si>
    <t>https://www.ensembl.org/Homo_sapiens/Gene/ExpressionAtlas?g=ENSG00000168298</t>
  </si>
  <si>
    <t>http://www.ensembl.org/id/ENSG00000168298</t>
  </si>
  <si>
    <t>https://www.ncbi.nlm.nih.gov/gene?term=(H1-4[Gene Name]) AND Homo sapiens[Organism]</t>
  </si>
  <si>
    <t>https://pubmed.ncbi.nlm.nih.gov/34110814 https://pubmed.ncbi.nlm.nih.gov/33853955 https://pubmed.ncbi.nlm.nih.gov/33299181 https://pubmed.ncbi.nlm.nih.gov/33238524 https://pubmed.ncbi.nlm.nih.gov/32497898 https://pubmed.ncbi.nlm.nih.gov/32469082 https://pubmed.ncbi.nlm.nih.gov/32391789 https://pubmed.ncbi.nlm.nih.gov/31910894 https://pubmed.ncbi.nlm.nih.gov/31855962 https://pubmed.ncbi.nlm.nih.gov/31635489</t>
  </si>
  <si>
    <t>https://pubmed.ncbi.nlm.nih.gov/34519930 https://pubmed.ncbi.nlm.nih.gov/34175335 https://pubmed.ncbi.nlm.nih.gov/34110814 https://pubmed.ncbi.nlm.nih.gov/33853955 https://pubmed.ncbi.nlm.nih.gov/33561714 https://pubmed.ncbi.nlm.nih.gov/33550666 https://pubmed.ncbi.nlm.nih.gov/33491991 https://pubmed.ncbi.nlm.nih.gov/33374813 https://pubmed.ncbi.nlm.nih.gov/33299181 https://pubmed.ncbi.nlm.nih.gov/33270410</t>
  </si>
  <si>
    <t>PBXIP1</t>
  </si>
  <si>
    <t>PBX homeobox interacting protein 1</t>
  </si>
  <si>
    <t>The protein encoded by this gene interacts with the PBX1 homeodomain protein, inhibiting its transcriptional activation potential by preventing its binding to DNA. The encoded protein, which is primarily cytosolic but can shuttle to the nucleus, also can interact with estrogen receptors alpha and beta and promote the proliferation of breast cancer, brain tumors, and lung cancer. Several transcript variants encoding different isoforms have been found for this gene. More variants exist, but their full-length natures have yet to be determined. [provided by RefSeq, Dec 2015]</t>
  </si>
  <si>
    <t>https://www.ensembl.org/Homo_sapiens/Gene/ExpressionAtlas?g=ENSG00000163346</t>
  </si>
  <si>
    <t>http://www.ensembl.org/id/ENSG00000163346</t>
  </si>
  <si>
    <t>https://www.ncbi.nlm.nih.gov/gene?term=(PBXIP1[Gene Name]) AND Homo sapiens[Organism]</t>
  </si>
  <si>
    <t>https://pubmed.ncbi.nlm.nih.gov/34090932 https://pubmed.ncbi.nlm.nih.gov/32131934 https://pubmed.ncbi.nlm.nih.gov/31101654 https://pubmed.ncbi.nlm.nih.gov/30659184 https://pubmed.ncbi.nlm.nih.gov/30612956 https://pubmed.ncbi.nlm.nih.gov/28075456 https://pubmed.ncbi.nlm.nih.gov/28039608 https://pubmed.ncbi.nlm.nih.gov/27458096 https://pubmed.ncbi.nlm.nih.gov/27178820 https://pubmed.ncbi.nlm.nih.gov/26796282</t>
  </si>
  <si>
    <t>https://pubmed.ncbi.nlm.nih.gov/34326318 https://pubmed.ncbi.nlm.nih.gov/34276800 https://pubmed.ncbi.nlm.nih.gov/34090932 https://pubmed.ncbi.nlm.nih.gov/33251353 https://pubmed.ncbi.nlm.nih.gov/32131934 https://pubmed.ncbi.nlm.nih.gov/31101654 https://pubmed.ncbi.nlm.nih.gov/30659184 https://pubmed.ncbi.nlm.nih.gov/30612956 https://pubmed.ncbi.nlm.nih.gov/28075456 https://pubmed.ncbi.nlm.nih.gov/28039608</t>
  </si>
  <si>
    <t>SUMO2</t>
  </si>
  <si>
    <t>small ubiquitin like modifier 2</t>
  </si>
  <si>
    <t>This gene encodes a protein that is a member of the SUMO (small ubiquitin-like modifier) protein family. It functions in a manner similar to ubiquitin in that it is bound to target proteins as part of a post-translational modification system. However, unlike ubiquitin which targets proteins for degradation, this protein is involved in a variety of cellular processes, such as nuclear transport, transcriptional regulation, apoptosis, and protein stability. It is not active until the last two amino acids of the carboxy-terminus have been cleaved off. Numerous pseudogenes have been reported for this gene. Alternate transcriptional splice variants, encoding different isoforms, have been characterized. [provided by RefSeq, Jul 2008]</t>
  </si>
  <si>
    <t>https://www.ensembl.org/Homo_sapiens/Gene/ExpressionAtlas?g=ENSG00000188612</t>
  </si>
  <si>
    <t>http://www.ensembl.org/id/ENSG00000188612</t>
  </si>
  <si>
    <t>https://www.ncbi.nlm.nih.gov/gene?term=(SUMO2[Gene Name]) AND Homo sapiens[Organism]</t>
  </si>
  <si>
    <t>https://pubmed.ncbi.nlm.nih.gov/34423108 https://pubmed.ncbi.nlm.nih.gov/34383980 https://pubmed.ncbi.nlm.nih.gov/34373456 https://pubmed.ncbi.nlm.nih.gov/34321470 https://pubmed.ncbi.nlm.nih.gov/34313310 https://pubmed.ncbi.nlm.nih.gov/34232706 https://pubmed.ncbi.nlm.nih.gov/33859198 https://pubmed.ncbi.nlm.nih.gov/33852194 https://pubmed.ncbi.nlm.nih.gov/33834259 https://pubmed.ncbi.nlm.nih.gov/33736815</t>
  </si>
  <si>
    <t>https://pubmed.ncbi.nlm.nih.gov/34465340 https://pubmed.ncbi.nlm.nih.gov/34423108 https://pubmed.ncbi.nlm.nih.gov/34396430 https://pubmed.ncbi.nlm.nih.gov/34383980 https://pubmed.ncbi.nlm.nih.gov/34373456 https://pubmed.ncbi.nlm.nih.gov/34359724 https://pubmed.ncbi.nlm.nih.gov/34332624 https://pubmed.ncbi.nlm.nih.gov/34321470 https://pubmed.ncbi.nlm.nih.gov/34313310 https://pubmed.ncbi.nlm.nih.gov/34312671</t>
  </si>
  <si>
    <t>H2BC5</t>
  </si>
  <si>
    <t>H2B clustered histone 5</t>
  </si>
  <si>
    <t>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is gene is intronless and encodes a replication-dependent histone that is a member of the histone H2B family. Two transcripts that encode the same protein have been identified for this gene, which is found in the large histone gene cluster on chromosome 6p22-p21.3. [provided by RefSeq, Aug 2015]</t>
  </si>
  <si>
    <t>https://www.ensembl.org/Homo_sapiens/Gene/ExpressionAtlas?g=ENSG00000158373</t>
  </si>
  <si>
    <t>http://www.ensembl.org/id/ENSG00000158373</t>
  </si>
  <si>
    <t>https://www.ncbi.nlm.nih.gov/gene?term=(H2BC5[Gene Name]) AND Homo sapiens[Organism]</t>
  </si>
  <si>
    <t>CALCOCO1</t>
  </si>
  <si>
    <t>calcium binding and coiled-coil domain 1</t>
  </si>
  <si>
    <t>https://www.ensembl.org/Homo_sapiens/Gene/ExpressionAtlas?g=ENSG00000012822</t>
  </si>
  <si>
    <t>http://www.ensembl.org/id/ENSG00000012822</t>
  </si>
  <si>
    <t>https://www.ncbi.nlm.nih.gov/gene?term=(CALCOCO1[Gene Name]) AND Homo sapiens[Organism]</t>
  </si>
  <si>
    <t>https://pubmed.ncbi.nlm.nih.gov/34103471 https://pubmed.ncbi.nlm.nih.gov/32684083 https://pubmed.ncbi.nlm.nih.gov/32525583 https://pubmed.ncbi.nlm.nih.gov/31953347 https://pubmed.ncbi.nlm.nih.gov/31104316 https://pubmed.ncbi.nlm.nih.gov/25710561 https://pubmed.ncbi.nlm.nih.gov/25422592 https://pubmed.ncbi.nlm.nih.gov/25225771 https://pubmed.ncbi.nlm.nih.gov/25187058 https://pubmed.ncbi.nlm.nih.gov/25111439</t>
  </si>
  <si>
    <t>https://pubmed.ncbi.nlm.nih.gov/34162311 https://pubmed.ncbi.nlm.nih.gov/34103471 https://pubmed.ncbi.nlm.nih.gov/33999115 https://pubmed.ncbi.nlm.nih.gov/33871553 https://pubmed.ncbi.nlm.nih.gov/32684083 https://pubmed.ncbi.nlm.nih.gov/32525583 https://pubmed.ncbi.nlm.nih.gov/31971854 https://pubmed.ncbi.nlm.nih.gov/31953347 https://pubmed.ncbi.nlm.nih.gov/31104316 https://pubmed.ncbi.nlm.nih.gov/30680989</t>
  </si>
  <si>
    <t>ATOH8</t>
  </si>
  <si>
    <t>atonal bHLH transcription factor 8</t>
  </si>
  <si>
    <t>https://www.ensembl.org/Homo_sapiens/Gene/ExpressionAtlas?g=ENSG00000168874</t>
  </si>
  <si>
    <t>http://www.ensembl.org/id/ENSG00000168874</t>
  </si>
  <si>
    <t>https://www.ncbi.nlm.nih.gov/gene?term=(ATOH8[Gene Name]) AND Homo sapiens[Organism]</t>
  </si>
  <si>
    <t>https://pubmed.ncbi.nlm.nih.gov/32366993 https://pubmed.ncbi.nlm.nih.gov/32000836 https://pubmed.ncbi.nlm.nih.gov/31719172 https://pubmed.ncbi.nlm.nih.gov/31503425 https://pubmed.ncbi.nlm.nih.gov/31502714 https://pubmed.ncbi.nlm.nih.gov/30988500 https://pubmed.ncbi.nlm.nih.gov/30786928 https://pubmed.ncbi.nlm.nih.gov/28405918 https://pubmed.ncbi.nlm.nih.gov/28393252 https://pubmed.ncbi.nlm.nih.gov/28036274</t>
  </si>
  <si>
    <t>https://pubmed.ncbi.nlm.nih.gov/34547510 https://pubmed.ncbi.nlm.nih.gov/34502262 https://pubmed.ncbi.nlm.nih.gov/34471095 https://pubmed.ncbi.nlm.nih.gov/34469433 https://pubmed.ncbi.nlm.nih.gov/34402594 https://pubmed.ncbi.nlm.nih.gov/34120256 https://pubmed.ncbi.nlm.nih.gov/34113558 https://pubmed.ncbi.nlm.nih.gov/33936161 https://pubmed.ncbi.nlm.nih.gov/33546582 https://pubmed.ncbi.nlm.nih.gov/33165366</t>
  </si>
  <si>
    <t>MXRA5Y</t>
  </si>
  <si>
    <t>matrix remodeling associated 5 Y-linked (pseudogene)</t>
  </si>
  <si>
    <t>https://www.ensembl.org/Homo_sapiens/Gene/ExpressionAtlas?g=ENSG00000235649</t>
  </si>
  <si>
    <t>http://www.ensembl.org/id/ENSG00000235649</t>
  </si>
  <si>
    <t>https://www.ncbi.nlm.nih.gov/gene?term=(MXRA5Y[Gene Name]) AND Homo sapiens[Organism]</t>
  </si>
  <si>
    <t>LAMA5</t>
  </si>
  <si>
    <t>laminin subunit alpha 5</t>
  </si>
  <si>
    <t>This gene encodes one of the vertebrate laminin alpha chains. Laminins, a family of extracellular matrix glycoproteins, are the major noncollagenous constituent of basement membranes. They have been implicated in a wide variety of biological processes including cell adhesion, differentiation, migration, signaling, neurite outgrowth and metastasis. Laminins are composed of 3 non identical chains: laminin alpha, beta and gamma (formerly A, B1, and B2, respectively) and they form a cruciform structure consisting of 3 short arms, each formed by a different chain, and a long arm composed of all 3 chains. Each laminin chain is a multidomain protein encoded by a distinct gene. The protein encoded by this gene is the alpha-5 subunit of of laminin-10 (laminin-511), laminin-11 (laminin-521) and laminin-15 (laminin-523). [provided by RefSeq, Jun 2013]</t>
  </si>
  <si>
    <t>https://www.ensembl.org/Homo_sapiens/Gene/ExpressionAtlas?g=ENSG00000130702</t>
  </si>
  <si>
    <t>http://www.ensembl.org/id/ENSG00000130702</t>
  </si>
  <si>
    <t>https://www.ncbi.nlm.nih.gov/gene?term=(LAMA5[Gene Name]) AND Homo sapiens[Organism]</t>
  </si>
  <si>
    <t>https://pubmed.ncbi.nlm.nih.gov/33713277 https://pubmed.ncbi.nlm.nih.gov/33483966 https://pubmed.ncbi.nlm.nih.gov/33425212 https://pubmed.ncbi.nlm.nih.gov/33293428 https://pubmed.ncbi.nlm.nih.gov/33242826 https://pubmed.ncbi.nlm.nih.gov/33193400 https://pubmed.ncbi.nlm.nih.gov/32764209 https://pubmed.ncbi.nlm.nih.gov/32671735 https://pubmed.ncbi.nlm.nih.gov/32599975 https://pubmed.ncbi.nlm.nih.gov/32527472</t>
  </si>
  <si>
    <t>https://pubmed.ncbi.nlm.nih.gov/34512203 https://pubmed.ncbi.nlm.nih.gov/34225643 https://pubmed.ncbi.nlm.nih.gov/34128985 https://pubmed.ncbi.nlm.nih.gov/34079577 https://pubmed.ncbi.nlm.nih.gov/34019604 https://pubmed.ncbi.nlm.nih.gov/33964903 https://pubmed.ncbi.nlm.nih.gov/33761352 https://pubmed.ncbi.nlm.nih.gov/33713277 https://pubmed.ncbi.nlm.nih.gov/33633453 https://pubmed.ncbi.nlm.nih.gov/33629734</t>
  </si>
  <si>
    <t>C1R</t>
  </si>
  <si>
    <t>complement C1r</t>
  </si>
  <si>
    <t>This gene encodes a member of the peptidase S1 protein family. The encoded protein is a proteolytic subunit in the complement system C1 complex. The complement system acts as a mediator in the innate immune response by ultimately triggering phagocytosis, inflammation, and rupturing the bacterial cell wall. Mutations in this gene are associated with Ehlers-Danlos Syndrome. [provided by RefSeq, Dec 2018]</t>
  </si>
  <si>
    <t>https://www.ensembl.org/Homo_sapiens/Gene/ExpressionAtlas?g=ENSG00000159403</t>
  </si>
  <si>
    <t>http://www.ensembl.org/id/ENSG00000159403</t>
  </si>
  <si>
    <t>https://www.ncbi.nlm.nih.gov/gene?term=(C1R[Gene Name]) AND Homo sapiens[Organism]</t>
  </si>
  <si>
    <t>https://pubmed.ncbi.nlm.nih.gov/34357683 https://pubmed.ncbi.nlm.nih.gov/34208590 https://pubmed.ncbi.nlm.nih.gov/33640760 https://pubmed.ncbi.nlm.nih.gov/33498938 https://pubmed.ncbi.nlm.nih.gov/33375205 https://pubmed.ncbi.nlm.nih.gov/33334063 https://pubmed.ncbi.nlm.nih.gov/33296352 https://pubmed.ncbi.nlm.nih.gov/33193398 https://pubmed.ncbi.nlm.nih.gov/33064175 https://pubmed.ncbi.nlm.nih.gov/33009892</t>
  </si>
  <si>
    <t>https://pubmed.ncbi.nlm.nih.gov/34440415 https://pubmed.ncbi.nlm.nih.gov/34435185 https://pubmed.ncbi.nlm.nih.gov/34378662 https://pubmed.ncbi.nlm.nih.gov/34357683 https://pubmed.ncbi.nlm.nih.gov/34324282 https://pubmed.ncbi.nlm.nih.gov/34292741 https://pubmed.ncbi.nlm.nih.gov/34208590 https://pubmed.ncbi.nlm.nih.gov/34155115 https://pubmed.ncbi.nlm.nih.gov/34099740 https://pubmed.ncbi.nlm.nih.gov/34058061</t>
  </si>
  <si>
    <t>POSTN</t>
  </si>
  <si>
    <t>periostin</t>
  </si>
  <si>
    <t>This gene encodes a secreted extracellular matrix protein that functions in tissue development and regeneration, including wound healing, and ventricular remodeling following myocardial infarction. The encoded protein binds to integrins to support adhesion and migration of epithelial cells. This protein plays a role in cancer stem cell maintenance and metastasis. Mice lacking this gene exhibit cardiac valve disease, and skeletal and dental defects. Alternative splicing results in multiple transcript variants encoding different isoforms. [provided by RefSeq, Sep 2015]</t>
  </si>
  <si>
    <t>https://www.ensembl.org/Homo_sapiens/Gene/ExpressionAtlas?g=ENSG00000133110</t>
  </si>
  <si>
    <t>http://www.ensembl.org/id/ENSG00000133110</t>
  </si>
  <si>
    <t>https://www.ncbi.nlm.nih.gov/gene?term=(POSTN[Gene Name]) AND Homo sapiens[Organism]</t>
  </si>
  <si>
    <t>https://pubmed.ncbi.nlm.nih.gov/34348466 https://pubmed.ncbi.nlm.nih.gov/34281542 https://pubmed.ncbi.nlm.nih.gov/34260300 https://pubmed.ncbi.nlm.nih.gov/34205668 https://pubmed.ncbi.nlm.nih.gov/34173232 https://pubmed.ncbi.nlm.nih.gov/34142527 https://pubmed.ncbi.nlm.nih.gov/34140509 https://pubmed.ncbi.nlm.nih.gov/34133324 https://pubmed.ncbi.nlm.nih.gov/34004251 https://pubmed.ncbi.nlm.nih.gov/33907292</t>
  </si>
  <si>
    <t>https://pubmed.ncbi.nlm.nih.gov/34490258 https://pubmed.ncbi.nlm.nih.gov/34476240 https://pubmed.ncbi.nlm.nih.gov/34461179 https://pubmed.ncbi.nlm.nih.gov/34429866 https://pubmed.ncbi.nlm.nih.gov/34429479 https://pubmed.ncbi.nlm.nih.gov/34373709 https://pubmed.ncbi.nlm.nih.gov/34354366 https://pubmed.ncbi.nlm.nih.gov/34351656 https://pubmed.ncbi.nlm.nih.gov/34348466 https://pubmed.ncbi.nlm.nih.gov/34337593</t>
  </si>
  <si>
    <t>GDF15</t>
  </si>
  <si>
    <t>growth differentiation factor 15</t>
  </si>
  <si>
    <t>This gene encodes a secreted ligand of the TGF-beta (transforming growth factor-beta) superfamily of proteins. Ligands of this family bind various TGF-beta receptors leading to recruitment and activation of SMAD family transcription factors that regulate gene expression. The encoded preproprotein is proteolytically processed to generate each subunit of the disulfide-linked homodimer. The protein is expressed in a broad range of cell types, acts as a pleiotropic cytokine and is involved in the stress response program of cells after cellular injury. Increased protein levels are associated with disease states such as tissue hypoxia, inflammation, acute injury and oxidative stress. [provided by RefSeq, Aug 2016]</t>
  </si>
  <si>
    <t>https://www.ensembl.org/Homo_sapiens/Gene/ExpressionAtlas?g=ENSG00000130513</t>
  </si>
  <si>
    <t>http://www.ensembl.org/id/ENSG00000130513</t>
  </si>
  <si>
    <t>https://www.ncbi.nlm.nih.gov/gene?term=(GDF15[Gene Name]) AND Homo sapiens[Organism]</t>
  </si>
  <si>
    <t>https://pubmed.ncbi.nlm.nih.gov/34538261 https://pubmed.ncbi.nlm.nih.gov/34445593 https://pubmed.ncbi.nlm.nih.gov/34445261 https://pubmed.ncbi.nlm.nih.gov/34435561 https://pubmed.ncbi.nlm.nih.gov/34397341 https://pubmed.ncbi.nlm.nih.gov/34381196 https://pubmed.ncbi.nlm.nih.gov/34364390 https://pubmed.ncbi.nlm.nih.gov/34361106 https://pubmed.ncbi.nlm.nih.gov/34337280 https://pubmed.ncbi.nlm.nih.gov/34335566</t>
  </si>
  <si>
    <t>https://pubmed.ncbi.nlm.nih.gov/34538261 https://pubmed.ncbi.nlm.nih.gov/34526227 https://pubmed.ncbi.nlm.nih.gov/34524971 https://pubmed.ncbi.nlm.nih.gov/34508892 https://pubmed.ncbi.nlm.nih.gov/34503217 https://pubmed.ncbi.nlm.nih.gov/34489334 https://pubmed.ncbi.nlm.nih.gov/34482708 https://pubmed.ncbi.nlm.nih.gov/34469519 https://pubmed.ncbi.nlm.nih.gov/34450236 https://pubmed.ncbi.nlm.nih.gov/34445593</t>
  </si>
  <si>
    <t>H2AC14</t>
  </si>
  <si>
    <t>H2A clustered histone 15</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2A family. Transcripts from this gene lack polyA tails but instead contain a palindromic termination element. This gene is found in the small histone gene cluster on chromosome 6p22-p21.3. [provided by RefSeq, Aug 2015]</t>
  </si>
  <si>
    <t>https://www.ensembl.org/Homo_sapiens/Gene/ExpressionAtlas?g=ENSG00000276368</t>
  </si>
  <si>
    <t>http://www.ensembl.org/id/ENSG00000276368</t>
  </si>
  <si>
    <t>https://www.ncbi.nlm.nih.gov/gene?term=(H2AC14[Gene Name]) AND Homo sapiens[Organism]</t>
  </si>
  <si>
    <t>CEP55</t>
  </si>
  <si>
    <t>centrosomal protein 55</t>
  </si>
  <si>
    <t>https://www.ensembl.org/Homo_sapiens/Gene/ExpressionAtlas?g=ENSG00000138180</t>
  </si>
  <si>
    <t>http://www.ensembl.org/id/ENSG00000138180</t>
  </si>
  <si>
    <t>https://www.ncbi.nlm.nih.gov/gene?term=(CEP55[Gene Name]) AND Homo sapiens[Organism]</t>
  </si>
  <si>
    <t>https://pubmed.ncbi.nlm.nih.gov/34042518 https://pubmed.ncbi.nlm.nih.gov/33708884 https://pubmed.ncbi.nlm.nih.gov/33632199 https://pubmed.ncbi.nlm.nih.gov/33622776 https://pubmed.ncbi.nlm.nih.gov/33475699 https://pubmed.ncbi.nlm.nih.gov/33455115 https://pubmed.ncbi.nlm.nih.gov/33419854 https://pubmed.ncbi.nlm.nih.gov/33404606 https://pubmed.ncbi.nlm.nih.gov/33355621 https://pubmed.ncbi.nlm.nih.gov/33256799</t>
  </si>
  <si>
    <t>https://pubmed.ncbi.nlm.nih.gov/34515878 https://pubmed.ncbi.nlm.nih.gov/34449766 https://pubmed.ncbi.nlm.nih.gov/34435195 https://pubmed.ncbi.nlm.nih.gov/34419613 https://pubmed.ncbi.nlm.nih.gov/34400044 https://pubmed.ncbi.nlm.nih.gov/34326893 https://pubmed.ncbi.nlm.nih.gov/34277417 https://pubmed.ncbi.nlm.nih.gov/34234557 https://pubmed.ncbi.nlm.nih.gov/34208606 https://pubmed.ncbi.nlm.nih.gov/34104194</t>
  </si>
  <si>
    <t>SAMD11</t>
  </si>
  <si>
    <t>sterile alpha motif domain containing 11</t>
  </si>
  <si>
    <t>https://www.ensembl.org/Homo_sapiens/Gene/ExpressionAtlas?g=ENSG00000187634</t>
  </si>
  <si>
    <t>http://www.ensembl.org/id/ENSG00000187634</t>
  </si>
  <si>
    <t>https://www.ncbi.nlm.nih.gov/gene?term=(SAMD11[Gene Name]) AND Homo sapiens[Organism]</t>
  </si>
  <si>
    <t>https://pubmed.ncbi.nlm.nih.gov/30276537 https://pubmed.ncbi.nlm.nih.gov/29764119 https://pubmed.ncbi.nlm.nih.gov/28912426 https://pubmed.ncbi.nlm.nih.gov/27734943 https://pubmed.ncbi.nlm.nih.gov/26204995 https://pubmed.ncbi.nlm.nih.gov/23978614</t>
  </si>
  <si>
    <t>https://pubmed.ncbi.nlm.nih.gov/33603070 https://pubmed.ncbi.nlm.nih.gov/30276537 https://pubmed.ncbi.nlm.nih.gov/29764119 https://pubmed.ncbi.nlm.nih.gov/28912426 https://pubmed.ncbi.nlm.nih.gov/27734943 https://pubmed.ncbi.nlm.nih.gov/26204995 https://pubmed.ncbi.nlm.nih.gov/23978614</t>
  </si>
  <si>
    <t>MT-RNR2</t>
  </si>
  <si>
    <t>l-rRNA</t>
  </si>
  <si>
    <t>https://www.ensembl.org/Homo_sapiens/Gene/ExpressionAtlas?g=ENSG00000210082</t>
  </si>
  <si>
    <t>http://www.ensembl.org/id/ENSG00000210082</t>
  </si>
  <si>
    <t>https://www.ncbi.nlm.nih.gov/gene?term=(MT-RNR2[Gene Name]) AND Homo sapiens[Organism]</t>
  </si>
  <si>
    <t>https://pubmed.ncbi.nlm.nih.gov/32991883 https://pubmed.ncbi.nlm.nih.gov/32380161 https://pubmed.ncbi.nlm.nih.gov/32271093 https://pubmed.ncbi.nlm.nih.gov/31455857 https://pubmed.ncbi.nlm.nih.gov/31088495 https://pubmed.ncbi.nlm.nih.gov/30310092 https://pubmed.ncbi.nlm.nih.gov/30196098 https://pubmed.ncbi.nlm.nih.gov/29909696 https://pubmed.ncbi.nlm.nih.gov/29456182 https://pubmed.ncbi.nlm.nih.gov/28462847</t>
  </si>
  <si>
    <t>https://pubmed.ncbi.nlm.nih.gov/34253906 https://pubmed.ncbi.nlm.nih.gov/34060999 https://pubmed.ncbi.nlm.nih.gov/32991883 https://pubmed.ncbi.nlm.nih.gov/32380161 https://pubmed.ncbi.nlm.nih.gov/32271093 https://pubmed.ncbi.nlm.nih.gov/31455857 https://pubmed.ncbi.nlm.nih.gov/31088495 https://pubmed.ncbi.nlm.nih.gov/31026524 https://pubmed.ncbi.nlm.nih.gov/30310092 https://pubmed.ncbi.nlm.nih.gov/30196098</t>
  </si>
  <si>
    <t>DCLK2</t>
  </si>
  <si>
    <t>doublecortin like kinase 2</t>
  </si>
  <si>
    <t>This gene encodes a member of the protein kinase superfamily and the doublecortin family. The protein encoded by this gene contains two N-terminal doublecortin domains, which bind microtubules and regulate microtubule polymerization, a C-terminal serine/threonine protein kinase domain, which shows substantial homology to Ca2+/calmodulin-dependent protein kinase, and a serine/proline-rich domain in between the doublecortin and the protein kinase domains, which mediates multiple protein-protein interactions. The microtubule-polymerizing activity of the encoded protein is independent of its protein kinase activity. Mouse studies show that the DCX gene, another family member, and this gene share function in the establishment of hippocampal organization and that their absence results in a severe epileptic phenotype and lethality, as described in human patients with lissencephaly. Multiple alternatively spliced transcript variants have been identified. [provided by RefSeq, Sep 2010]</t>
  </si>
  <si>
    <t>https://www.ensembl.org/Homo_sapiens/Gene/ExpressionAtlas?g=ENSG00000170390</t>
  </si>
  <si>
    <t>http://www.ensembl.org/id/ENSG00000170390</t>
  </si>
  <si>
    <t>https://www.ncbi.nlm.nih.gov/gene?term=(DCLK2[Gene Name]) AND Homo sapiens[Organism]</t>
  </si>
  <si>
    <t>https://pubmed.ncbi.nlm.nih.gov/32109663 https://pubmed.ncbi.nlm.nih.gov/31919093 https://pubmed.ncbi.nlm.nih.gov/31583809 https://pubmed.ncbi.nlm.nih.gov/31578829 https://pubmed.ncbi.nlm.nih.gov/31081985 https://pubmed.ncbi.nlm.nih.gov/29572931 https://pubmed.ncbi.nlm.nih.gov/23973064 https://pubmed.ncbi.nlm.nih.gov/23726375 https://pubmed.ncbi.nlm.nih.gov/21832240 https://pubmed.ncbi.nlm.nih.gov/19342486</t>
  </si>
  <si>
    <t>https://pubmed.ncbi.nlm.nih.gov/32109663 https://pubmed.ncbi.nlm.nih.gov/31919093 https://pubmed.ncbi.nlm.nih.gov/31583809 https://pubmed.ncbi.nlm.nih.gov/31578829 https://pubmed.ncbi.nlm.nih.gov/31081985 https://pubmed.ncbi.nlm.nih.gov/29572931 https://pubmed.ncbi.nlm.nih.gov/29095916 https://pubmed.ncbi.nlm.nih.gov/26526391 https://pubmed.ncbi.nlm.nih.gov/25784603 https://pubmed.ncbi.nlm.nih.gov/24582561</t>
  </si>
  <si>
    <t>ODC1</t>
  </si>
  <si>
    <t>ornithine decarboxylase 1</t>
  </si>
  <si>
    <t>This gene encodes the rate-limiting enzyme of the polyamine biosynthesis pathway which catalyzes ornithine to putrescine. The activity level for the enzyme varies in response to growth-promoting stimuli and exhibits a high turnover rate in comparison to other mammalian proteins. Originally localized to both chromosomes 2 and 7, the gene encoding this enzyme has been determined to be located on 2p25, with a pseudogene located on 7q31-qter. Multiple alternatively spliced transcript variants encoding distinct isoforms have been identified. [provided by RefSeq, Dec 2013]</t>
  </si>
  <si>
    <t>https://www.ensembl.org/Homo_sapiens/Gene/ExpressionAtlas?g=ENSG00000115758</t>
  </si>
  <si>
    <t>http://www.ensembl.org/id/ENSG00000115758</t>
  </si>
  <si>
    <t>https://www.ncbi.nlm.nih.gov/gene?term=(ODC1[Gene Name]) AND Homo sapiens[Organism]</t>
  </si>
  <si>
    <t>https://pubmed.ncbi.nlm.nih.gov/33934471 https://pubmed.ncbi.nlm.nih.gov/33915902 https://pubmed.ncbi.nlm.nih.gov/33806217 https://pubmed.ncbi.nlm.nih.gov/33806076 https://pubmed.ncbi.nlm.nih.gov/33579942 https://pubmed.ncbi.nlm.nih.gov/32872669 https://pubmed.ncbi.nlm.nih.gov/32786875 https://pubmed.ncbi.nlm.nih.gov/32630408 https://pubmed.ncbi.nlm.nih.gov/32373551 https://pubmed.ncbi.nlm.nih.gov/32123240</t>
  </si>
  <si>
    <t>https://pubmed.ncbi.nlm.nih.gov/34477286 https://pubmed.ncbi.nlm.nih.gov/34376808 https://pubmed.ncbi.nlm.nih.gov/34282722 https://pubmed.ncbi.nlm.nih.gov/34033909 https://pubmed.ncbi.nlm.nih.gov/33934471 https://pubmed.ncbi.nlm.nih.gov/33923730 https://pubmed.ncbi.nlm.nih.gov/33918978 https://pubmed.ncbi.nlm.nih.gov/33915902 https://pubmed.ncbi.nlm.nih.gov/33827696 https://pubmed.ncbi.nlm.nih.gov/33806217</t>
  </si>
  <si>
    <t>H2AC6</t>
  </si>
  <si>
    <t>H2A clustered histone 6</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2A family. Transcripts from this gene lack polyA tails but instead contain a palindromic termination element. This gene is found in the large histone gene cluster on chromosome 6. [provided by RefSeq, Aug 2015]</t>
  </si>
  <si>
    <t>https://www.ensembl.org/Homo_sapiens/Gene/ExpressionAtlas?g=ENSG00000180573</t>
  </si>
  <si>
    <t>http://www.ensembl.org/id/ENSG00000180573</t>
  </si>
  <si>
    <t>https://www.ncbi.nlm.nih.gov/gene?term=(H2AC6[Gene Name]) AND Homo sapiens[Organism]</t>
  </si>
  <si>
    <t>HMMR</t>
  </si>
  <si>
    <t>hyaluronan mediated motility receptor</t>
  </si>
  <si>
    <t>The protein encoded by this gene is involved in cell motility. It is expressed in breast tissue and together with other proteins, it forms a complex with BRCA1 and BRCA2, thus is potentially associated with higher risk of breast cancer. Alternatively spliced transcript variants encoding different isoforms have been noted for this gene. [provided by RefSeq, Dec 2008]</t>
  </si>
  <si>
    <t>https://www.ensembl.org/Homo_sapiens/Gene/ExpressionAtlas?g=ENSG00000072571</t>
  </si>
  <si>
    <t>http://www.ensembl.org/id/ENSG00000072571</t>
  </si>
  <si>
    <t>https://www.ncbi.nlm.nih.gov/gene?term=(HMMR[Gene Name]) AND Homo sapiens[Organism]</t>
  </si>
  <si>
    <t>https://pubmed.ncbi.nlm.nih.gov/34111996 https://pubmed.ncbi.nlm.nih.gov/33959662 https://pubmed.ncbi.nlm.nih.gov/33784984 https://pubmed.ncbi.nlm.nih.gov/33705098 https://pubmed.ncbi.nlm.nih.gov/33688500 https://pubmed.ncbi.nlm.nih.gov/33540684 https://pubmed.ncbi.nlm.nih.gov/33287763 https://pubmed.ncbi.nlm.nih.gov/33269813 https://pubmed.ncbi.nlm.nih.gov/33234735 https://pubmed.ncbi.nlm.nih.gov/33187219</t>
  </si>
  <si>
    <t>https://pubmed.ncbi.nlm.nih.gov/34530255 https://pubmed.ncbi.nlm.nih.gov/34527588 https://pubmed.ncbi.nlm.nih.gov/34517414 https://pubmed.ncbi.nlm.nih.gov/34335086 https://pubmed.ncbi.nlm.nih.gov/34323652 https://pubmed.ncbi.nlm.nih.gov/34304612 https://pubmed.ncbi.nlm.nih.gov/34277775 https://pubmed.ncbi.nlm.nih.gov/34257537 https://pubmed.ncbi.nlm.nih.gov/34241612 https://pubmed.ncbi.nlm.nih.gov/34221079</t>
  </si>
  <si>
    <t>GSTO1</t>
  </si>
  <si>
    <t>glutathione S-transferase omega 1</t>
  </si>
  <si>
    <t>The protein encoded by this gene is an omega class glutathione S-transferase (GST) with glutathione-dependent thiol transferase and dehydroascorbate reductase activities. GSTs are involved in the metabolism of xenobiotics and carcinogens. The encoded protein acts as a homodimer and is found in the cytoplasm. Three transcript variants encoding different isoforms have been found for this gene. [provided by RefSeq, Jul 2010]</t>
  </si>
  <si>
    <t>https://www.ensembl.org/Homo_sapiens/Gene/ExpressionAtlas?g=ENSG00000148834</t>
  </si>
  <si>
    <t>http://www.ensembl.org/id/ENSG00000148834</t>
  </si>
  <si>
    <t>https://www.ncbi.nlm.nih.gov/gene?term=(GSTO1[Gene Name]) AND Homo sapiens[Organism]</t>
  </si>
  <si>
    <t>https://pubmed.ncbi.nlm.nih.gov/33933734 https://pubmed.ncbi.nlm.nih.gov/33443393 https://pubmed.ncbi.nlm.nih.gov/33236161 https://pubmed.ncbi.nlm.nih.gov/32900843 https://pubmed.ncbi.nlm.nih.gov/32873592 https://pubmed.ncbi.nlm.nih.gov/32821746 https://pubmed.ncbi.nlm.nih.gov/32571799 https://pubmed.ncbi.nlm.nih.gov/32452228 https://pubmed.ncbi.nlm.nih.gov/32265040 https://pubmed.ncbi.nlm.nih.gov/32105470</t>
  </si>
  <si>
    <t>https://pubmed.ncbi.nlm.nih.gov/34342641 https://pubmed.ncbi.nlm.nih.gov/34252698 https://pubmed.ncbi.nlm.nih.gov/34239408 https://pubmed.ncbi.nlm.nih.gov/34208092 https://pubmed.ncbi.nlm.nih.gov/34015537 https://pubmed.ncbi.nlm.nih.gov/33937322 https://pubmed.ncbi.nlm.nih.gov/33933734 https://pubmed.ncbi.nlm.nih.gov/33915448 https://pubmed.ncbi.nlm.nih.gov/33634576 https://pubmed.ncbi.nlm.nih.gov/33583732</t>
  </si>
  <si>
    <t>ANP32B</t>
  </si>
  <si>
    <t>acidic nuclear phosphoprotein 32 family member B</t>
  </si>
  <si>
    <t>https://www.ensembl.org/Homo_sapiens/Gene/ExpressionAtlas?g=ENSG00000136938</t>
  </si>
  <si>
    <t>http://www.ensembl.org/id/ENSG00000136938</t>
  </si>
  <si>
    <t>https://www.ncbi.nlm.nih.gov/gene?term=(ANP32B[Gene Name]) AND Homo sapiens[Organism]</t>
  </si>
  <si>
    <t>https://pubmed.ncbi.nlm.nih.gov/33761414 https://pubmed.ncbi.nlm.nih.gov/33045004 https://pubmed.ncbi.nlm.nih.gov/32269123 https://pubmed.ncbi.nlm.nih.gov/32231671 https://pubmed.ncbi.nlm.nih.gov/32084248 https://pubmed.ncbi.nlm.nih.gov/31793855 https://pubmed.ncbi.nlm.nih.gov/31444273 https://pubmed.ncbi.nlm.nih.gov/31397435 https://pubmed.ncbi.nlm.nih.gov/31381571 https://pubmed.ncbi.nlm.nih.gov/31217244</t>
  </si>
  <si>
    <t>https://pubmed.ncbi.nlm.nih.gov/34524075 https://pubmed.ncbi.nlm.nih.gov/34359074 https://pubmed.ncbi.nlm.nih.gov/33903625 https://pubmed.ncbi.nlm.nih.gov/33882408 https://pubmed.ncbi.nlm.nih.gov/33761414 https://pubmed.ncbi.nlm.nih.gov/33534581 https://pubmed.ncbi.nlm.nih.gov/33045004 https://pubmed.ncbi.nlm.nih.gov/32269123 https://pubmed.ncbi.nlm.nih.gov/32231671 https://pubmed.ncbi.nlm.nih.gov/32084248</t>
  </si>
  <si>
    <t>DAPK2</t>
  </si>
  <si>
    <t>death associated protein kinase 2</t>
  </si>
  <si>
    <t>This gene encodes a protein that belongs to the serine/threonine protein kinase family. This protein contains a N-terminal protein kinase domain followed by a conserved calmodulin-binding domain with significant similarity to that of death-associated protein kinase 1 (DAPK1), a positive regulator of programmed cell death. Overexpression of this gene was shown to induce cell apoptosis.  It uses multiple polyadenylation sites. [provided by RefSeq, Jul 2008]</t>
  </si>
  <si>
    <t>https://www.ensembl.org/Homo_sapiens/Gene/ExpressionAtlas?g=ENSG00000035664</t>
  </si>
  <si>
    <t>http://www.ensembl.org/id/ENSG00000035664</t>
  </si>
  <si>
    <t>https://www.ncbi.nlm.nih.gov/gene?term=(DAPK2[Gene Name]) AND Homo sapiens[Organism]</t>
  </si>
  <si>
    <t>https://pubmed.ncbi.nlm.nih.gov/34159686 https://pubmed.ncbi.nlm.nih.gov/34019386 https://pubmed.ncbi.nlm.nih.gov/33767426 https://pubmed.ncbi.nlm.nih.gov/33710297 https://pubmed.ncbi.nlm.nih.gov/33539019 https://pubmed.ncbi.nlm.nih.gov/33510126 https://pubmed.ncbi.nlm.nih.gov/33393503 https://pubmed.ncbi.nlm.nih.gov/33275947 https://pubmed.ncbi.nlm.nih.gov/33215924 https://pubmed.ncbi.nlm.nih.gov/33201837</t>
  </si>
  <si>
    <t>https://pubmed.ncbi.nlm.nih.gov/34422995 https://pubmed.ncbi.nlm.nih.gov/34422899 https://pubmed.ncbi.nlm.nih.gov/34413451 https://pubmed.ncbi.nlm.nih.gov/34302906 https://pubmed.ncbi.nlm.nih.gov/34298122 https://pubmed.ncbi.nlm.nih.gov/34159686 https://pubmed.ncbi.nlm.nih.gov/34128388 https://pubmed.ncbi.nlm.nih.gov/34093817 https://pubmed.ncbi.nlm.nih.gov/34067242 https://pubmed.ncbi.nlm.nih.gov/34019386</t>
  </si>
  <si>
    <t>NDC1</t>
  </si>
  <si>
    <t>NDC1 transmembrane nucleoporin</t>
  </si>
  <si>
    <t>https://www.ensembl.org/Homo_sapiens/Gene/ExpressionAtlas?g=ENSG00000058804</t>
  </si>
  <si>
    <t>http://www.ensembl.org/id/ENSG00000058804</t>
  </si>
  <si>
    <t>https://www.ncbi.nlm.nih.gov/gene?term=(NDC1[Gene Name]) AND Homo sapiens[Organism]</t>
  </si>
  <si>
    <t>https://pubmed.ncbi.nlm.nih.gov/31504761 https://pubmed.ncbi.nlm.nih.gov/30605322 https://pubmed.ncbi.nlm.nih.gov/30170240 https://pubmed.ncbi.nlm.nih.gov/29906465 https://pubmed.ncbi.nlm.nih.gov/29125554 https://pubmed.ncbi.nlm.nih.gov/29065306 https://pubmed.ncbi.nlm.nih.gov/28867783 https://pubmed.ncbi.nlm.nih.gov/27956145 https://pubmed.ncbi.nlm.nih.gov/27854341 https://pubmed.ncbi.nlm.nih.gov/26392108</t>
  </si>
  <si>
    <t>https://pubmed.ncbi.nlm.nih.gov/33109728 https://pubmed.ncbi.nlm.nih.gov/31504761 https://pubmed.ncbi.nlm.nih.gov/30605322 https://pubmed.ncbi.nlm.nih.gov/30505479 https://pubmed.ncbi.nlm.nih.gov/30170240 https://pubmed.ncbi.nlm.nih.gov/29906465 https://pubmed.ncbi.nlm.nih.gov/29875260 https://pubmed.ncbi.nlm.nih.gov/29439116 https://pubmed.ncbi.nlm.nih.gov/29211035 https://pubmed.ncbi.nlm.nih.gov/29125554</t>
  </si>
  <si>
    <t>CYCS</t>
  </si>
  <si>
    <t>cytochrome c, somatic</t>
  </si>
  <si>
    <t>This gene encodes a small heme protein that functions as a central component of the electron transport chain in mitochondria. The encoded protein associates with the inner membrane of the mitochondrion where it accepts electrons from cytochrome b and transfers them to the cytochrome oxidase complex. This protein is also involved in initiation of apoptosis. Mutations in this gene are associated with autosomal dominant nonsyndromic thrombocytopenia. Numerous processed pseudogenes of this gene are found throughout the human genome.[provided by RefSeq, Jul 2010]</t>
  </si>
  <si>
    <t>https://www.ensembl.org/Homo_sapiens/Gene/ExpressionAtlas?g=ENSG00000172115</t>
  </si>
  <si>
    <t>http://www.ensembl.org/id/ENSG00000172115</t>
  </si>
  <si>
    <t>https://www.ncbi.nlm.nih.gov/gene?term=(CYCS[Gene Name]) AND Homo sapiens[Organism]</t>
  </si>
  <si>
    <t>https://pubmed.ncbi.nlm.nih.gov/33901711 https://pubmed.ncbi.nlm.nih.gov/33604990 https://pubmed.ncbi.nlm.nih.gov/33498252 https://pubmed.ncbi.nlm.nih.gov/33346968 https://pubmed.ncbi.nlm.nih.gov/33297339 https://pubmed.ncbi.nlm.nih.gov/33254395 https://pubmed.ncbi.nlm.nih.gov/32940104 https://pubmed.ncbi.nlm.nih.gov/32920739 https://pubmed.ncbi.nlm.nih.gov/32761594 https://pubmed.ncbi.nlm.nih.gov/32635923</t>
  </si>
  <si>
    <t>https://pubmed.ncbi.nlm.nih.gov/34486484 https://pubmed.ncbi.nlm.nih.gov/34439877 https://pubmed.ncbi.nlm.nih.gov/34419146 https://pubmed.ncbi.nlm.nih.gov/34375639 https://pubmed.ncbi.nlm.nih.gov/34268253 https://pubmed.ncbi.nlm.nih.gov/34229541 https://pubmed.ncbi.nlm.nih.gov/34208159 https://pubmed.ncbi.nlm.nih.gov/34107438 https://pubmed.ncbi.nlm.nih.gov/33901711 https://pubmed.ncbi.nlm.nih.gov/33878415</t>
  </si>
  <si>
    <t>RAD51AP1</t>
  </si>
  <si>
    <t>RAD51 associated protein 1</t>
  </si>
  <si>
    <t>https://www.ensembl.org/Homo_sapiens/Gene/ExpressionAtlas?g=ENSG00000111247</t>
  </si>
  <si>
    <t>http://www.ensembl.org/id/ENSG00000111247</t>
  </si>
  <si>
    <t>https://www.ncbi.nlm.nih.gov/gene?term=(RAD51AP1[Gene Name]) AND Homo sapiens[Organism]</t>
  </si>
  <si>
    <t>https://pubmed.ncbi.nlm.nih.gov/34058198 https://pubmed.ncbi.nlm.nih.gov/33981036 https://pubmed.ncbi.nlm.nih.gov/33269607 https://pubmed.ncbi.nlm.nih.gov/32978522 https://pubmed.ncbi.nlm.nih.gov/32876692 https://pubmed.ncbi.nlm.nih.gov/32665355 https://pubmed.ncbi.nlm.nih.gov/32350107 https://pubmed.ncbi.nlm.nih.gov/32067095 https://pubmed.ncbi.nlm.nih.gov/31641220 https://pubmed.ncbi.nlm.nih.gov/31532757</t>
  </si>
  <si>
    <t>https://pubmed.ncbi.nlm.nih.gov/34099522 https://pubmed.ncbi.nlm.nih.gov/34097859 https://pubmed.ncbi.nlm.nih.gov/34058198 https://pubmed.ncbi.nlm.nih.gov/33981036 https://pubmed.ncbi.nlm.nih.gov/33712705 https://pubmed.ncbi.nlm.nih.gov/33403046 https://pubmed.ncbi.nlm.nih.gov/33314567 https://pubmed.ncbi.nlm.nih.gov/33269607 https://pubmed.ncbi.nlm.nih.gov/33172895 https://pubmed.ncbi.nlm.nih.gov/33052074</t>
  </si>
  <si>
    <t>GREM2</t>
  </si>
  <si>
    <t>gremlin 2, DAN family BMP antagonist</t>
  </si>
  <si>
    <t>This gene encodes a member of the BMP (bone morphogenic protein) antagonist family. Like BMPs, BMP antagonists contain cystine knots and typically form homo- and heterodimers. The CAN (cerberus and dan) subfamily of BMP antagonists, to which this gene belongs, is characterized by a C-terminal cystine knot with an eight-membered ring. The antagonistic effect of the secreted glycosylated protein encoded by this gene is likely due to its direct binding to BMP proteins. As an antagonist of BMP, this gene may play a role in regulating organogenesis, body patterning, and tissue differentiation. [provided by RefSeq, Jul 2008]</t>
  </si>
  <si>
    <t>https://www.ensembl.org/Homo_sapiens/Gene/ExpressionAtlas?g=ENSG00000180875</t>
  </si>
  <si>
    <t>http://www.ensembl.org/id/ENSG00000180875</t>
  </si>
  <si>
    <t>https://www.ncbi.nlm.nih.gov/gene?term=(GREM2[Gene Name]) AND Homo sapiens[Organism]</t>
  </si>
  <si>
    <t>https://pubmed.ncbi.nlm.nih.gov/34477137 https://pubmed.ncbi.nlm.nih.gov/33299869 https://pubmed.ncbi.nlm.nih.gov/32779697 https://pubmed.ncbi.nlm.nih.gov/32297643 https://pubmed.ncbi.nlm.nih.gov/31738976 https://pubmed.ncbi.nlm.nih.gov/31345097 https://pubmed.ncbi.nlm.nih.gov/31234714 https://pubmed.ncbi.nlm.nih.gov/31039818 https://pubmed.ncbi.nlm.nih.gov/30924126 https://pubmed.ncbi.nlm.nih.gov/30831151</t>
  </si>
  <si>
    <t>https://pubmed.ncbi.nlm.nih.gov/34477243 https://pubmed.ncbi.nlm.nih.gov/34477137 https://pubmed.ncbi.nlm.nih.gov/34422900 https://pubmed.ncbi.nlm.nih.gov/34349344 https://pubmed.ncbi.nlm.nih.gov/34333627 https://pubmed.ncbi.nlm.nih.gov/34307797 https://pubmed.ncbi.nlm.nih.gov/34049478 https://pubmed.ncbi.nlm.nih.gov/33506343 https://pubmed.ncbi.nlm.nih.gov/33369218 https://pubmed.ncbi.nlm.nih.gov/33299869</t>
  </si>
  <si>
    <t>CKAP2L</t>
  </si>
  <si>
    <t>cytoskeleton associated protein 2 like</t>
  </si>
  <si>
    <t>The protein encoded by this gene is thought to be a mitotic spindle protein important to neural stem or progenitor cells. Mutations in this gene have been associated with spindle organization defects, including mitotic spindle defects, lagging chromosomes, and chromatin bridges. There is evidence that mutations in this gene are associated with Filippi syndrome, characterized by growth defects, microcephaly, intellectual disability, facial feature defects, and syndactyly. There is a pseudogene of this gene on chromosome 20. Alternative splicing results in multiple transcript variants. [provided by RefSeq, Jan 2015]</t>
  </si>
  <si>
    <t>https://www.ensembl.org/Homo_sapiens/Gene/ExpressionAtlas?g=ENSG00000169607</t>
  </si>
  <si>
    <t>http://www.ensembl.org/id/ENSG00000169607</t>
  </si>
  <si>
    <t>https://www.ncbi.nlm.nih.gov/gene?term=(CKAP2L[Gene Name]) AND Homo sapiens[Organism]</t>
  </si>
  <si>
    <t>https://pubmed.ncbi.nlm.nih.gov/33472893 https://pubmed.ncbi.nlm.nih.gov/33375517 https://pubmed.ncbi.nlm.nih.gov/32130760 https://pubmed.ncbi.nlm.nih.gov/31758680 https://pubmed.ncbi.nlm.nih.gov/31731040 https://pubmed.ncbi.nlm.nih.gov/29473684 https://pubmed.ncbi.nlm.nih.gov/26956253 https://pubmed.ncbi.nlm.nih.gov/25439729 https://pubmed.ncbi.nlm.nih.gov/25336714 https://pubmed.ncbi.nlm.nih.gov/24260314</t>
  </si>
  <si>
    <t>https://pubmed.ncbi.nlm.nih.gov/34335705 https://pubmed.ncbi.nlm.nih.gov/34308980 https://pubmed.ncbi.nlm.nih.gov/34259324 https://pubmed.ncbi.nlm.nih.gov/33927744 https://pubmed.ncbi.nlm.nih.gov/33913579 https://pubmed.ncbi.nlm.nih.gov/33472893 https://pubmed.ncbi.nlm.nih.gov/33375517 https://pubmed.ncbi.nlm.nih.gov/33082784 https://pubmed.ncbi.nlm.nih.gov/32509063 https://pubmed.ncbi.nlm.nih.gov/32130760</t>
  </si>
  <si>
    <t>PTPRB</t>
  </si>
  <si>
    <t>protein tyrosine phosphatase receptor type B</t>
  </si>
  <si>
    <t>The protein encoded by this gene is a member of the protein tyrosine phosphatase (PTP) family. PTPs are known to be signaling molecules that regulate a variety of cellular processes including cell growth, differentiation, mitotic cycle, and oncogenic transformation. This PTP contains an extracellular domain, a single transmembrane segment and one intracytoplasmic catalytic domain, thus belongs to receptor type PTP. The extracellular region of this PTP is composed of multiple fibronectin type_III repeats, which was shown to interact with neuronal receptor and cell adhesion molecules, such as contactin and tenascin C. This protein was also found to interact with sodium channels, and thus may regulate sodium channels by altering tyrosine phosphorylation status. The functions of the interaction partners of this protein implicate the roles of this PTP in cell adhesion, neurite growth, and neuronal differentiation. Alternate transcript variants encoding different isoforms have been found for this gene. [provided by RefSeq, May 2011]</t>
  </si>
  <si>
    <t>https://www.ensembl.org/Homo_sapiens/Gene/ExpressionAtlas?g=ENSG00000127329</t>
  </si>
  <si>
    <t>http://www.ensembl.org/id/ENSG00000127329</t>
  </si>
  <si>
    <t>https://www.ncbi.nlm.nih.gov/gene?term=(PTPRB[Gene Name]) AND Homo sapiens[Organism]</t>
  </si>
  <si>
    <t>https://pubmed.ncbi.nlm.nih.gov/33892077 https://pubmed.ncbi.nlm.nih.gov/32992253 https://pubmed.ncbi.nlm.nih.gov/32663515 https://pubmed.ncbi.nlm.nih.gov/32626543 https://pubmed.ncbi.nlm.nih.gov/32123305 https://pubmed.ncbi.nlm.nih.gov/32043616 https://pubmed.ncbi.nlm.nih.gov/31829261 https://pubmed.ncbi.nlm.nih.gov/31621585 https://pubmed.ncbi.nlm.nih.gov/31522287 https://pubmed.ncbi.nlm.nih.gov/31427368</t>
  </si>
  <si>
    <t>https://pubmed.ncbi.nlm.nih.gov/34533693 https://pubmed.ncbi.nlm.nih.gov/34516350 https://pubmed.ncbi.nlm.nih.gov/33892077 https://pubmed.ncbi.nlm.nih.gov/33568133 https://pubmed.ncbi.nlm.nih.gov/32992253 https://pubmed.ncbi.nlm.nih.gov/32663515 https://pubmed.ncbi.nlm.nih.gov/32626543 https://pubmed.ncbi.nlm.nih.gov/32269632 https://pubmed.ncbi.nlm.nih.gov/32123305 https://pubmed.ncbi.nlm.nih.gov/32043616</t>
  </si>
  <si>
    <t>SSX2IP</t>
  </si>
  <si>
    <t>SSX family member 2 interacting protein</t>
  </si>
  <si>
    <t>This gene encodes a protein that binds the cancer-testis antigen Synovial Sarcoma X breakpoint 2 protein. The encoded protein may regulate the activity of Synovial Sarcoma X breakpoint 2 protein in malignant cells. Alternate splicing results in multiple transcript variants. A pseudogene of this gene is found on chromosome 3. [provided by RefSeq, Oct 2009]</t>
  </si>
  <si>
    <t>https://www.ensembl.org/Homo_sapiens/Gene/ExpressionAtlas?g=ENSG00000117155</t>
  </si>
  <si>
    <t>http://www.ensembl.org/id/ENSG00000117155</t>
  </si>
  <si>
    <t>https://www.ncbi.nlm.nih.gov/gene?term=(SSX2IP[Gene Name]) AND Homo sapiens[Organism]</t>
  </si>
  <si>
    <t>https://pubmed.ncbi.nlm.nih.gov/33987909 https://pubmed.ncbi.nlm.nih.gov/33789615 https://pubmed.ncbi.nlm.nih.gov/31837171 https://pubmed.ncbi.nlm.nih.gov/29516510 https://pubmed.ncbi.nlm.nih.gov/28863919 https://pubmed.ncbi.nlm.nih.gov/28570402 https://pubmed.ncbi.nlm.nih.gov/28430825 https://pubmed.ncbi.nlm.nih.gov/27484406 https://pubmed.ncbi.nlm.nih.gov/26675238 https://pubmed.ncbi.nlm.nih.gov/26545777</t>
  </si>
  <si>
    <t>https://pubmed.ncbi.nlm.nih.gov/34140499 https://pubmed.ncbi.nlm.nih.gov/33987909 https://pubmed.ncbi.nlm.nih.gov/33789615 https://pubmed.ncbi.nlm.nih.gov/32992503 https://pubmed.ncbi.nlm.nih.gov/31837171 https://pubmed.ncbi.nlm.nih.gov/30881373 https://pubmed.ncbi.nlm.nih.gov/30106160 https://pubmed.ncbi.nlm.nih.gov/29658965 https://pubmed.ncbi.nlm.nih.gov/29516510 https://pubmed.ncbi.nlm.nih.gov/29423088</t>
  </si>
  <si>
    <t>FAM111B</t>
  </si>
  <si>
    <t>FAM111 trypsin like peptidase B</t>
  </si>
  <si>
    <t>This gene encodes a protein with a trypsin-like cysteine/serine peptidase domain in the C-terminus. Mutations in this gene are associated with an autosomal dominant form of hereditary fibrosing poikiloderma (HFP). Affected individuals display mottled pigmentation, telangiectasia, epidermal atrophy, tendon contractures, and progressive pulmonary fibrosis. Alternative splicing results in multiple transcript variants encoding distinct isoforms. A paralog of this gene which also has a trypsin&amp;#8208;like peptidase domain, FAM111A, is located only 16 kb from this gene on human chromosome 11q12.1. [provided by RefSeq, Apr 2014]</t>
  </si>
  <si>
    <t>https://www.ensembl.org/Homo_sapiens/Gene/ExpressionAtlas?g=ENSG00000189057</t>
  </si>
  <si>
    <t>http://www.ensembl.org/id/ENSG00000189057</t>
  </si>
  <si>
    <t>https://www.ncbi.nlm.nih.gov/gene?term=(FAM111B[Gene Name]) AND Homo sapiens[Organism]</t>
  </si>
  <si>
    <t>https://pubmed.ncbi.nlm.nih.gov/33380141 https://pubmed.ncbi.nlm.nih.gov/32776417 https://pubmed.ncbi.nlm.nih.gov/32418298 https://pubmed.ncbi.nlm.nih.gov/31514295 https://pubmed.ncbi.nlm.nih.gov/31407624 https://pubmed.ncbi.nlm.nih.gov/31392773 https://pubmed.ncbi.nlm.nih.gov/31090666 https://pubmed.ncbi.nlm.nih.gov/30972747 https://pubmed.ncbi.nlm.nih.gov/30938824 https://pubmed.ncbi.nlm.nih.gov/30375432</t>
  </si>
  <si>
    <t>https://pubmed.ncbi.nlm.nih.gov/27748098 https://pubmed.ncbi.nlm.nih.gov/34358284 https://pubmed.ncbi.nlm.nih.gov/34071532 https://pubmed.ncbi.nlm.nih.gov/33380141 https://pubmed.ncbi.nlm.nih.gov/33294546 https://pubmed.ncbi.nlm.nih.gov/32776417 https://pubmed.ncbi.nlm.nih.gov/32752286 https://pubmed.ncbi.nlm.nih.gov/32418298 https://pubmed.ncbi.nlm.nih.gov/31514295 https://pubmed.ncbi.nlm.nih.gov/31407624</t>
  </si>
  <si>
    <t>KIF20B</t>
  </si>
  <si>
    <t>kinesin family member 20B</t>
  </si>
  <si>
    <t>https://www.ensembl.org/Homo_sapiens/Gene/ExpressionAtlas?g=ENSG00000138182</t>
  </si>
  <si>
    <t>http://www.ensembl.org/id/ENSG00000138182</t>
  </si>
  <si>
    <t>https://www.ncbi.nlm.nih.gov/gene?term=(KIF20B[Gene Name]) AND Homo sapiens[Organism]</t>
  </si>
  <si>
    <t>https://pubmed.ncbi.nlm.nih.gov/33152973 https://pubmed.ncbi.nlm.nih.gov/31354888 https://pubmed.ncbi.nlm.nih.gov/31260385 https://pubmed.ncbi.nlm.nih.gov/30804394 https://pubmed.ncbi.nlm.nih.gov/30664160 https://pubmed.ncbi.nlm.nih.gov/30191636 https://pubmed.ncbi.nlm.nih.gov/29971464 https://pubmed.ncbi.nlm.nih.gov/29573464 https://pubmed.ncbi.nlm.nih.gov/29303227 https://pubmed.ncbi.nlm.nih.gov/29167382</t>
  </si>
  <si>
    <t>https://pubmed.ncbi.nlm.nih.gov/34539784 https://pubmed.ncbi.nlm.nih.gov/34065612 https://pubmed.ncbi.nlm.nih.gov/33813136 https://pubmed.ncbi.nlm.nih.gov/33152973 https://pubmed.ncbi.nlm.nih.gov/32322170 https://pubmed.ncbi.nlm.nih.gov/32273386 https://pubmed.ncbi.nlm.nih.gov/31403911 https://pubmed.ncbi.nlm.nih.gov/31354888 https://pubmed.ncbi.nlm.nih.gov/31260385 https://pubmed.ncbi.nlm.nih.gov/30805928</t>
  </si>
  <si>
    <t>MT-ND4</t>
  </si>
  <si>
    <t>NADH dehydrogenase subunit 4</t>
  </si>
  <si>
    <t>https://www.ensembl.org/Homo_sapiens/Gene/ExpressionAtlas?g=ENSG00000198886</t>
  </si>
  <si>
    <t>http://www.ensembl.org/id/ENSG00000198886</t>
  </si>
  <si>
    <t>https://www.ncbi.nlm.nih.gov/gene?term=(MT-ND4[Gene Name]) AND Homo sapiens[Organism]</t>
  </si>
  <si>
    <t>https://pubmed.ncbi.nlm.nih.gov/33652663 https://pubmed.ncbi.nlm.nih.gov/32861874 https://pubmed.ncbi.nlm.nih.gov/32771908 https://pubmed.ncbi.nlm.nih.gov/32348839 https://pubmed.ncbi.nlm.nih.gov/32277753 https://pubmed.ncbi.nlm.nih.gov/31824475 https://pubmed.ncbi.nlm.nih.gov/31776719 https://pubmed.ncbi.nlm.nih.gov/31673122 https://pubmed.ncbi.nlm.nih.gov/31605306 https://pubmed.ncbi.nlm.nih.gov/31529536</t>
  </si>
  <si>
    <t>https://pubmed.ncbi.nlm.nih.gov/34454075 https://pubmed.ncbi.nlm.nih.gov/34415265 https://pubmed.ncbi.nlm.nih.gov/20301403 https://pubmed.ncbi.nlm.nih.gov/34279772 https://pubmed.ncbi.nlm.nih.gov/34089464 https://pubmed.ncbi.nlm.nih.gov/34060999 https://pubmed.ncbi.nlm.nih.gov/33895935 https://pubmed.ncbi.nlm.nih.gov/33717984 https://pubmed.ncbi.nlm.nih.gov/20301353 https://pubmed.ncbi.nlm.nih.gov/33652663</t>
  </si>
  <si>
    <t>H2BC4</t>
  </si>
  <si>
    <t>H2B clustered histone 8</t>
  </si>
  <si>
    <t>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e protein has antibacterial and antifungal antimicrobial activity. This gene is intronless and encodes a replication-dependent histone that is a member of the histone H2B family. Transcripts from this gene lack polyA tails; instead, they contain a palindromic termination element. This gene is found in the large histone gene cluster on chromosome 6p22-p21.3. [provided by RefSeq, Aug 2015]</t>
  </si>
  <si>
    <t>https://www.ensembl.org/Homo_sapiens/Gene/ExpressionAtlas?g=ENSG00000180596</t>
  </si>
  <si>
    <t>http://www.ensembl.org/id/ENSG00000180596</t>
  </si>
  <si>
    <t>https://www.ncbi.nlm.nih.gov/gene?term=(H2BC4[Gene Name]) AND Homo sapiens[Organism]</t>
  </si>
  <si>
    <t>H2AC8</t>
  </si>
  <si>
    <t>H2A clustered histone 4</t>
  </si>
  <si>
    <t>Histones are basic nuclear proteins that are responsible for the nucleosome structure of the chromosomal fiber in eukaryotes. This structure consists of approximately 146 bp of DNA wrapped around a nucleosome, an octamer composed of pairs of each of the four core histones (H2A, H2B, H3, and H4). The chromatin fiber is further compacted through the interaction of a linker histone, H1, with the DNA between the nucleosomes to form higher order chromatin structures. This gene is intronless and encodes a replication-dependent histone that is a member of the histone H2A family. Transcripts from this gene lack polyA tails; instead, they contain a palindromic termination element. This gene is found in the large histone gene cluster on chromosome 6p22-p21.3. [provided by RefSeq, Aug 2015]</t>
  </si>
  <si>
    <t>https://www.ensembl.org/Homo_sapiens/Gene/ExpressionAtlas?g=ENSG00000277075</t>
  </si>
  <si>
    <t>http://www.ensembl.org/id/ENSG00000277075</t>
  </si>
  <si>
    <t>https://www.ncbi.nlm.nih.gov/gene?term=(H2AC8[Gene Name]) AND Homo sapiens[Organism]</t>
  </si>
  <si>
    <t>CYB5B</t>
  </si>
  <si>
    <t>cytochrome b5 type B</t>
  </si>
  <si>
    <t>https://www.ensembl.org/Homo_sapiens/Gene/ExpressionAtlas?g=ENSG00000103018</t>
  </si>
  <si>
    <t>http://www.ensembl.org/id/ENSG00000103018</t>
  </si>
  <si>
    <t>https://www.ncbi.nlm.nih.gov/gene?term=(CYB5B[Gene Name]) AND Homo sapiens[Organism]</t>
  </si>
  <si>
    <t>https://pubmed.ncbi.nlm.nih.gov/32927708 https://pubmed.ncbi.nlm.nih.gov/28238672 https://pubmed.ncbi.nlm.nih.gov/26496030 https://pubmed.ncbi.nlm.nih.gov/25189868 https://pubmed.ncbi.nlm.nih.gov/25144769 https://pubmed.ncbi.nlm.nih.gov/23703616 https://pubmed.ncbi.nlm.nih.gov/23505434 https://pubmed.ncbi.nlm.nih.gov/23284715 https://pubmed.ncbi.nlm.nih.gov/21456071 https://pubmed.ncbi.nlm.nih.gov/21349918</t>
  </si>
  <si>
    <t>https://pubmed.ncbi.nlm.nih.gov/32927708 https://pubmed.ncbi.nlm.nih.gov/32733541 https://pubmed.ncbi.nlm.nih.gov/28238672 https://pubmed.ncbi.nlm.nih.gov/26496030 https://pubmed.ncbi.nlm.nih.gov/25189868 https://pubmed.ncbi.nlm.nih.gov/25144769 https://pubmed.ncbi.nlm.nih.gov/23703616 https://pubmed.ncbi.nlm.nih.gov/23505434 https://pubmed.ncbi.nlm.nih.gov/23284715 https://pubmed.ncbi.nlm.nih.gov/22203676</t>
  </si>
  <si>
    <t>CIP2A</t>
  </si>
  <si>
    <t>cellular inhibitor of PP2A</t>
  </si>
  <si>
    <t>https://www.ensembl.org/Homo_sapiens/Gene/ExpressionAtlas?g=ENSG00000163507</t>
  </si>
  <si>
    <t>http://www.ensembl.org/id/ENSG00000163507</t>
  </si>
  <si>
    <t>https://www.ncbi.nlm.nih.gov/gene?term=(CIP2A[Gene Name]) AND Homo sapiens[Organism]</t>
  </si>
  <si>
    <t>https://pubmed.ncbi.nlm.nih.gov/34144694 https://pubmed.ncbi.nlm.nih.gov/33754208 https://pubmed.ncbi.nlm.nih.gov/33503056 https://pubmed.ncbi.nlm.nih.gov/33078202 https://pubmed.ncbi.nlm.nih.gov/33070372 https://pubmed.ncbi.nlm.nih.gov/33038488 https://pubmed.ncbi.nlm.nih.gov/32860375 https://pubmed.ncbi.nlm.nih.gov/32729299 https://pubmed.ncbi.nlm.nih.gov/32705238 https://pubmed.ncbi.nlm.nih.gov/32661241</t>
  </si>
  <si>
    <t>https://pubmed.ncbi.nlm.nih.gov/34513828 https://pubmed.ncbi.nlm.nih.gov/34320941 https://pubmed.ncbi.nlm.nih.gov/34207965 https://pubmed.ncbi.nlm.nih.gov/34145035 https://pubmed.ncbi.nlm.nih.gov/34144694 https://pubmed.ncbi.nlm.nih.gov/34086088 https://pubmed.ncbi.nlm.nih.gov/34077593 https://pubmed.ncbi.nlm.nih.gov/33948919 https://pubmed.ncbi.nlm.nih.gov/33947031 https://pubmed.ncbi.nlm.nih.gov/33917483</t>
  </si>
  <si>
    <t>MTATP6P1</t>
  </si>
  <si>
    <t>MT-ATP6 pseudogene 1</t>
  </si>
  <si>
    <t>https://www.ensembl.org/Homo_sapiens/Gene/ExpressionAtlas?g=ENSG00000248527</t>
  </si>
  <si>
    <t>http://www.ensembl.org/id/ENSG00000248527</t>
  </si>
  <si>
    <t>https://www.ncbi.nlm.nih.gov/gene?term=(MTATP6P1[Gene Name]) AND Homo sapiens[Organism]</t>
  </si>
  <si>
    <t>USP1</t>
  </si>
  <si>
    <t>ubiquitin specific peptidase 1</t>
  </si>
  <si>
    <t>This gene encodes a member of the ubiquitin-specific processing (UBP) family of proteases that is a deubiquitinating enzyme (DUB) with His and Cys domains. This protein is located in the cytoplasm and cleaves the ubiquitin moiety from ubiquitin-fused precursors and ubiquitinylated proteins. The protein specifically deubiquitinates a protein in the Fanconi anemia (FA) DNA repair pathway. Alternate transcriptional splice variants have been characterized. [provided by RefSeq, Jul 2008]</t>
  </si>
  <si>
    <t>https://www.ensembl.org/Homo_sapiens/Gene/ExpressionAtlas?g=ENSG00000162607</t>
  </si>
  <si>
    <t>http://www.ensembl.org/id/ENSG00000162607</t>
  </si>
  <si>
    <t>https://www.ncbi.nlm.nih.gov/gene?term=(USP1[Gene Name]) AND Homo sapiens[Organism]</t>
  </si>
  <si>
    <t>https://pubmed.ncbi.nlm.nih.gov/34128540 https://pubmed.ncbi.nlm.nih.gov/33795880 https://pubmed.ncbi.nlm.nih.gov/33479772 https://pubmed.ncbi.nlm.nih.gov/33390793 https://pubmed.ncbi.nlm.nih.gov/33247121 https://pubmed.ncbi.nlm.nih.gov/32951278 https://pubmed.ncbi.nlm.nih.gov/32602291 https://pubmed.ncbi.nlm.nih.gov/32594826 https://pubmed.ncbi.nlm.nih.gov/32546349 https://pubmed.ncbi.nlm.nih.gov/32510829</t>
  </si>
  <si>
    <t>https://pubmed.ncbi.nlm.nih.gov/34380645 https://pubmed.ncbi.nlm.nih.gov/34169564 https://pubmed.ncbi.nlm.nih.gov/34154657 https://pubmed.ncbi.nlm.nih.gov/34149436 https://pubmed.ncbi.nlm.nih.gov/34137174 https://pubmed.ncbi.nlm.nih.gov/34128540 https://pubmed.ncbi.nlm.nih.gov/34079090 https://pubmed.ncbi.nlm.nih.gov/34043941 https://pubmed.ncbi.nlm.nih.gov/33926817 https://pubmed.ncbi.nlm.nih.gov/33795880</t>
  </si>
  <si>
    <t>ITPKB</t>
  </si>
  <si>
    <t>inositol-trisphosphate 3-kinase B</t>
  </si>
  <si>
    <t>The protein encoded by this protein regulates inositol phosphate metabolism by phosphorylation of second messenger inositol 1,4,5-trisphosphate to Ins(1,3,4,5)P4. The activity of this encoded protein is responsible for regulating the levels of a large number of inositol polyphosphates that are important in cellular signaling. Both calcium/calmodulin and protein phosphorylation mechanisms control its activity. [provided by RefSeq, Jul 2008]</t>
  </si>
  <si>
    <t>https://www.ensembl.org/Homo_sapiens/Gene/ExpressionAtlas?g=ENSG00000143772</t>
  </si>
  <si>
    <t>http://www.ensembl.org/id/ENSG00000143772</t>
  </si>
  <si>
    <t>https://www.ncbi.nlm.nih.gov/gene?term=(ITPKB[Gene Name]) AND Homo sapiens[Organism]</t>
  </si>
  <si>
    <t>https://pubmed.ncbi.nlm.nih.gov/34049561 https://pubmed.ncbi.nlm.nih.gov/33684939 https://pubmed.ncbi.nlm.nih.gov/32682840 https://pubmed.ncbi.nlm.nih.gov/32079702 https://pubmed.ncbi.nlm.nih.gov/31987846 https://pubmed.ncbi.nlm.nih.gov/31822802 https://pubmed.ncbi.nlm.nih.gov/31081803 https://pubmed.ncbi.nlm.nih.gov/30814023 https://pubmed.ncbi.nlm.nih.gov/30696947 https://pubmed.ncbi.nlm.nih.gov/29955086</t>
  </si>
  <si>
    <t>https://pubmed.ncbi.nlm.nih.gov/34499010 https://pubmed.ncbi.nlm.nih.gov/34244037 https://pubmed.ncbi.nlm.nih.gov/34084162 https://pubmed.ncbi.nlm.nih.gov/34049561 https://pubmed.ncbi.nlm.nih.gov/33785611 https://pubmed.ncbi.nlm.nih.gov/33684939 https://pubmed.ncbi.nlm.nih.gov/33552145 https://pubmed.ncbi.nlm.nih.gov/33443159 https://pubmed.ncbi.nlm.nih.gov/33240878 https://pubmed.ncbi.nlm.nih.gov/32682840</t>
  </si>
  <si>
    <t>H4C6</t>
  </si>
  <si>
    <t>https://www.ensembl.org/Homo_sapiens/Gene/ExpressionAtlas?g=ENSG00000274618</t>
  </si>
  <si>
    <t>http://www.ensembl.org/id/ENSG00000274618</t>
  </si>
  <si>
    <t>https://www.ncbi.nlm.nih.gov/gene?term=(H4C6[Gene Name]) AND Homo sapiens[Organism]</t>
  </si>
  <si>
    <t>https://pubmed.ncbi.nlm.nih.gov/27785499</t>
  </si>
  <si>
    <t>C1RL</t>
  </si>
  <si>
    <t>complement C1r subcomponent like</t>
  </si>
  <si>
    <t>https://www.ensembl.org/Homo_sapiens/Gene/ExpressionAtlas?g=ENSG00000139178</t>
  </si>
  <si>
    <t>http://www.ensembl.org/id/ENSG00000139178</t>
  </si>
  <si>
    <t>https://www.ncbi.nlm.nih.gov/gene?term=(C1RL[Gene Name]) AND Homo sapiens[Organism]</t>
  </si>
  <si>
    <t>https://pubmed.ncbi.nlm.nih.gov/33087742 https://pubmed.ncbi.nlm.nih.gov/32993564 https://pubmed.ncbi.nlm.nih.gov/29795138 https://pubmed.ncbi.nlm.nih.gov/29544494 https://pubmed.ncbi.nlm.nih.gov/28779230 https://pubmed.ncbi.nlm.nih.gov/26482227 https://pubmed.ncbi.nlm.nih.gov/24494798 https://pubmed.ncbi.nlm.nih.gov/22170086 https://pubmed.ncbi.nlm.nih.gov/20796027 https://pubmed.ncbi.nlm.nih.gov/15527420</t>
  </si>
  <si>
    <t>https://pubmed.ncbi.nlm.nih.gov/34298850 https://pubmed.ncbi.nlm.nih.gov/33778306 https://pubmed.ncbi.nlm.nih.gov/33549039 https://pubmed.ncbi.nlm.nih.gov/33087742 https://pubmed.ncbi.nlm.nih.gov/32993564 https://pubmed.ncbi.nlm.nih.gov/32983994 https://pubmed.ncbi.nlm.nih.gov/32055277 https://pubmed.ncbi.nlm.nih.gov/30775801 https://pubmed.ncbi.nlm.nih.gov/30736312 https://pubmed.ncbi.nlm.nih.gov/30635638</t>
  </si>
  <si>
    <t>PBK</t>
  </si>
  <si>
    <t>PDZ binding kinase</t>
  </si>
  <si>
    <t>This gene encodes a serine/threonine protein kinase related to the dual specific mitogen-activated protein kinase kinase (MAPKK) family. Evidence suggests that mitotic phosphorylation is required for its catalytic activity. The encoded protein may be involved in the activation of lymphoid cells and support testicular functions, with a suggested role in the process of spermatogenesis. Overexpression of this gene has been implicated in tumorigenesis. Alternative splicing results in multiple transcript variants. [provided by RefSeq, Jul 2013]</t>
  </si>
  <si>
    <t>https://www.ensembl.org/Homo_sapiens/Gene/ExpressionAtlas?g=ENSG00000168078</t>
  </si>
  <si>
    <t>http://www.ensembl.org/id/ENSG00000168078</t>
  </si>
  <si>
    <t>https://www.ncbi.nlm.nih.gov/gene?term=(PBK[Gene Name]) AND Homo sapiens[Organism]</t>
  </si>
  <si>
    <t>https://pubmed.ncbi.nlm.nih.gov/34352333 https://pubmed.ncbi.nlm.nih.gov/34271588 https://pubmed.ncbi.nlm.nih.gov/34198395 https://pubmed.ncbi.nlm.nih.gov/34198380 https://pubmed.ncbi.nlm.nih.gov/34078054 https://pubmed.ncbi.nlm.nih.gov/34027244 https://pubmed.ncbi.nlm.nih.gov/33986917 https://pubmed.ncbi.nlm.nih.gov/33978371 https://pubmed.ncbi.nlm.nih.gov/33910022 https://pubmed.ncbi.nlm.nih.gov/33848524</t>
  </si>
  <si>
    <t>https://pubmed.ncbi.nlm.nih.gov/34519615 https://pubmed.ncbi.nlm.nih.gov/34482803 https://pubmed.ncbi.nlm.nih.gov/34465339 https://pubmed.ncbi.nlm.nih.gov/34432120 https://pubmed.ncbi.nlm.nih.gov/34419613 https://pubmed.ncbi.nlm.nih.gov/34408477 https://pubmed.ncbi.nlm.nih.gov/34364767 https://pubmed.ncbi.nlm.nih.gov/34352333 https://pubmed.ncbi.nlm.nih.gov/34315286 https://pubmed.ncbi.nlm.nih.gov/34293430</t>
  </si>
  <si>
    <t>MT-CYB</t>
  </si>
  <si>
    <t>cytochrome b</t>
  </si>
  <si>
    <t>https://www.ensembl.org/Homo_sapiens/Gene/ExpressionAtlas?g=ENSG00000198727</t>
  </si>
  <si>
    <t>http://www.ensembl.org/id/ENSG00000198727</t>
  </si>
  <si>
    <t>https://www.ncbi.nlm.nih.gov/gene?term=(MT-CYB[Gene Name]) AND Homo sapiens[Organism]</t>
  </si>
  <si>
    <t>https://pubmed.ncbi.nlm.nih.gov/32654952 https://pubmed.ncbi.nlm.nih.gov/32634278 https://pubmed.ncbi.nlm.nih.gov/32522371 https://pubmed.ncbi.nlm.nih.gov/32334272 https://pubmed.ncbi.nlm.nih.gov/31912925 https://pubmed.ncbi.nlm.nih.gov/31628462 https://pubmed.ncbi.nlm.nih.gov/31358833 https://pubmed.ncbi.nlm.nih.gov/31350985 https://pubmed.ncbi.nlm.nih.gov/31029642 https://pubmed.ncbi.nlm.nih.gov/30185780</t>
  </si>
  <si>
    <t>https://pubmed.ncbi.nlm.nih.gov/34490274 https://pubmed.ncbi.nlm.nih.gov/34395220 https://pubmed.ncbi.nlm.nih.gov/34346491 https://pubmed.ncbi.nlm.nih.gov/34146240 https://pubmed.ncbi.nlm.nih.gov/33865955 https://pubmed.ncbi.nlm.nih.gov/33791307 https://pubmed.ncbi.nlm.nih.gov/20301353 https://pubmed.ncbi.nlm.nih.gov/33600785 https://pubmed.ncbi.nlm.nih.gov/33100130 https://pubmed.ncbi.nlm.nih.gov/32763565</t>
  </si>
  <si>
    <t>RPS26</t>
  </si>
  <si>
    <t>ribosomal protein S26</t>
  </si>
  <si>
    <t>This gene encodes a ribosomal protein that is a component of the 40S subunit. The protein belongs to the S26E family of ribosomal proteins. Mutations in this gene are found in Diamond-Blackfan anemia 10. There are multiple processed pseudogenes of this gene dispersed through the genome. [provided by RefSeq, Aug 2017]</t>
  </si>
  <si>
    <t>https://www.ensembl.org/Homo_sapiens/Gene/ExpressionAtlas?g=ENSG00000197728</t>
  </si>
  <si>
    <t>http://www.ensembl.org/id/ENSG00000197728</t>
  </si>
  <si>
    <t>https://www.ncbi.nlm.nih.gov/gene?term=(RPS26[Gene Name]) AND Homo sapiens[Organism]</t>
  </si>
  <si>
    <t>https://pubmed.ncbi.nlm.nih.gov/33764298 https://pubmed.ncbi.nlm.nih.gov/32651428 https://pubmed.ncbi.nlm.nih.gov/31924771 https://pubmed.ncbi.nlm.nih.gov/31277601 https://pubmed.ncbi.nlm.nih.gov/30451825 https://pubmed.ncbi.nlm.nih.gov/29563070 https://pubmed.ncbi.nlm.nih.gov/28622305 https://pubmed.ncbi.nlm.nih.gov/28248954 https://pubmed.ncbi.nlm.nih.gov/28232668 https://pubmed.ncbi.nlm.nih.gov/27053012</t>
  </si>
  <si>
    <t>https://pubmed.ncbi.nlm.nih.gov/34543620 https://pubmed.ncbi.nlm.nih.gov/20301769 https://pubmed.ncbi.nlm.nih.gov/33908345 https://pubmed.ncbi.nlm.nih.gov/33764298 https://pubmed.ncbi.nlm.nih.gov/33754492 https://pubmed.ncbi.nlm.nih.gov/33664499 https://pubmed.ncbi.nlm.nih.gov/33375665 https://pubmed.ncbi.nlm.nih.gov/33178343 https://pubmed.ncbi.nlm.nih.gov/32986880 https://pubmed.ncbi.nlm.nih.gov/32651428</t>
  </si>
  <si>
    <t>CASP3</t>
  </si>
  <si>
    <t>caspase 3</t>
  </si>
  <si>
    <t>The protein encoded by this gene is a cysteine-aspartic acid protease that plays a central role in the execution-phase of cell apoptosis. The encoded protein cleaves and inactivates poly(ADP-ribose) polymerase while it cleaves and activates sterol regulatory element binding proteins as well as caspases 6, 7, and 9. This protein itself is processed by caspases 8, 9, and 10. It is the predominant caspase involved in the cleavage of amyloid-beta 4A precursor protein, which is associated with neuronal death in Alzheimer's disease. [provided by RefSeq, Aug 2017]</t>
  </si>
  <si>
    <t>https://www.ensembl.org/Homo_sapiens/Gene/ExpressionAtlas?g=ENSG00000164305</t>
  </si>
  <si>
    <t>http://www.ensembl.org/id/ENSG00000164305</t>
  </si>
  <si>
    <t>https://www.ncbi.nlm.nih.gov/gene?term=(CASP3[Gene Name]) AND Homo sapiens[Organism]</t>
  </si>
  <si>
    <t>https://pubmed.ncbi.nlm.nih.gov/34524027 https://pubmed.ncbi.nlm.nih.gov/34494518 https://pubmed.ncbi.nlm.nih.gov/34492839 https://pubmed.ncbi.nlm.nih.gov/34491146 https://pubmed.ncbi.nlm.nih.gov/34479918 https://pubmed.ncbi.nlm.nih.gov/34479596 https://pubmed.ncbi.nlm.nih.gov/34475715 https://pubmed.ncbi.nlm.nih.gov/34461274 https://pubmed.ncbi.nlm.nih.gov/34445431 https://pubmed.ncbi.nlm.nih.gov/34445392</t>
  </si>
  <si>
    <t>https://pubmed.ncbi.nlm.nih.gov/34547420 https://pubmed.ncbi.nlm.nih.gov/34547276 https://pubmed.ncbi.nlm.nih.gov/34547248 https://pubmed.ncbi.nlm.nih.gov/34547186 https://pubmed.ncbi.nlm.nih.gov/34546853 https://pubmed.ncbi.nlm.nih.gov/34546832 https://pubmed.ncbi.nlm.nih.gov/34546667 https://pubmed.ncbi.nlm.nih.gov/34546492 https://pubmed.ncbi.nlm.nih.gov/34546243 https://pubmed.ncbi.nlm.nih.gov/34546215</t>
  </si>
  <si>
    <t>DDR1</t>
  </si>
  <si>
    <t>discoidin domain receptor tyrosine kinase 1</t>
  </si>
  <si>
    <t>Receptor tyrosine kinases play a key role in the communication of cells with their microenvironment. These kinases are involved in the regulation of cell growth, differentiation and metabolism. The protein encoded by this gene belongs to a subfamily of tyrosine kinase receptors with homology to Dictyostelium discoideum protein discoidin I in their extracellular domain, and that are activated by various types of collagen. Expression of this protein is restricted to epithelial cells, particularly in the kidney, lung, gastrointestinal tract, and brain. In addition, it has been shown to be significantly overexpressed in several human tumors. Alternatively spliced transcript variants encoding different isoforms have been described for this gene. [provided by RefSeq, Feb 2011]</t>
  </si>
  <si>
    <t>https://www.ensembl.org/Homo_sapiens/Gene/ExpressionAtlas?g=ENSG00000204580</t>
  </si>
  <si>
    <t>http://www.ensembl.org/id/ENSG00000204580</t>
  </si>
  <si>
    <t>https://www.ncbi.nlm.nih.gov/gene?term=(DDR1[Gene Name]) AND Homo sapiens[Organism]</t>
  </si>
  <si>
    <t>https://pubmed.ncbi.nlm.nih.gov/34494537 https://pubmed.ncbi.nlm.nih.gov/34207360 https://pubmed.ncbi.nlm.nih.gov/34159958 https://pubmed.ncbi.nlm.nih.gov/34071309 https://pubmed.ncbi.nlm.nih.gov/33851541 https://pubmed.ncbi.nlm.nih.gov/33780357 https://pubmed.ncbi.nlm.nih.gov/33757194 https://pubmed.ncbi.nlm.nih.gov/33673232 https://pubmed.ncbi.nlm.nih.gov/33377205 https://pubmed.ncbi.nlm.nih.gov/33375092</t>
  </si>
  <si>
    <t>https://pubmed.ncbi.nlm.nih.gov/34516994 https://pubmed.ncbi.nlm.nih.gov/34506142 https://pubmed.ncbi.nlm.nih.gov/34494537 https://pubmed.ncbi.nlm.nih.gov/34431091 https://pubmed.ncbi.nlm.nih.gov/34403736 https://pubmed.ncbi.nlm.nih.gov/34335575 https://pubmed.ncbi.nlm.nih.gov/34323026 https://pubmed.ncbi.nlm.nih.gov/34308864 https://pubmed.ncbi.nlm.nih.gov/34285381 https://pubmed.ncbi.nlm.nih.gov/34270989</t>
  </si>
  <si>
    <t>KIAA1755</t>
  </si>
  <si>
    <t>https://www.ensembl.org/Homo_sapiens/Gene/ExpressionAtlas?g=ENSG00000149633</t>
  </si>
  <si>
    <t>http://www.ensembl.org/id/ENSG00000149633</t>
  </si>
  <si>
    <t>https://www.ncbi.nlm.nih.gov/gene?term=(KIAA1755[Gene Name]) AND Homo sapiens[Organism]</t>
  </si>
  <si>
    <t>https://pubmed.ncbi.nlm.nih.gov/32678143 https://pubmed.ncbi.nlm.nih.gov/31546163 https://pubmed.ncbi.nlm.nih.gov/31113383 https://pubmed.ncbi.nlm.nih.gov/30786351 https://pubmed.ncbi.nlm.nih.gov/28613276 https://pubmed.ncbi.nlm.nih.gov/28379579 https://pubmed.ncbi.nlm.nih.gov/27611921</t>
  </si>
  <si>
    <t>https://pubmed.ncbi.nlm.nih.gov/33987247 https://pubmed.ncbi.nlm.nih.gov/32678143 https://pubmed.ncbi.nlm.nih.gov/32527199 https://pubmed.ncbi.nlm.nih.gov/31546163 https://pubmed.ncbi.nlm.nih.gov/31428516 https://pubmed.ncbi.nlm.nih.gov/31113383 https://pubmed.ncbi.nlm.nih.gov/30786351 https://pubmed.ncbi.nlm.nih.gov/28613276 https://pubmed.ncbi.nlm.nih.gov/28379579 https://pubmed.ncbi.nlm.nih.gov/27611921</t>
  </si>
  <si>
    <t>GABARAPL1</t>
  </si>
  <si>
    <t>GABA type A receptor associated protein like 1</t>
  </si>
  <si>
    <t>https://www.ensembl.org/Homo_sapiens/Gene/ExpressionAtlas?g=ENSG00000139112</t>
  </si>
  <si>
    <t>http://www.ensembl.org/id/ENSG00000139112</t>
  </si>
  <si>
    <t>https://www.ncbi.nlm.nih.gov/gene?term=(GABARAPL1[Gene Name]) AND Homo sapiens[Organism]</t>
  </si>
  <si>
    <t>https://pubmed.ncbi.nlm.nih.gov/34068078 https://pubmed.ncbi.nlm.nih.gov/33909989 https://pubmed.ncbi.nlm.nih.gov/33845085 https://pubmed.ncbi.nlm.nih.gov/33674710 https://pubmed.ncbi.nlm.nih.gov/33436612 https://pubmed.ncbi.nlm.nih.gov/33374830 https://pubmed.ncbi.nlm.nih.gov/33202202 https://pubmed.ncbi.nlm.nih.gov/32828302 https://pubmed.ncbi.nlm.nih.gov/32801338 https://pubmed.ncbi.nlm.nih.gov/32743846</t>
  </si>
  <si>
    <t>https://pubmed.ncbi.nlm.nih.gov/34522006 https://pubmed.ncbi.nlm.nih.gov/34078910 https://pubmed.ncbi.nlm.nih.gov/34068078 https://pubmed.ncbi.nlm.nih.gov/34041016 https://pubmed.ncbi.nlm.nih.gov/33909989 https://pubmed.ncbi.nlm.nih.gov/33845085 https://pubmed.ncbi.nlm.nih.gov/33674710 https://pubmed.ncbi.nlm.nih.gov/33673354 https://pubmed.ncbi.nlm.nih.gov/33654220 https://pubmed.ncbi.nlm.nih.gov/33604190</t>
  </si>
  <si>
    <t>H3C8</t>
  </si>
  <si>
    <t>https://www.ensembl.org/Homo_sapiens/Gene/ExpressionAtlas?g=ENSG00000273983</t>
  </si>
  <si>
    <t>http://www.ensembl.org/id/ENSG00000273983</t>
  </si>
  <si>
    <t>https://www.ncbi.nlm.nih.gov/gene?term=(H3C8[Gene Name]) AND Homo sapiens[Organism]</t>
  </si>
  <si>
    <t>CROCC</t>
  </si>
  <si>
    <t>ciliary rootlet coiled-coil, rootletin</t>
  </si>
  <si>
    <t>https://www.ensembl.org/Homo_sapiens/Gene/ExpressionAtlas?g=ENSG00000058453</t>
  </si>
  <si>
    <t>http://www.ensembl.org/id/ENSG00000058453</t>
  </si>
  <si>
    <t>https://www.ncbi.nlm.nih.gov/gene?term=(CROCC[Gene Name]) AND Homo sapiens[Organism]</t>
  </si>
  <si>
    <t>https://pubmed.ncbi.nlm.nih.gov/33596093 https://pubmed.ncbi.nlm.nih.gov/33110154 https://pubmed.ncbi.nlm.nih.gov/32325071 https://pubmed.ncbi.nlm.nih.gov/31799620 https://pubmed.ncbi.nlm.nih.gov/30852641 https://pubmed.ncbi.nlm.nih.gov/30404835 https://pubmed.ncbi.nlm.nih.gov/29784668 https://pubmed.ncbi.nlm.nih.gov/29649211 https://pubmed.ncbi.nlm.nih.gov/29463719 https://pubmed.ncbi.nlm.nih.gov/28089774</t>
  </si>
  <si>
    <t>https://pubmed.ncbi.nlm.nih.gov/34194391 https://pubmed.ncbi.nlm.nih.gov/33596093 https://pubmed.ncbi.nlm.nih.gov/33110154 https://pubmed.ncbi.nlm.nih.gov/32733541 https://pubmed.ncbi.nlm.nih.gov/32325071 https://pubmed.ncbi.nlm.nih.gov/31799620 https://pubmed.ncbi.nlm.nih.gov/30852641 https://pubmed.ncbi.nlm.nih.gov/30404835 https://pubmed.ncbi.nlm.nih.gov/29784668 https://pubmed.ncbi.nlm.nih.gov/29649211</t>
  </si>
  <si>
    <t>SRSF2</t>
  </si>
  <si>
    <t>serine and arginine rich splicing factor 2</t>
  </si>
  <si>
    <t>The protein encoded by this gene is a member of the serine/arginine (SR)-rich family of pre-mRNA splicing factors, which constitute part of the spliceosome. Each of these factors contains an RNA recognition motif (RRM) for binding RNA and an RS domain for binding other proteins. The RS domain is rich in serine and arginine residues and facilitates interaction between different SR splicing factors. In addition to being critical for mRNA splicing, the SR proteins have also been shown to be involved in mRNA export from the nucleus and in translation. Two transcript variants encoding the same protein and one non-coding transcript variant have been found for this gene. In addition, a pseudogene of this gene has been found on chromosome 11. [provided by RefSeq, Sep 2010]</t>
  </si>
  <si>
    <t>https://www.ensembl.org/Homo_sapiens/Gene/ExpressionAtlas?g=ENSG00000161547</t>
  </si>
  <si>
    <t>http://www.ensembl.org/id/ENSG00000161547</t>
  </si>
  <si>
    <t>https://www.ncbi.nlm.nih.gov/gene?term=(SRSF2[Gene Name]) AND Homo sapiens[Organism]</t>
  </si>
  <si>
    <t>https://pubmed.ncbi.nlm.nih.gov/34497192 https://pubmed.ncbi.nlm.nih.gov/34376007 https://pubmed.ncbi.nlm.nih.gov/34360561 https://pubmed.ncbi.nlm.nih.gov/34288445 https://pubmed.ncbi.nlm.nih.gov/33911081 https://pubmed.ncbi.nlm.nih.gov/33890194 https://pubmed.ncbi.nlm.nih.gov/33885753 https://pubmed.ncbi.nlm.nih.gov/33844862 https://pubmed.ncbi.nlm.nih.gov/33839881 https://pubmed.ncbi.nlm.nih.gov/33822276</t>
  </si>
  <si>
    <t>https://pubmed.ncbi.nlm.nih.gov/34529129 https://pubmed.ncbi.nlm.nih.gov/34500124 https://pubmed.ncbi.nlm.nih.gov/34497192 https://pubmed.ncbi.nlm.nih.gov/34492730 https://pubmed.ncbi.nlm.nih.gov/34464972 https://pubmed.ncbi.nlm.nih.gov/34449040 https://pubmed.ncbi.nlm.nih.gov/34440317 https://pubmed.ncbi.nlm.nih.gov/34390506 https://pubmed.ncbi.nlm.nih.gov/34376804 https://pubmed.ncbi.nlm.nih.gov/34376007</t>
  </si>
  <si>
    <t>OSR2</t>
  </si>
  <si>
    <t>odd-skipped related transciption factor 2</t>
  </si>
  <si>
    <t>OSR2 is a mammalian homolog of the Drosophila odd-skipped family of transcription factors (Lan et al., 2004 [PubMed 15175245]).[supplied by OMIM, Mar 2008]</t>
  </si>
  <si>
    <t>https://www.ensembl.org/Homo_sapiens/Gene/ExpressionAtlas?g=ENSG00000164920</t>
  </si>
  <si>
    <t>http://www.ensembl.org/id/ENSG00000164920</t>
  </si>
  <si>
    <t>https://www.ncbi.nlm.nih.gov/gene?term=(OSR2[Gene Name]) AND Homo sapiens[Organism]</t>
  </si>
  <si>
    <t>https://pubmed.ncbi.nlm.nih.gov/32555395 https://pubmed.ncbi.nlm.nih.gov/32086979 https://pubmed.ncbi.nlm.nih.gov/30583699 https://pubmed.ncbi.nlm.nih.gov/30234390 https://pubmed.ncbi.nlm.nih.gov/28815248 https://pubmed.ncbi.nlm.nih.gov/28125717 https://pubmed.ncbi.nlm.nih.gov/27713059 https://pubmed.ncbi.nlm.nih.gov/27213811 https://pubmed.ncbi.nlm.nih.gov/27143812 https://pubmed.ncbi.nlm.nih.gov/26395480</t>
  </si>
  <si>
    <t>https://pubmed.ncbi.nlm.nih.gov/33796131 https://pubmed.ncbi.nlm.nih.gov/33711044 https://pubmed.ncbi.nlm.nih.gov/33657465 https://pubmed.ncbi.nlm.nih.gov/33482080 https://pubmed.ncbi.nlm.nih.gov/33159638 https://pubmed.ncbi.nlm.nih.gov/32698836 https://pubmed.ncbi.nlm.nih.gov/32623954 https://pubmed.ncbi.nlm.nih.gov/32555395 https://pubmed.ncbi.nlm.nih.gov/32160556 https://pubmed.ncbi.nlm.nih.gov/32086979</t>
  </si>
  <si>
    <t>LMF1</t>
  </si>
  <si>
    <t>lipase maturation factor 1</t>
  </si>
  <si>
    <t>https://www.ensembl.org/Homo_sapiens/Gene/ExpressionAtlas?g=ENSG00000103227</t>
  </si>
  <si>
    <t>http://www.ensembl.org/id/ENSG00000103227</t>
  </si>
  <si>
    <t>https://www.ncbi.nlm.nih.gov/gene?term=(LMF1[Gene Name]) AND Homo sapiens[Organism]</t>
  </si>
  <si>
    <t>https://pubmed.ncbi.nlm.nih.gov/33193106 https://pubmed.ncbi.nlm.nih.gov/33039347 https://pubmed.ncbi.nlm.nih.gov/33028190 https://pubmed.ncbi.nlm.nih.gov/32793115 https://pubmed.ncbi.nlm.nih.gov/32375710 https://pubmed.ncbi.nlm.nih.gov/32332431 https://pubmed.ncbi.nlm.nih.gov/32264896 https://pubmed.ncbi.nlm.nih.gov/31962008 https://pubmed.ncbi.nlm.nih.gov/31840878 https://pubmed.ncbi.nlm.nih.gov/31818441</t>
  </si>
  <si>
    <t>https://pubmed.ncbi.nlm.nih.gov/34062067 https://pubmed.ncbi.nlm.nih.gov/34040631 https://pubmed.ncbi.nlm.nih.gov/34019660 https://pubmed.ncbi.nlm.nih.gov/33980761 https://pubmed.ncbi.nlm.nih.gov/33832869 https://pubmed.ncbi.nlm.nih.gov/33588820 https://pubmed.ncbi.nlm.nih.gov/33303403 https://pubmed.ncbi.nlm.nih.gov/33277156 https://pubmed.ncbi.nlm.nih.gov/33193106 https://pubmed.ncbi.nlm.nih.gov/33039347</t>
  </si>
  <si>
    <t>AFF3</t>
  </si>
  <si>
    <t>AF4/FMR2 family member 3</t>
  </si>
  <si>
    <t>This gene encodes a tissue-restricted nuclear transcriptional activator that is preferentially expressed in lymphoid tissue. Isolation of this protein initially defined a highly conserved LAF4/MLLT2 gene family of nuclear transcription factors that may function in lymphoid development and oncogenesis. In some ALL patients, this gene has been found fused to the gene for MLL. Multiple alternatively spliced transcript variants that encode different proteins have been found for this gene. [provided by RefSeq, Jul 2008]</t>
  </si>
  <si>
    <t>https://www.ensembl.org/Homo_sapiens/Gene/ExpressionAtlas?g=ENSG00000144218</t>
  </si>
  <si>
    <t>http://www.ensembl.org/id/ENSG00000144218</t>
  </si>
  <si>
    <t>https://www.ncbi.nlm.nih.gov/gene?term=(AFF3[Gene Name]) AND Homo sapiens[Organism]</t>
  </si>
  <si>
    <t>https://pubmed.ncbi.nlm.nih.gov/33961779 https://pubmed.ncbi.nlm.nih.gov/33427622 https://pubmed.ncbi.nlm.nih.gov/31645664 https://pubmed.ncbi.nlm.nih.gov/31388108 https://pubmed.ncbi.nlm.nih.gov/31147444 https://pubmed.ncbi.nlm.nih.gov/31095230 https://pubmed.ncbi.nlm.nih.gov/31095207 https://pubmed.ncbi.nlm.nih.gov/31078570 https://pubmed.ncbi.nlm.nih.gov/31000732 https://pubmed.ncbi.nlm.nih.gov/30848777</t>
  </si>
  <si>
    <t>https://pubmed.ncbi.nlm.nih.gov/34479247 https://pubmed.ncbi.nlm.nih.gov/34104118 https://pubmed.ncbi.nlm.nih.gov/33961779 https://pubmed.ncbi.nlm.nih.gov/33933144 https://pubmed.ncbi.nlm.nih.gov/33427622 https://pubmed.ncbi.nlm.nih.gov/33178681 https://pubmed.ncbi.nlm.nih.gov/33039399 https://pubmed.ncbi.nlm.nih.gov/33004014 https://pubmed.ncbi.nlm.nih.gov/32858250 https://pubmed.ncbi.nlm.nih.gov/32305967</t>
  </si>
  <si>
    <t>NUF2</t>
  </si>
  <si>
    <t>NUF2 component of NDC80 kinetochore complex</t>
  </si>
  <si>
    <t>This gene encodes a protein that is highly similar to yeast Nuf2, a component of a conserved protein complex associated with the centromere. Yeast Nuf2 disappears from the centromere during meiotic prophase when centromeres lose their connection to the spindle pole body, and plays a regulatory role in chromosome segregation. The encoded protein is found to be associated with centromeres of mitotic HeLa cells, which suggests that this protein is a functional homolog of yeast Nuf2. Alternatively spliced transcript variants that encode the same protein have been described. [provided by RefSeq, Jul 2008]</t>
  </si>
  <si>
    <t>https://www.ensembl.org/Homo_sapiens/Gene/ExpressionAtlas?g=ENSG00000143228</t>
  </si>
  <si>
    <t>http://www.ensembl.org/id/ENSG00000143228</t>
  </si>
  <si>
    <t>https://www.ncbi.nlm.nih.gov/gene?term=(NUF2[Gene Name]) AND Homo sapiens[Organism]</t>
  </si>
  <si>
    <t>https://pubmed.ncbi.nlm.nih.gov/33946043 https://pubmed.ncbi.nlm.nih.gov/33721060 https://pubmed.ncbi.nlm.nih.gov/33608495 https://pubmed.ncbi.nlm.nih.gov/33437202 https://pubmed.ncbi.nlm.nih.gov/33173994 https://pubmed.ncbi.nlm.nih.gov/33004423 https://pubmed.ncbi.nlm.nih.gov/32756109 https://pubmed.ncbi.nlm.nih.gov/32744910 https://pubmed.ncbi.nlm.nih.gov/32401635 https://pubmed.ncbi.nlm.nih.gov/32217695</t>
  </si>
  <si>
    <t>https://pubmed.ncbi.nlm.nih.gov/34395507 https://pubmed.ncbi.nlm.nih.gov/34296309 https://pubmed.ncbi.nlm.nih.gov/34239701 https://pubmed.ncbi.nlm.nih.gov/34178642 https://pubmed.ncbi.nlm.nih.gov/33993566 https://pubmed.ncbi.nlm.nih.gov/33946043 https://pubmed.ncbi.nlm.nih.gov/33910471 https://pubmed.ncbi.nlm.nih.gov/33870405 https://pubmed.ncbi.nlm.nih.gov/33834005 https://pubmed.ncbi.nlm.nih.gov/33767990</t>
  </si>
  <si>
    <t>ADGRG6</t>
  </si>
  <si>
    <t>adhesion G protein-coupled receptor G6</t>
  </si>
  <si>
    <t>This gene, which is upregulated in human umbilical vein endothelial cells, encodes a G protein-coupled receptor. Variations in this gene can affect a person's stature. Multiple transcript variants encoding different proteins have been found for this gene. [provided by RefSeq, Mar 2009]</t>
  </si>
  <si>
    <t>https://www.ensembl.org/Homo_sapiens/Gene/ExpressionAtlas?g=ENSG00000112414</t>
  </si>
  <si>
    <t>http://www.ensembl.org/id/ENSG00000112414</t>
  </si>
  <si>
    <t>https://www.ncbi.nlm.nih.gov/gene?term=(ADGRG6[Gene Name]) AND Homo sapiens[Organism]</t>
  </si>
  <si>
    <t>https://pubmed.ncbi.nlm.nih.gov/34165809 https://pubmed.ncbi.nlm.nih.gov/33629464 https://pubmed.ncbi.nlm.nih.gov/33248691 https://pubmed.ncbi.nlm.nih.gov/33179741 https://pubmed.ncbi.nlm.nih.gov/32337710 https://pubmed.ncbi.nlm.nih.gov/32219165 https://pubmed.ncbi.nlm.nih.gov/32024818 https://pubmed.ncbi.nlm.nih.gov/31924782 https://pubmed.ncbi.nlm.nih.gov/31652254 https://pubmed.ncbi.nlm.nih.gov/31596512</t>
  </si>
  <si>
    <t>https://pubmed.ncbi.nlm.nih.gov/34318745 https://pubmed.ncbi.nlm.nih.gov/34165809 https://pubmed.ncbi.nlm.nih.gov/33859671 https://pubmed.ncbi.nlm.nih.gov/33820833 https://pubmed.ncbi.nlm.nih.gov/33767977 https://pubmed.ncbi.nlm.nih.gov/33735533 https://pubmed.ncbi.nlm.nih.gov/33629464 https://pubmed.ncbi.nlm.nih.gov/33481951 https://pubmed.ncbi.nlm.nih.gov/33248691 https://pubmed.ncbi.nlm.nih.gov/33180885</t>
  </si>
  <si>
    <t>ITIH5</t>
  </si>
  <si>
    <t>inter-alpha-trypsin inhibitor heavy chain 5</t>
  </si>
  <si>
    <t>This gene encodes a heavy chain component of one of the inter-alpha-trypsin inhibitor (ITI) family members. ITI proteins are involved in extracellular matrix stabilization and in the prevention of tumor metastasis. They are also structurally related plasma serine protease inhibitors and are composed of a light chain and varying numbers of heavy chains. This family member is thought to function as a tumor suppressor in breast and thyroid cancers. Alternative splicing results in multiple transcript variants. [provided by RefSeq, Aug 2011]</t>
  </si>
  <si>
    <t>https://www.ensembl.org/Homo_sapiens/Gene/ExpressionAtlas?g=ENSG00000123243</t>
  </si>
  <si>
    <t>http://www.ensembl.org/id/ENSG00000123243</t>
  </si>
  <si>
    <t>https://www.ncbi.nlm.nih.gov/gene?term=(ITIH5[Gene Name]) AND Homo sapiens[Organism]</t>
  </si>
  <si>
    <t>https://pubmed.ncbi.nlm.nih.gov/33024269 https://pubmed.ncbi.nlm.nih.gov/32799206 https://pubmed.ncbi.nlm.nih.gov/32046186 https://pubmed.ncbi.nlm.nih.gov/31887566 https://pubmed.ncbi.nlm.nih.gov/30206710 https://pubmed.ncbi.nlm.nih.gov/29626357 https://pubmed.ncbi.nlm.nih.gov/29150847 https://pubmed.ncbi.nlm.nih.gov/28940371 https://pubmed.ncbi.nlm.nih.gov/28289921 https://pubmed.ncbi.nlm.nih.gov/28231808</t>
  </si>
  <si>
    <t>https://pubmed.ncbi.nlm.nih.gov/34446696 https://pubmed.ncbi.nlm.nih.gov/33935281 https://pubmed.ncbi.nlm.nih.gov/33924987 https://pubmed.ncbi.nlm.nih.gov/33923324 https://pubmed.ncbi.nlm.nih.gov/33024269 https://pubmed.ncbi.nlm.nih.gov/32799206 https://pubmed.ncbi.nlm.nih.gov/32046186 https://pubmed.ncbi.nlm.nih.gov/31887566 https://pubmed.ncbi.nlm.nih.gov/31741713 https://pubmed.ncbi.nlm.nih.gov/30533020</t>
  </si>
  <si>
    <t>PTTG1</t>
  </si>
  <si>
    <t>PTTG1 regulator of sister chromatid separation, securin</t>
  </si>
  <si>
    <t>The encoded protein is a homolog of yeast securin proteins, which prevent separins from promoting sister chromatid separation. It is an anaphase-promoting complex (APC) substrate that associates with a separin until activation of the APC. The gene product has transforming activity in vitro and tumorigenic activity in vivo, and the gene is highly expressed in various tumors. The gene product contains 2 PXXP motifs, which are required for its transforming and tumorigenic activities, as well as for its stimulation of basic fibroblast growth factor expression. It also contains a destruction box (D box) that is required for its degradation by the APC. The acidic C-terminal region of the encoded protein can act as a transactivation domain. The gene product is mainly a cytosolic protein, although it partially localizes in the nucleus. Three transcript variants encoding the same protein have been found for this gene. [provided by RefSeq, Sep 2013]</t>
  </si>
  <si>
    <t>https://www.ensembl.org/Homo_sapiens/Gene/ExpressionAtlas?g=ENSG00000164611</t>
  </si>
  <si>
    <t>http://www.ensembl.org/id/ENSG00000164611</t>
  </si>
  <si>
    <t>https://www.ncbi.nlm.nih.gov/gene?term=(PTTG1[Gene Name]) AND Homo sapiens[Organism]</t>
  </si>
  <si>
    <t>https://pubmed.ncbi.nlm.nih.gov/34530829 https://pubmed.ncbi.nlm.nih.gov/34463328 https://pubmed.ncbi.nlm.nih.gov/33984357 https://pubmed.ncbi.nlm.nih.gov/33881746 https://pubmed.ncbi.nlm.nih.gov/33845847 https://pubmed.ncbi.nlm.nih.gov/33752310 https://pubmed.ncbi.nlm.nih.gov/33743960 https://pubmed.ncbi.nlm.nih.gov/33688500 https://pubmed.ncbi.nlm.nih.gov/33624604 https://pubmed.ncbi.nlm.nih.gov/33498448</t>
  </si>
  <si>
    <t>https://pubmed.ncbi.nlm.nih.gov/34539726 https://pubmed.ncbi.nlm.nih.gov/34539658 https://pubmed.ncbi.nlm.nih.gov/34530829 https://pubmed.ncbi.nlm.nih.gov/34497666 https://pubmed.ncbi.nlm.nih.gov/34488675 https://pubmed.ncbi.nlm.nih.gov/34463328 https://pubmed.ncbi.nlm.nih.gov/34400144 https://pubmed.ncbi.nlm.nih.gov/34298381 https://pubmed.ncbi.nlm.nih.gov/34296320 https://pubmed.ncbi.nlm.nih.gov/34295561</t>
  </si>
  <si>
    <t>H3C6</t>
  </si>
  <si>
    <t>https://www.ensembl.org/Homo_sapiens/Gene/ExpressionAtlas?g=ENSG00000274750</t>
  </si>
  <si>
    <t>http://www.ensembl.org/id/ENSG00000274750</t>
  </si>
  <si>
    <t>https://www.ncbi.nlm.nih.gov/gene?term=(H3C6[Gene Name]) AND Homo sapiens[Organism]</t>
  </si>
  <si>
    <t>https://pubmed.ncbi.nlm.nih.gov/34116986 https://pubmed.ncbi.nlm.nih.gov/3614215</t>
  </si>
  <si>
    <t>KLF9</t>
  </si>
  <si>
    <t>Kruppel like factor 9</t>
  </si>
  <si>
    <t>The protein encoded by this gene is a transcription factor that binds to GC box elements located in the promoter. Binding of the encoded protein to a single GC box inhibits mRNA expression while binding to tandemly repeated GC box elements activates transcription. [provided by RefSeq, Jul 2008]</t>
  </si>
  <si>
    <t>https://www.ensembl.org/Homo_sapiens/Gene/ExpressionAtlas?g=ENSG00000119138</t>
  </si>
  <si>
    <t>http://www.ensembl.org/id/ENSG00000119138</t>
  </si>
  <si>
    <t>https://www.ncbi.nlm.nih.gov/gene?term=(KLF9[Gene Name]) AND Homo sapiens[Organism]</t>
  </si>
  <si>
    <t>https://pubmed.ncbi.nlm.nih.gov/33547545 https://pubmed.ncbi.nlm.nih.gov/33477333 https://pubmed.ncbi.nlm.nih.gov/33227311 https://pubmed.ncbi.nlm.nih.gov/33184061 https://pubmed.ncbi.nlm.nih.gov/32945534 https://pubmed.ncbi.nlm.nih.gov/32911017 https://pubmed.ncbi.nlm.nih.gov/32651405 https://pubmed.ncbi.nlm.nih.gov/32633365 https://pubmed.ncbi.nlm.nih.gov/32596959 https://pubmed.ncbi.nlm.nih.gov/32451988</t>
  </si>
  <si>
    <t>https://pubmed.ncbi.nlm.nih.gov/34484211 https://pubmed.ncbi.nlm.nih.gov/34438874 https://pubmed.ncbi.nlm.nih.gov/34363722 https://pubmed.ncbi.nlm.nih.gov/34354866 https://pubmed.ncbi.nlm.nih.gov/34339537 https://pubmed.ncbi.nlm.nih.gov/34323598 https://pubmed.ncbi.nlm.nih.gov/34311651 https://pubmed.ncbi.nlm.nih.gov/34278459 https://pubmed.ncbi.nlm.nih.gov/34265306 https://pubmed.ncbi.nlm.nih.gov/34248495</t>
  </si>
  <si>
    <t>COLEC12</t>
  </si>
  <si>
    <t>collectin subfamily member 12</t>
  </si>
  <si>
    <t>This gene encodes a member of the C-lectin family, proteins that possess collagen-like sequences and carbohydrate recognition domains. This protein is a scavenger receptor that displays several functions associated with host defense. It can bind to carbohydrate antigens on microorganisms, facilitating their recognition and removal. It also mediates the recognition, internalization, and degradation of oxidatively modified low density lipoprotein by vascular endothelial cells. [provided by RefSeq, May 2018]</t>
  </si>
  <si>
    <t>https://www.ensembl.org/Homo_sapiens/Gene/ExpressionAtlas?g=ENSG00000158270</t>
  </si>
  <si>
    <t>http://www.ensembl.org/id/ENSG00000158270</t>
  </si>
  <si>
    <t>https://www.ncbi.nlm.nih.gov/gene?term=(COLEC12[Gene Name]) AND Homo sapiens[Organism]</t>
  </si>
  <si>
    <t>https://pubmed.ncbi.nlm.nih.gov/34260887 https://pubmed.ncbi.nlm.nih.gov/32822099 https://pubmed.ncbi.nlm.nih.gov/32595650 https://pubmed.ncbi.nlm.nih.gov/31482100 https://pubmed.ncbi.nlm.nih.gov/31344978 https://pubmed.ncbi.nlm.nih.gov/29629573 https://pubmed.ncbi.nlm.nih.gov/29491476 https://pubmed.ncbi.nlm.nih.gov/29425774 https://pubmed.ncbi.nlm.nih.gov/29050765 https://pubmed.ncbi.nlm.nih.gov/28317919</t>
  </si>
  <si>
    <t>https://pubmed.ncbi.nlm.nih.gov/34260887 https://pubmed.ncbi.nlm.nih.gov/34203011 https://pubmed.ncbi.nlm.nih.gov/33946676 https://pubmed.ncbi.nlm.nih.gov/32822099 https://pubmed.ncbi.nlm.nih.gov/32595650 https://pubmed.ncbi.nlm.nih.gov/31482100 https://pubmed.ncbi.nlm.nih.gov/31344978 https://pubmed.ncbi.nlm.nih.gov/29629573 https://pubmed.ncbi.nlm.nih.gov/29491476 https://pubmed.ncbi.nlm.nih.gov/29425774</t>
  </si>
  <si>
    <t>LBH</t>
  </si>
  <si>
    <t>LBH regulator of WNT signaling pathway</t>
  </si>
  <si>
    <t>https://www.ensembl.org/Homo_sapiens/Gene/ExpressionAtlas?g=ENSG00000213626</t>
  </si>
  <si>
    <t>http://www.ensembl.org/id/ENSG00000213626</t>
  </si>
  <si>
    <t>https://www.ncbi.nlm.nih.gov/gene?term=(LBH[Gene Name]) AND Homo sapiens[Organism]</t>
  </si>
  <si>
    <t>https://pubmed.ncbi.nlm.nih.gov/34500458 https://pubmed.ncbi.nlm.nih.gov/34445087 https://pubmed.ncbi.nlm.nih.gov/34372942 https://pubmed.ncbi.nlm.nih.gov/34361800 https://pubmed.ncbi.nlm.nih.gov/34361715 https://pubmed.ncbi.nlm.nih.gov/34110682 https://pubmed.ncbi.nlm.nih.gov/34019097 https://pubmed.ncbi.nlm.nih.gov/33956529 https://pubmed.ncbi.nlm.nih.gov/33913242 https://pubmed.ncbi.nlm.nih.gov/33888112</t>
  </si>
  <si>
    <t>https://pubmed.ncbi.nlm.nih.gov/34521434 https://pubmed.ncbi.nlm.nih.gov/34519436 https://pubmed.ncbi.nlm.nih.gov/34510159 https://pubmed.ncbi.nlm.nih.gov/34502271 https://pubmed.ncbi.nlm.nih.gov/34500982 https://pubmed.ncbi.nlm.nih.gov/34500887 https://pubmed.ncbi.nlm.nih.gov/34500458 https://pubmed.ncbi.nlm.nih.gov/34482495 https://pubmed.ncbi.nlm.nih.gov/34465759 https://pubmed.ncbi.nlm.nih.gov/34465315</t>
  </si>
  <si>
    <t>SNRPC</t>
  </si>
  <si>
    <t>heterogeneous nuclear ribonucleoprotein C</t>
  </si>
  <si>
    <t>This gene belongs to the subfamily of ubiquitously expressed heterogeneous nuclear ribonucleoproteins (hnRNPs). The hnRNPs are RNA binding proteins and they complex with heterogeneous nuclear RNA (hnRNA). These proteins are associated with pre-mRNAs in the nucleus and appear to influence pre-mRNA processing and other aspects of mRNA metabolism and transport. While all of the hnRNPs are present in the nucleus, some seem to shuttle between the nucleus and the cytoplasm. The hnRNP proteins have distinct nucleic acid binding properties. The protein encoded by this gene can act as a tetramer and is involved in the assembly of 40S hnRNP particles. Multiple transcript variants encoding at least two different isoforms have been described for this gene. [provided by RefSeq, Jul 2008]</t>
  </si>
  <si>
    <t>https://www.ensembl.org/Homo_sapiens/Gene/ExpressionAtlas?g=ENSG00000124562</t>
  </si>
  <si>
    <t>http://www.ensembl.org/id/ENSG00000124562</t>
  </si>
  <si>
    <t>https://www.ncbi.nlm.nih.gov/gene?term=(SNRPC[Gene Name]) AND Homo sapiens[Organism]</t>
  </si>
  <si>
    <t>https://pubmed.ncbi.nlm.nih.gov/34389000 https://pubmed.ncbi.nlm.nih.gov/31899518 https://pubmed.ncbi.nlm.nih.gov/30677029 https://pubmed.ncbi.nlm.nih.gov/30529940 https://pubmed.ncbi.nlm.nih.gov/29070082 https://pubmed.ncbi.nlm.nih.gov/25897024 https://pubmed.ncbi.nlm.nih.gov/20722023 https://pubmed.ncbi.nlm.nih.gov/15312772 https://pubmed.ncbi.nlm.nih.gov/11673470 https://pubmed.ncbi.nlm.nih.gov/10827180</t>
  </si>
  <si>
    <t>https://pubmed.ncbi.nlm.nih.gov/34389000 https://pubmed.ncbi.nlm.nih.gov/33934562 https://pubmed.ncbi.nlm.nih.gov/31899518 https://pubmed.ncbi.nlm.nih.gov/30677029 https://pubmed.ncbi.nlm.nih.gov/30529940 https://pubmed.ncbi.nlm.nih.gov/29070082 https://pubmed.ncbi.nlm.nih.gov/25897024 https://pubmed.ncbi.nlm.nih.gov/20722023 https://pubmed.ncbi.nlm.nih.gov/17049898 https://pubmed.ncbi.nlm.nih.gov/15312772</t>
  </si>
  <si>
    <t>PIK3IP1</t>
  </si>
  <si>
    <t>phosphoinositide-3-kinase interacting protein 1</t>
  </si>
  <si>
    <t>https://www.ensembl.org/Homo_sapiens/Gene/ExpressionAtlas?g=ENSG00000100100</t>
  </si>
  <si>
    <t>http://www.ensembl.org/id/ENSG00000100100</t>
  </si>
  <si>
    <t>https://www.ncbi.nlm.nih.gov/gene?term=(PIK3IP1[Gene Name]) AND Homo sapiens[Organism]</t>
  </si>
  <si>
    <t>https://pubmed.ncbi.nlm.nih.gov/34197623 https://pubmed.ncbi.nlm.nih.gov/33082912 https://pubmed.ncbi.nlm.nih.gov/33024547 https://pubmed.ncbi.nlm.nih.gov/32887751 https://pubmed.ncbi.nlm.nih.gov/31350312 https://pubmed.ncbi.nlm.nih.gov/30845171 https://pubmed.ncbi.nlm.nih.gov/30679758 https://pubmed.ncbi.nlm.nih.gov/30429249 https://pubmed.ncbi.nlm.nih.gov/29592892 https://pubmed.ncbi.nlm.nih.gov/29590609</t>
  </si>
  <si>
    <t>https://pubmed.ncbi.nlm.nih.gov/34197623 https://pubmed.ncbi.nlm.nih.gov/33786422 https://pubmed.ncbi.nlm.nih.gov/33082912 https://pubmed.ncbi.nlm.nih.gov/33024547 https://pubmed.ncbi.nlm.nih.gov/32887751 https://pubmed.ncbi.nlm.nih.gov/32201518 https://pubmed.ncbi.nlm.nih.gov/31900384 https://pubmed.ncbi.nlm.nih.gov/31663199 https://pubmed.ncbi.nlm.nih.gov/31350312 https://pubmed.ncbi.nlm.nih.gov/31025379</t>
  </si>
  <si>
    <t>CDK1</t>
  </si>
  <si>
    <t>cyclin dependent kinase 1</t>
  </si>
  <si>
    <t>The protein encoded by this gene is a member of the Ser/Thr protein kinase family. This protein is a catalytic subunit of the highly conserved protein kinase complex known as M-phase promoting factor (MPF), which is essential for G1/S and G2/M phase transitions of eukaryotic cell cycle. Mitotic cyclins stably associate with this protein and function as regulatory subunits. The kinase activity of this protein is controlled by cyclin accumulation and destruction through the cell cycle. The phosphorylation and dephosphorylation of this protein also play important regulatory roles in cell cycle control. Alternatively spliced transcript variants encoding different isoforms have been found for this gene. [provided by RefSeq, Mar 2009]</t>
  </si>
  <si>
    <t>https://www.ensembl.org/Homo_sapiens/Gene/ExpressionAtlas?g=ENSG00000170312</t>
  </si>
  <si>
    <t>http://www.ensembl.org/id/ENSG00000170312</t>
  </si>
  <si>
    <t>https://www.ncbi.nlm.nih.gov/gene?term=(CDK1[Gene Name]) AND Homo sapiens[Organism]</t>
  </si>
  <si>
    <t>https://pubmed.ncbi.nlm.nih.gov/34446056 https://pubmed.ncbi.nlm.nih.gov/34445496 https://pubmed.ncbi.nlm.nih.gov/34423108 https://pubmed.ncbi.nlm.nih.gov/34397869 https://pubmed.ncbi.nlm.nih.gov/34368899 https://pubmed.ncbi.nlm.nih.gov/34362496 https://pubmed.ncbi.nlm.nih.gov/34362492 https://pubmed.ncbi.nlm.nih.gov/34361615 https://pubmed.ncbi.nlm.nih.gov/34356619 https://pubmed.ncbi.nlm.nih.gov/34337682</t>
  </si>
  <si>
    <t>https://pubmed.ncbi.nlm.nih.gov/34543640 https://pubmed.ncbi.nlm.nih.gov/34539841 https://pubmed.ncbi.nlm.nih.gov/34539726 https://pubmed.ncbi.nlm.nih.gov/34539651 https://pubmed.ncbi.nlm.nih.gov/34534577 https://pubmed.ncbi.nlm.nih.gov/34533293 https://pubmed.ncbi.nlm.nih.gov/34532284 https://pubmed.ncbi.nlm.nih.gov/34530507 https://pubmed.ncbi.nlm.nih.gov/34527589 https://pubmed.ncbi.nlm.nih.gov/34523644</t>
  </si>
  <si>
    <t>H2BC7</t>
  </si>
  <si>
    <t>https://www.ensembl.org/Homo_sapiens/Gene/ExpressionAtlas?g=ENSG00000277224</t>
  </si>
  <si>
    <t>http://www.ensembl.org/id/ENSG00000277224</t>
  </si>
  <si>
    <t>https://www.ncbi.nlm.nih.gov/gene?term=(H2BC7[Gene Name]) AND Homo sapiens[Organism]</t>
  </si>
  <si>
    <t>CENPI</t>
  </si>
  <si>
    <t>centromere protein I</t>
  </si>
  <si>
    <t>This gene encodes a centromere protein that is a component of the CENPA-NAC (nucleosome-associated) complex. This complex is critical for accurate chromosome alignment and segregation and it ensures proper mitotic progression. This protein regulates the recruitment of kinetochore-associated proteins that are required to generate the spindle checkpoint signal. The product of this gene is involved in the response of gonadal tissues to follicle-stimulating hormone. Mutations in this gene may be involved in human X-linked disorders of gonadal development and gametogenesis. Alternate splicing results in multiple transcript variants. A pseudogene of this gene is found on chromosome 13. [provided by RefSeq, Jan 2016]</t>
  </si>
  <si>
    <t>https://www.ensembl.org/Homo_sapiens/Gene/ExpressionAtlas?g=ENSG00000102384</t>
  </si>
  <si>
    <t>http://www.ensembl.org/id/ENSG00000102384</t>
  </si>
  <si>
    <t>https://www.ncbi.nlm.nih.gov/gene?term=(CENPI[Gene Name]) AND Homo sapiens[Organism]</t>
  </si>
  <si>
    <t>https://pubmed.ncbi.nlm.nih.gov/31912435 https://pubmed.ncbi.nlm.nih.gov/31456134 https://pubmed.ncbi.nlm.nih.gov/30445992 https://pubmed.ncbi.nlm.nih.gov/29976630 https://pubmed.ncbi.nlm.nih.gov/29936263 https://pubmed.ncbi.nlm.nih.gov/29509805 https://pubmed.ncbi.nlm.nih.gov/27923621 https://pubmed.ncbi.nlm.nih.gov/26527398 https://pubmed.ncbi.nlm.nih.gov/25525168 https://pubmed.ncbi.nlm.nih.gov/25479423</t>
  </si>
  <si>
    <t>https://pubmed.ncbi.nlm.nih.gov/34039076 https://pubmed.ncbi.nlm.nih.gov/33841571 https://pubmed.ncbi.nlm.nih.gov/33563475 https://pubmed.ncbi.nlm.nih.gov/31912435 https://pubmed.ncbi.nlm.nih.gov/31456134 https://pubmed.ncbi.nlm.nih.gov/30445992 https://pubmed.ncbi.nlm.nih.gov/29976630 https://pubmed.ncbi.nlm.nih.gov/29936263 https://pubmed.ncbi.nlm.nih.gov/29509805 https://pubmed.ncbi.nlm.nih.gov/28977935</t>
  </si>
  <si>
    <t>H3C12</t>
  </si>
  <si>
    <t>https://www.ensembl.org/Homo_sapiens/Gene/ExpressionAtlas?g=ENSG00000197153</t>
  </si>
  <si>
    <t>http://www.ensembl.org/id/ENSG00000197153</t>
  </si>
  <si>
    <t>https://www.ncbi.nlm.nih.gov/gene?term=(H3C12[Gene Name]) AND Homo sapiens[Organism]</t>
  </si>
  <si>
    <t>H4C13</t>
  </si>
  <si>
    <t>https://www.ensembl.org/Homo_sapiens/Gene/ExpressionAtlas?g=ENSG00000275126</t>
  </si>
  <si>
    <t>http://www.ensembl.org/id/ENSG00000275126</t>
  </si>
  <si>
    <t>https://www.ncbi.nlm.nih.gov/gene?term=(H4C13[Gene Name]) AND Homo sapiens[Organism]</t>
  </si>
  <si>
    <t>H2BC6</t>
  </si>
  <si>
    <t>https://www.ensembl.org/Homo_sapiens/Gene/ExpressionAtlas?g=ENSG00000274290</t>
  </si>
  <si>
    <t>http://www.ensembl.org/id/ENSG00000274290</t>
  </si>
  <si>
    <t>https://www.ncbi.nlm.nih.gov/gene?term=(H2BC6[Gene Name]) AND Homo sapiens[Organism]</t>
  </si>
  <si>
    <t>MT-ND3</t>
  </si>
  <si>
    <t>NADH dehydrogenase subunit 3</t>
  </si>
  <si>
    <t>https://www.ensembl.org/Homo_sapiens/Gene/ExpressionAtlas?g=ENSG00000198840</t>
  </si>
  <si>
    <t>http://www.ensembl.org/id/ENSG00000198840</t>
  </si>
  <si>
    <t>https://www.ncbi.nlm.nih.gov/gene?term=(MT-ND3[Gene Name]) AND Homo sapiens[Organism]</t>
  </si>
  <si>
    <t>https://pubmed.ncbi.nlm.nih.gov/34120353 https://pubmed.ncbi.nlm.nih.gov/34065857 https://pubmed.ncbi.nlm.nih.gov/32396277 https://pubmed.ncbi.nlm.nih.gov/32371897 https://pubmed.ncbi.nlm.nih.gov/32348839 https://pubmed.ncbi.nlm.nih.gov/31996177 https://pubmed.ncbi.nlm.nih.gov/31358833 https://pubmed.ncbi.nlm.nih.gov/31178082 https://pubmed.ncbi.nlm.nih.gov/31029642 https://pubmed.ncbi.nlm.nih.gov/30950016</t>
  </si>
  <si>
    <t>https://pubmed.ncbi.nlm.nih.gov/34120353 https://pubmed.ncbi.nlm.nih.gov/34065857 https://pubmed.ncbi.nlm.nih.gov/34060999 https://pubmed.ncbi.nlm.nih.gov/34003589 https://pubmed.ncbi.nlm.nih.gov/33732874 https://pubmed.ncbi.nlm.nih.gov/20301353 https://pubmed.ncbi.nlm.nih.gov/32396277 https://pubmed.ncbi.nlm.nih.gov/32371897 https://pubmed.ncbi.nlm.nih.gov/32348839 https://pubmed.ncbi.nlm.nih.gov/31996177</t>
  </si>
  <si>
    <t>SNED1</t>
  </si>
  <si>
    <t>sushi, nidogen and EGF like domains 1</t>
  </si>
  <si>
    <t>https://www.ensembl.org/Homo_sapiens/Gene/ExpressionAtlas?g=ENSG00000162804</t>
  </si>
  <si>
    <t>http://www.ensembl.org/id/ENSG00000162804</t>
  </si>
  <si>
    <t>https://www.ncbi.nlm.nih.gov/gene?term=(SNED1[Gene Name]) AND Homo sapiens[Organism]</t>
  </si>
  <si>
    <t>https://pubmed.ncbi.nlm.nih.gov/33724335 https://pubmed.ncbi.nlm.nih.gov/33012048 https://pubmed.ncbi.nlm.nih.gov/31460783 https://pubmed.ncbi.nlm.nih.gov/29084944 https://pubmed.ncbi.nlm.nih.gov/27757173 https://pubmed.ncbi.nlm.nih.gov/24618895 https://pubmed.ncbi.nlm.nih.gov/23446043</t>
  </si>
  <si>
    <t>https://pubmed.ncbi.nlm.nih.gov/33724335 https://pubmed.ncbi.nlm.nih.gov/33064826 https://pubmed.ncbi.nlm.nih.gov/33012048 https://pubmed.ncbi.nlm.nih.gov/31460783 https://pubmed.ncbi.nlm.nih.gov/30409788 https://pubmed.ncbi.nlm.nih.gov/29084944 https://pubmed.ncbi.nlm.nih.gov/27757173 https://pubmed.ncbi.nlm.nih.gov/24618895 https://pubmed.ncbi.nlm.nih.gov/23446043</t>
  </si>
  <si>
    <t>EID3</t>
  </si>
  <si>
    <t>EP300 interacting inhibitor of differentiation 3</t>
  </si>
  <si>
    <t>https://www.ensembl.org/Homo_sapiens/Gene/ExpressionAtlas?g=ENSG00000255150</t>
  </si>
  <si>
    <t>http://www.ensembl.org/id/ENSG00000255150</t>
  </si>
  <si>
    <t>https://www.ncbi.nlm.nih.gov/gene?term=(EID3[Gene Name]) AND Homo sapiens[Organism]</t>
  </si>
  <si>
    <t>https://pubmed.ncbi.nlm.nih.gov/30114644 https://pubmed.ncbi.nlm.nih.gov/28074931 https://pubmed.ncbi.nlm.nih.gov/27166395 https://pubmed.ncbi.nlm.nih.gov/24441198 https://pubmed.ncbi.nlm.nih.gov/23720823 https://pubmed.ncbi.nlm.nih.gov/22536443 https://pubmed.ncbi.nlm.nih.gov/15987788 https://pubmed.ncbi.nlm.nih.gov/15731042</t>
  </si>
  <si>
    <t>https://pubmed.ncbi.nlm.nih.gov/33668931 https://pubmed.ncbi.nlm.nih.gov/33204664 https://pubmed.ncbi.nlm.nih.gov/32509069 https://pubmed.ncbi.nlm.nih.gov/30114644 https://pubmed.ncbi.nlm.nih.gov/29290942 https://pubmed.ncbi.nlm.nih.gov/28074931 https://pubmed.ncbi.nlm.nih.gov/27166395 https://pubmed.ncbi.nlm.nih.gov/24441198 https://pubmed.ncbi.nlm.nih.gov/23720823 https://pubmed.ncbi.nlm.nih.gov/22760208</t>
  </si>
  <si>
    <t>H3C1</t>
  </si>
  <si>
    <t>https://www.ensembl.org/Homo_sapiens/Gene/ExpressionAtlas?g=ENSG00000275714</t>
  </si>
  <si>
    <t>http://www.ensembl.org/id/ENSG00000275714</t>
  </si>
  <si>
    <t>https://www.ncbi.nlm.nih.gov/gene?term=(H3C1[Gene Name]) AND Homo sapiens[Organism]</t>
  </si>
  <si>
    <t>https://pubmed.ncbi.nlm.nih.gov/33301959</t>
  </si>
  <si>
    <t>H2BC3</t>
  </si>
  <si>
    <t>H2B clustered histone 3</t>
  </si>
  <si>
    <t>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is gene is intronless and encodes a replication-dependent histone that is a member of the histone H2B family. Transcripts from this gene lack polyA tails; instead, they contain a palindromic termination element. This gene is found in the large histone gene cluster on chromosome 6p22-p21.3. [provided by RefSeq, Aug 2015]</t>
  </si>
  <si>
    <t>https://www.ensembl.org/Homo_sapiens/Gene/ExpressionAtlas?g=ENSG00000276410</t>
  </si>
  <si>
    <t>http://www.ensembl.org/id/ENSG00000276410</t>
  </si>
  <si>
    <t>https://www.ncbi.nlm.nih.gov/gene?term=(H2BC3[Gene Name]) AND Homo sapiens[Organism]</t>
  </si>
  <si>
    <t>SGO2</t>
  </si>
  <si>
    <t>shugoshin 2</t>
  </si>
  <si>
    <t>https://www.ensembl.org/Homo_sapiens/Gene/ExpressionAtlas?g=ENSG00000163535</t>
  </si>
  <si>
    <t>http://www.ensembl.org/id/ENSG00000163535</t>
  </si>
  <si>
    <t>https://www.ncbi.nlm.nih.gov/gene?term=(SGO2[Gene Name]) AND Homo sapiens[Organism]</t>
  </si>
  <si>
    <t>https://pubmed.ncbi.nlm.nih.gov/33859719 https://pubmed.ncbi.nlm.nih.gov/32973131 https://pubmed.ncbi.nlm.nih.gov/32322060 https://pubmed.ncbi.nlm.nih.gov/32275843 https://pubmed.ncbi.nlm.nih.gov/31527146 https://pubmed.ncbi.nlm.nih.gov/31227592 https://pubmed.ncbi.nlm.nih.gov/30829571 https://pubmed.ncbi.nlm.nih.gov/29196723 https://pubmed.ncbi.nlm.nih.gov/27629923 https://pubmed.ncbi.nlm.nih.gov/26951638</t>
  </si>
  <si>
    <t>https://pubmed.ncbi.nlm.nih.gov/34545296 https://pubmed.ncbi.nlm.nih.gov/34535705 https://pubmed.ncbi.nlm.nih.gov/34395431 https://pubmed.ncbi.nlm.nih.gov/34200261 https://pubmed.ncbi.nlm.nih.gov/33995974 https://pubmed.ncbi.nlm.nih.gov/33859719 https://pubmed.ncbi.nlm.nih.gov/33778011 https://pubmed.ncbi.nlm.nih.gov/33134315 https://pubmed.ncbi.nlm.nih.gov/32973131 https://pubmed.ncbi.nlm.nih.gov/32322060</t>
  </si>
  <si>
    <t>H4C1</t>
  </si>
  <si>
    <t>https://www.ensembl.org/Homo_sapiens/Gene/ExpressionAtlas?g=ENSG00000278637</t>
  </si>
  <si>
    <t>http://www.ensembl.org/id/ENSG00000278637</t>
  </si>
  <si>
    <t>https://www.ncbi.nlm.nih.gov/gene?term=(H4C1[Gene Name]) AND Homo sapiens[Organism]</t>
  </si>
  <si>
    <t>https://pubmed.ncbi.nlm.nih.gov/33530621</t>
  </si>
  <si>
    <t>H3C11</t>
  </si>
  <si>
    <t>https://www.ensembl.org/Homo_sapiens/Gene/ExpressionAtlas?g=ENSG00000275379</t>
  </si>
  <si>
    <t>http://www.ensembl.org/id/ENSG00000275379</t>
  </si>
  <si>
    <t>https://www.ncbi.nlm.nih.gov/gene?term=(H3C11[Gene Name]) AND Homo sapiens[Organism]</t>
  </si>
  <si>
    <t>KIF18A</t>
  </si>
  <si>
    <t>kinesin family member 18A</t>
  </si>
  <si>
    <t>KIF18A is a member of the kinesin superfamily of microtubule-associated molecular motors (see MIM 148760) that use hydrolysis of ATP to produce force and movement along microtubules (Luboshits and Benayahu, 2005 [PubMed 15878648]).[supplied by OMIM, Aug 2008]</t>
  </si>
  <si>
    <t>https://www.ensembl.org/Homo_sapiens/Gene/ExpressionAtlas?g=ENSG00000121621</t>
  </si>
  <si>
    <t>http://www.ensembl.org/id/ENSG00000121621</t>
  </si>
  <si>
    <t>https://www.ncbi.nlm.nih.gov/gene?term=(KIF18A[Gene Name]) AND Homo sapiens[Organism]</t>
  </si>
  <si>
    <t>https://pubmed.ncbi.nlm.nih.gov/34135330 https://pubmed.ncbi.nlm.nih.gov/33872988 https://pubmed.ncbi.nlm.nih.gov/33829064 https://pubmed.ncbi.nlm.nih.gov/33619254 https://pubmed.ncbi.nlm.nih.gov/33505028 https://pubmed.ncbi.nlm.nih.gov/33505027 https://pubmed.ncbi.nlm.nih.gov/33204718 https://pubmed.ncbi.nlm.nih.gov/33111935 https://pubmed.ncbi.nlm.nih.gov/33066779 https://pubmed.ncbi.nlm.nih.gov/32923148</t>
  </si>
  <si>
    <t>https://pubmed.ncbi.nlm.nih.gov/34515734 https://pubmed.ncbi.nlm.nih.gov/34178686 https://pubmed.ncbi.nlm.nih.gov/34135330 https://pubmed.ncbi.nlm.nih.gov/34058197 https://pubmed.ncbi.nlm.nih.gov/34055211 https://pubmed.ncbi.nlm.nih.gov/34027049 https://pubmed.ncbi.nlm.nih.gov/33995974 https://pubmed.ncbi.nlm.nih.gov/33872988 https://pubmed.ncbi.nlm.nih.gov/33829064 https://pubmed.ncbi.nlm.nih.gov/33626918</t>
  </si>
  <si>
    <t>STEAP1</t>
  </si>
  <si>
    <t>STEAP family member 1</t>
  </si>
  <si>
    <t>This gene is predominantly expressed in prostate tissue, and is found to be upregulated in multiple cancer cell lines. The gene product is predicted to be a six-transmembrane protein, and was shown to be a cell surface antigen significantly expressed at cell-cell junctions. [provided by RefSeq, Jul 2008]</t>
  </si>
  <si>
    <t>https://www.ensembl.org/Homo_sapiens/Gene/ExpressionAtlas?g=ENSG00000164647</t>
  </si>
  <si>
    <t>http://www.ensembl.org/id/ENSG00000164647</t>
  </si>
  <si>
    <t>https://www.ncbi.nlm.nih.gov/gene?term=(STEAP1[Gene Name]) AND Homo sapiens[Organism]</t>
  </si>
  <si>
    <t>https://pubmed.ncbi.nlm.nih.gov/34059939 https://pubmed.ncbi.nlm.nih.gov/33596073 https://pubmed.ncbi.nlm.nih.gov/33596065 https://pubmed.ncbi.nlm.nih.gov/33557050 https://pubmed.ncbi.nlm.nih.gov/33128353 https://pubmed.ncbi.nlm.nih.gov/32802887 https://pubmed.ncbi.nlm.nih.gov/32610710 https://pubmed.ncbi.nlm.nih.gov/32515474 https://pubmed.ncbi.nlm.nih.gov/32409586 https://pubmed.ncbi.nlm.nih.gov/32382787</t>
  </si>
  <si>
    <t>https://pubmed.ncbi.nlm.nih.gov/34527572 https://pubmed.ncbi.nlm.nih.gov/34497115 https://pubmed.ncbi.nlm.nih.gov/34358202 https://pubmed.ncbi.nlm.nih.gov/34335918 https://pubmed.ncbi.nlm.nih.gov/34181381 https://pubmed.ncbi.nlm.nih.gov/34073779 https://pubmed.ncbi.nlm.nih.gov/34059939 https://pubmed.ncbi.nlm.nih.gov/33884106 https://pubmed.ncbi.nlm.nih.gov/33790946 https://pubmed.ncbi.nlm.nih.gov/33596073</t>
  </si>
  <si>
    <t>H4C9</t>
  </si>
  <si>
    <t>https://www.ensembl.org/Homo_sapiens/Gene/ExpressionAtlas?g=ENSG00000276180</t>
  </si>
  <si>
    <t>http://www.ensembl.org/id/ENSG00000276180</t>
  </si>
  <si>
    <t>https://www.ncbi.nlm.nih.gov/gene?term=(H4C9[Gene Name]) AND Homo sapiens[Organism]</t>
  </si>
  <si>
    <t>HNRNPH3</t>
  </si>
  <si>
    <t>heterogeneous nuclear ribonucleoprotein H3</t>
  </si>
  <si>
    <t>This gene belongs to the subfamily of ubiquitously expressed heterogeneous nuclear ribonucleoproteins (hnRNPs). The hnRNPs are RNA binding proteins and they complex with heterogeneous nuclear RNA (hnRNA). These proteins are associated with pre-mRNAs in the nucleus and appear to influence pre-mRNA processing and other aspects of mRNA metabolism and transport. While all of the hnRNPs are present in the nucleus, some seem to shuttle between the nucleus and the cytoplasm. The hnRNP proteins have distinct nucleic acid binding properties. The protein encoded by this gene has two repeats of quasi-RRM domains that bind to RNAs. It is localized in nuclear bodies of the nucleus. This protein is involved in the splicing process and it also participates in early heat shock-induced splicing arrest by transiently leaving the hnRNP complexes. Several alternatively spliced transcript variants have been noted for this gene, however, not all are fully characterized. [provided by RefSeq, Jul 2008]</t>
  </si>
  <si>
    <t>https://www.ensembl.org/Homo_sapiens/Gene/ExpressionAtlas?g=ENSG00000096746</t>
  </si>
  <si>
    <t>http://www.ensembl.org/id/ENSG00000096746</t>
  </si>
  <si>
    <t>https://www.ncbi.nlm.nih.gov/gene?term=(HNRNPH3[Gene Name]) AND Homo sapiens[Organism]</t>
  </si>
  <si>
    <t>https://pubmed.ncbi.nlm.nih.gov/32039631 https://pubmed.ncbi.nlm.nih.gov/30946933 https://pubmed.ncbi.nlm.nih.gov/20943442</t>
  </si>
  <si>
    <t>https://pubmed.ncbi.nlm.nih.gov/34484222 https://pubmed.ncbi.nlm.nih.gov/33682722 https://pubmed.ncbi.nlm.nih.gov/32039631 https://pubmed.ncbi.nlm.nih.gov/31844595 https://pubmed.ncbi.nlm.nih.gov/31433528 https://pubmed.ncbi.nlm.nih.gov/30946933 https://pubmed.ncbi.nlm.nih.gov/30210700 https://pubmed.ncbi.nlm.nih.gov/28100513 https://pubmed.ncbi.nlm.nih.gov/20943442</t>
  </si>
  <si>
    <t>TMEM119</t>
  </si>
  <si>
    <t>transmembrane protein 119</t>
  </si>
  <si>
    <t>https://www.ensembl.org/Homo_sapiens/Gene/ExpressionAtlas?g=ENSG00000183160</t>
  </si>
  <si>
    <t>http://www.ensembl.org/id/ENSG00000183160</t>
  </si>
  <si>
    <t>https://www.ncbi.nlm.nih.gov/gene?term=(TMEM119[Gene Name]) AND Homo sapiens[Organism]</t>
  </si>
  <si>
    <t>https://pubmed.ncbi.nlm.nih.gov/33811399 https://pubmed.ncbi.nlm.nih.gov/33731124 https://pubmed.ncbi.nlm.nih.gov/33649184 https://pubmed.ncbi.nlm.nih.gov/33578421 https://pubmed.ncbi.nlm.nih.gov/33375205 https://pubmed.ncbi.nlm.nih.gov/33213476 https://pubmed.ncbi.nlm.nih.gov/33096385 https://pubmed.ncbi.nlm.nih.gov/32917850 https://pubmed.ncbi.nlm.nih.gov/32891154 https://pubmed.ncbi.nlm.nih.gov/32814716</t>
  </si>
  <si>
    <t>https://pubmed.ncbi.nlm.nih.gov/34434898 https://pubmed.ncbi.nlm.nih.gov/34399779 https://pubmed.ncbi.nlm.nih.gov/34334123 https://pubmed.ncbi.nlm.nih.gov/34326766 https://pubmed.ncbi.nlm.nih.gov/34311763 https://pubmed.ncbi.nlm.nih.gov/34302861 https://pubmed.ncbi.nlm.nih.gov/34286275 https://pubmed.ncbi.nlm.nih.gov/34281379 https://pubmed.ncbi.nlm.nih.gov/34207086 https://pubmed.ncbi.nlm.nih.gov/34168016</t>
  </si>
  <si>
    <t>MT-RNR1</t>
  </si>
  <si>
    <t>s-rRNA</t>
  </si>
  <si>
    <t>https://www.ensembl.org/Homo_sapiens/Gene/ExpressionAtlas?g=ENSG00000211459</t>
  </si>
  <si>
    <t>http://www.ensembl.org/id/ENSG00000211459</t>
  </si>
  <si>
    <t>https://www.ncbi.nlm.nih.gov/gene?term=(MT-RNR1[Gene Name]) AND Homo sapiens[Organism]</t>
  </si>
  <si>
    <t>https://pubmed.ncbi.nlm.nih.gov/34161886 https://pubmed.ncbi.nlm.nih.gov/33498721 https://pubmed.ncbi.nlm.nih.gov/33105617 https://pubmed.ncbi.nlm.nih.gov/33095980 https://pubmed.ncbi.nlm.nih.gov/32991883 https://pubmed.ncbi.nlm.nih.gov/32871514 https://pubmed.ncbi.nlm.nih.gov/32867169 https://pubmed.ncbi.nlm.nih.gov/32820508 https://pubmed.ncbi.nlm.nih.gov/32776825 https://pubmed.ncbi.nlm.nih.gov/32645618</t>
  </si>
  <si>
    <t>https://pubmed.ncbi.nlm.nih.gov/34533568 https://pubmed.ncbi.nlm.nih.gov/34325055 https://pubmed.ncbi.nlm.nih.gov/34276761 https://pubmed.ncbi.nlm.nih.gov/34257060 https://pubmed.ncbi.nlm.nih.gov/34253906 https://pubmed.ncbi.nlm.nih.gov/34161886 https://pubmed.ncbi.nlm.nih.gov/34154485 https://pubmed.ncbi.nlm.nih.gov/34032273 https://pubmed.ncbi.nlm.nih.gov/33985546 https://pubmed.ncbi.nlm.nih.gov/33799547</t>
  </si>
  <si>
    <t>GAS1</t>
  </si>
  <si>
    <t>growth arrest specific 1</t>
  </si>
  <si>
    <t>Growth arrest-specific 1 plays a role in growth suppression.  GAS1 blocks entry to S phase and prevents cycling of normal and transformed cells.  Gas1 is a putative tumor suppressor gene. [provided by RefSeq, Jul 2008]</t>
  </si>
  <si>
    <t>https://www.ensembl.org/Homo_sapiens/Gene/ExpressionAtlas?g=ENSG00000180447</t>
  </si>
  <si>
    <t>http://www.ensembl.org/id/ENSG00000180447</t>
  </si>
  <si>
    <t>https://www.ncbi.nlm.nih.gov/gene?term=(GAS1[Gene Name]) AND Homo sapiens[Organism]</t>
  </si>
  <si>
    <t>https://pubmed.ncbi.nlm.nih.gov/33499877 https://pubmed.ncbi.nlm.nih.gov/33407577 https://pubmed.ncbi.nlm.nih.gov/33397428 https://pubmed.ncbi.nlm.nih.gov/33060130 https://pubmed.ncbi.nlm.nih.gov/33038332 https://pubmed.ncbi.nlm.nih.gov/33028094 https://pubmed.ncbi.nlm.nih.gov/32555404 https://pubmed.ncbi.nlm.nih.gov/32462292 https://pubmed.ncbi.nlm.nih.gov/32436607 https://pubmed.ncbi.nlm.nih.gov/32416156</t>
  </si>
  <si>
    <t>https://pubmed.ncbi.nlm.nih.gov/34491884 https://pubmed.ncbi.nlm.nih.gov/34455959 https://pubmed.ncbi.nlm.nih.gov/34388214 https://pubmed.ncbi.nlm.nih.gov/34383971 https://pubmed.ncbi.nlm.nih.gov/34314677 https://pubmed.ncbi.nlm.nih.gov/34295335 https://pubmed.ncbi.nlm.nih.gov/34224331 https://pubmed.ncbi.nlm.nih.gov/34135398 https://pubmed.ncbi.nlm.nih.gov/33990633 https://pubmed.ncbi.nlm.nih.gov/33676966</t>
  </si>
  <si>
    <t>TFPI2</t>
  </si>
  <si>
    <t>tissue factor pathway inhibitor 2</t>
  </si>
  <si>
    <t>This gene encodes a member of the Kunitz-type serine proteinase inhibitor family. The protein can inhibit a variety of serine proteases including factor VIIa/tissue factor, factor Xa, plasmin, trypsin, chymotryspin and plasma kallikrein. This gene has been identified as a tumor suppressor gene in several types of cancer. Alternative splicing results in multiple transcript variants. [provided by RefSeq, Aug 2012]</t>
  </si>
  <si>
    <t>https://www.ensembl.org/Homo_sapiens/Gene/ExpressionAtlas?g=ENSG00000105825</t>
  </si>
  <si>
    <t>http://www.ensembl.org/id/ENSG00000105825</t>
  </si>
  <si>
    <t>https://www.ncbi.nlm.nih.gov/gene?term=(TFPI2[Gene Name]) AND Homo sapiens[Organism]</t>
  </si>
  <si>
    <t>https://pubmed.ncbi.nlm.nih.gov/34009487 https://pubmed.ncbi.nlm.nih.gov/33381488 https://pubmed.ncbi.nlm.nih.gov/33288564 https://pubmed.ncbi.nlm.nih.gov/32559232 https://pubmed.ncbi.nlm.nih.gov/32406600 https://pubmed.ncbi.nlm.nih.gov/32386317 https://pubmed.ncbi.nlm.nih.gov/32248980 https://pubmed.ncbi.nlm.nih.gov/32248791 https://pubmed.ncbi.nlm.nih.gov/32196834 https://pubmed.ncbi.nlm.nih.gov/32132611</t>
  </si>
  <si>
    <t>https://pubmed.ncbi.nlm.nih.gov/34482353 https://pubmed.ncbi.nlm.nih.gov/34364219 https://pubmed.ncbi.nlm.nih.gov/34249699 https://pubmed.ncbi.nlm.nih.gov/34150667 https://pubmed.ncbi.nlm.nih.gov/34092617 https://pubmed.ncbi.nlm.nih.gov/34009487 https://pubmed.ncbi.nlm.nih.gov/33994313 https://pubmed.ncbi.nlm.nih.gov/33958894 https://pubmed.ncbi.nlm.nih.gov/33819864 https://pubmed.ncbi.nlm.nih.gov/33815468</t>
  </si>
  <si>
    <t>CENPL</t>
  </si>
  <si>
    <t>centromere protein L</t>
  </si>
  <si>
    <t>CENPL is a subunit of a CENPH (MIM 605607)-CENPI (MIM 300065)-associated centromeric complex that targets CENPA (MIM 117139) to centromeres and is required for proper kinetochore function and mitotic progression (Okada et al., 2006) [PubMed 16622420].[supplied by OMIM, Mar 2008]</t>
  </si>
  <si>
    <t>https://www.ensembl.org/Homo_sapiens/Gene/ExpressionAtlas?g=ENSG00000120334</t>
  </si>
  <si>
    <t>http://www.ensembl.org/id/ENSG00000120334</t>
  </si>
  <si>
    <t>https://www.ncbi.nlm.nih.gov/gene?term=(CENPL[Gene Name]) AND Homo sapiens[Organism]</t>
  </si>
  <si>
    <t>https://pubmed.ncbi.nlm.nih.gov/29509805 https://pubmed.ncbi.nlm.nih.gov/27416976 https://pubmed.ncbi.nlm.nih.gov/26698661 https://pubmed.ncbi.nlm.nih.gov/24402816 https://pubmed.ncbi.nlm.nih.gov/24311370 https://pubmed.ncbi.nlm.nih.gov/22399803 https://pubmed.ncbi.nlm.nih.gov/21548129</t>
  </si>
  <si>
    <t>https://pubmed.ncbi.nlm.nih.gov/34457090 https://pubmed.ncbi.nlm.nih.gov/34341433 https://pubmed.ncbi.nlm.nih.gov/34012666 https://pubmed.ncbi.nlm.nih.gov/33062452 https://pubmed.ncbi.nlm.nih.gov/29509805 https://pubmed.ncbi.nlm.nih.gov/27416976 https://pubmed.ncbi.nlm.nih.gov/26698661 https://pubmed.ncbi.nlm.nih.gov/24402816 https://pubmed.ncbi.nlm.nih.gov/24311370 https://pubmed.ncbi.nlm.nih.gov/22399803</t>
  </si>
  <si>
    <t>NDC80</t>
  </si>
  <si>
    <t>NDC80 kinetochore complex component</t>
  </si>
  <si>
    <t>This gene encodes a component of the NDC80 kinetochore complex. The encoded protein consists of an N-terminal microtubule binding domain and a C-terminal coiled-coiled domain that interacts with other components of the complex. This protein functions to organize and stabilize microtubule-kinetochore interactions and is required for proper chromosome segregation. [provided by RefSeq, Oct 2011]</t>
  </si>
  <si>
    <t>https://www.ensembl.org/Homo_sapiens/Gene/ExpressionAtlas?g=ENSG00000080986</t>
  </si>
  <si>
    <t>http://www.ensembl.org/id/ENSG00000080986</t>
  </si>
  <si>
    <t>https://www.ncbi.nlm.nih.gov/gene?term=(NDC80[Gene Name]) AND Homo sapiens[Organism]</t>
  </si>
  <si>
    <t>https://pubmed.ncbi.nlm.nih.gov/33745061 https://pubmed.ncbi.nlm.nih.gov/33721060 https://pubmed.ncbi.nlm.nih.gov/33688500 https://pubmed.ncbi.nlm.nih.gov/33608495 https://pubmed.ncbi.nlm.nih.gov/33493131 https://pubmed.ncbi.nlm.nih.gov/33408271 https://pubmed.ncbi.nlm.nih.gov/33217867 https://pubmed.ncbi.nlm.nih.gov/33173433 https://pubmed.ncbi.nlm.nih.gov/33136891 https://pubmed.ncbi.nlm.nih.gov/33109182</t>
  </si>
  <si>
    <t>https://pubmed.ncbi.nlm.nih.gov/34419962 https://pubmed.ncbi.nlm.nih.gov/34306192 https://pubmed.ncbi.nlm.nih.gov/34296309 https://pubmed.ncbi.nlm.nih.gov/34253236 https://pubmed.ncbi.nlm.nih.gov/34182903 https://pubmed.ncbi.nlm.nih.gov/34180136 https://pubmed.ncbi.nlm.nih.gov/34033659 https://pubmed.ncbi.nlm.nih.gov/33995482 https://pubmed.ncbi.nlm.nih.gov/33993566 https://pubmed.ncbi.nlm.nih.gov/33990465</t>
  </si>
  <si>
    <t>DEPDC1</t>
  </si>
  <si>
    <t>DEP domain containing 1</t>
  </si>
  <si>
    <t>https://www.ensembl.org/Homo_sapiens/Gene/ExpressionAtlas?g=ENSG00000024526</t>
  </si>
  <si>
    <t>http://www.ensembl.org/id/ENSG00000024526</t>
  </si>
  <si>
    <t>https://www.ncbi.nlm.nih.gov/gene?term=(DEPDC1[Gene Name]) AND Homo sapiens[Organism]</t>
  </si>
  <si>
    <t>https://pubmed.ncbi.nlm.nih.gov/34210956 https://pubmed.ncbi.nlm.nih.gov/34172056 https://pubmed.ncbi.nlm.nih.gov/33287763 https://pubmed.ncbi.nlm.nih.gov/33021072 https://pubmed.ncbi.nlm.nih.gov/32825956 https://pubmed.ncbi.nlm.nih.gov/32791150 https://pubmed.ncbi.nlm.nih.gov/32500232 https://pubmed.ncbi.nlm.nih.gov/32396871 https://pubmed.ncbi.nlm.nih.gov/32228488 https://pubmed.ncbi.nlm.nih.gov/32149111</t>
  </si>
  <si>
    <t>https://pubmed.ncbi.nlm.nih.gov/34539726 https://pubmed.ncbi.nlm.nih.gov/34268303 https://pubmed.ncbi.nlm.nih.gov/34249715 https://pubmed.ncbi.nlm.nih.gov/34210956 https://pubmed.ncbi.nlm.nih.gov/34172056 https://pubmed.ncbi.nlm.nih.gov/34134185 https://pubmed.ncbi.nlm.nih.gov/34093635 https://pubmed.ncbi.nlm.nih.gov/33613919 https://pubmed.ncbi.nlm.nih.gov/33491970 https://pubmed.ncbi.nlm.nih.gov/33403046</t>
  </si>
  <si>
    <t>ATP5F1C</t>
  </si>
  <si>
    <t>ATP synthase F1 subunit gamma</t>
  </si>
  <si>
    <t>This gene encodes a subunit of mitochondrial ATP synthase. Mitochondrial ATP synthase catalyzes ATP synthesis, utilizing an electrochemical gradient of protons across the inner membrane during oxidative phosphorylation. ATP synthase is composed of two linked multi-subunit complexes: the soluble catalytic core, F1, and the membrane-spanning component, Fo, comprising the proton channel. The catalytic portion of mitochondrial ATP synthase consists of 5 different subunits (alpha, beta, gamma, delta, and epsilon) assembled with a stoichiometry of 3 alpha, 3 beta, and a single representative of the other 3. The proton channel consists of three main subunits (a, b, c). This gene encodes the gamma subunit of the catalytic core. Alternatively spliced transcript variants encoding different isoforms have been identified. This gene also has a pseudogene on chromosome 14. [provided by RefSeq, Jul 2008]</t>
  </si>
  <si>
    <t>https://www.ensembl.org/Homo_sapiens/Gene/ExpressionAtlas?g=ENSG00000165629</t>
  </si>
  <si>
    <t>http://www.ensembl.org/id/ENSG00000165629</t>
  </si>
  <si>
    <t>https://www.ncbi.nlm.nih.gov/gene?term=(ATP5F1C[Gene Name]) AND Homo sapiens[Organism]</t>
  </si>
  <si>
    <t>https://pubmed.ncbi.nlm.nih.gov/33986463</t>
  </si>
  <si>
    <t>H2BC10</t>
  </si>
  <si>
    <t>https://www.ensembl.org/Homo_sapiens/Gene/ExpressionAtlas?g=ENSG00000278588</t>
  </si>
  <si>
    <t>http://www.ensembl.org/id/ENSG00000278588</t>
  </si>
  <si>
    <t>https://www.ncbi.nlm.nih.gov/gene?term=(H2BC10[Gene Name]) AND Homo sapiens[Organism]</t>
  </si>
  <si>
    <t>ADAMTS10</t>
  </si>
  <si>
    <t>ADAM metallopeptidase with thrombospondin type 1 motif 10</t>
  </si>
  <si>
    <t>This gene belongs to the ADAMTS (a disintegrin and metalloproteinase domain with thrombospondin type-1 motifs) family of zinc-dependent proteases. ADAMTS proteases are complex secreted enzymes containing a prometalloprotease domain of the reprolysin type attached to an ancillary domain with a highly conserved structure that includes at least one thrombospondin type 1 repeat. They have been demonstrated to have important roles in connective tissue organization, coagulation, inflammation, arthritis, angiogenesis and cell migration. The product of this gene plays a major role in growth and in skin, lens, and heart development. It is also a candidate gene for autosomal recessive Weill-Marchesani syndrome. [provided by RefSeq, Jul 2008]</t>
  </si>
  <si>
    <t>https://www.ensembl.org/Homo_sapiens/Gene/ExpressionAtlas?g=ENSG00000142303</t>
  </si>
  <si>
    <t>http://www.ensembl.org/id/ENSG00000142303</t>
  </si>
  <si>
    <t>https://www.ncbi.nlm.nih.gov/gene?term=(ADAMTS10[Gene Name]) AND Homo sapiens[Organism]</t>
  </si>
  <si>
    <t>https://pubmed.ncbi.nlm.nih.gov/34402566 https://pubmed.ncbi.nlm.nih.gov/34057920 https://pubmed.ncbi.nlm.nih.gov/32880985 https://pubmed.ncbi.nlm.nih.gov/32730638 https://pubmed.ncbi.nlm.nih.gov/32290605 https://pubmed.ncbi.nlm.nih.gov/31726086 https://pubmed.ncbi.nlm.nih.gov/30833571 https://pubmed.ncbi.nlm.nih.gov/30201140 https://pubmed.ncbi.nlm.nih.gov/29885460 https://pubmed.ncbi.nlm.nih.gov/29880492</t>
  </si>
  <si>
    <t>https://pubmed.ncbi.nlm.nih.gov/34424262 https://pubmed.ncbi.nlm.nih.gov/34402566 https://pubmed.ncbi.nlm.nih.gov/34085750 https://pubmed.ncbi.nlm.nih.gov/34057920 https://pubmed.ncbi.nlm.nih.gov/33958902 https://pubmed.ncbi.nlm.nih.gov/20301293 https://pubmed.ncbi.nlm.nih.gov/32880985 https://pubmed.ncbi.nlm.nih.gov/32875613 https://pubmed.ncbi.nlm.nih.gov/32730638 https://pubmed.ncbi.nlm.nih.gov/32290605</t>
  </si>
  <si>
    <t>LRRC32</t>
  </si>
  <si>
    <t>leucine rich repeat containing 32</t>
  </si>
  <si>
    <t>This gene encodes a type I membrane protein which contains 20 leucine-rich repeats. Alterations in the chromosomal region 11q13-11q14 are involved in several pathologies. [provided by RefSeq, Jul 2008]</t>
  </si>
  <si>
    <t>https://www.ensembl.org/Homo_sapiens/Gene/ExpressionAtlas?g=ENSG00000137507</t>
  </si>
  <si>
    <t>http://www.ensembl.org/id/ENSG00000137507</t>
  </si>
  <si>
    <t>https://www.ncbi.nlm.nih.gov/gene?term=(LRRC32[Gene Name]) AND Homo sapiens[Organism]</t>
  </si>
  <si>
    <t>https://pubmed.ncbi.nlm.nih.gov/33253093 https://pubmed.ncbi.nlm.nih.gov/33203838 https://pubmed.ncbi.nlm.nih.gov/32917858 https://pubmed.ncbi.nlm.nih.gov/32499651 https://pubmed.ncbi.nlm.nih.gov/32410220 https://pubmed.ncbi.nlm.nih.gov/32375042 https://pubmed.ncbi.nlm.nih.gov/31915300 https://pubmed.ncbi.nlm.nih.gov/31879265 https://pubmed.ncbi.nlm.nih.gov/31812328 https://pubmed.ncbi.nlm.nih.gov/31600200</t>
  </si>
  <si>
    <t>https://pubmed.ncbi.nlm.nih.gov/34059789 https://pubmed.ncbi.nlm.nih.gov/33637563 https://pubmed.ncbi.nlm.nih.gov/33380925 https://pubmed.ncbi.nlm.nih.gov/33274951 https://pubmed.ncbi.nlm.nih.gov/33253093 https://pubmed.ncbi.nlm.nih.gov/33203838 https://pubmed.ncbi.nlm.nih.gov/33155413 https://pubmed.ncbi.nlm.nih.gov/32923897 https://pubmed.ncbi.nlm.nih.gov/32917858 https://pubmed.ncbi.nlm.nih.gov/32695142</t>
  </si>
  <si>
    <t>GSN-AS1</t>
  </si>
  <si>
    <t>GSN antisense RNA 1</t>
  </si>
  <si>
    <t>https://www.ensembl.org/Homo_sapiens/Gene/ExpressionAtlas?g=ENSG00000235865</t>
  </si>
  <si>
    <t>http://www.ensembl.org/id/ENSG00000235865</t>
  </si>
  <si>
    <t>https://www.ncbi.nlm.nih.gov/gene?term=(GSN-AS1[Gene Name]) AND Homo sapiens[Organism]</t>
  </si>
  <si>
    <t>https://pubmed.ncbi.nlm.nih.gov/34440306 https://pubmed.ncbi.nlm.nih.gov/27895496</t>
  </si>
  <si>
    <t>CKS2</t>
  </si>
  <si>
    <t>CDC28 protein kinase regulatory subunit 2</t>
  </si>
  <si>
    <t>CKS2 protein binds to the catalytic subunit of the cyclin dependent kinases and is essential for their biological function. The CKS2 mRNA is found to be expressed in different patterns through the cell cycle in HeLa cells, which reflects specialized role for the encoded protein. [provided by RefSeq, Jul 2008]</t>
  </si>
  <si>
    <t>https://www.ensembl.org/Homo_sapiens/Gene/ExpressionAtlas?g=ENSG00000123975</t>
  </si>
  <si>
    <t>http://www.ensembl.org/id/ENSG00000123975</t>
  </si>
  <si>
    <t>https://www.ncbi.nlm.nih.gov/gene?term=(CKS2[Gene Name]) AND Homo sapiens[Organism]</t>
  </si>
  <si>
    <t>https://pubmed.ncbi.nlm.nih.gov/34475094 https://pubmed.ncbi.nlm.nih.gov/33959662 https://pubmed.ncbi.nlm.nih.gov/33669244 https://pubmed.ncbi.nlm.nih.gov/33667214 https://pubmed.ncbi.nlm.nih.gov/33390802 https://pubmed.ncbi.nlm.nih.gov/33370338 https://pubmed.ncbi.nlm.nih.gov/33107644 https://pubmed.ncbi.nlm.nih.gov/33066779 https://pubmed.ncbi.nlm.nih.gov/32426838 https://pubmed.ncbi.nlm.nih.gov/32424219</t>
  </si>
  <si>
    <t>https://pubmed.ncbi.nlm.nih.gov/34494924 https://pubmed.ncbi.nlm.nih.gov/34475094 https://pubmed.ncbi.nlm.nih.gov/34333494 https://pubmed.ncbi.nlm.nih.gov/34249670 https://pubmed.ncbi.nlm.nih.gov/34049200 https://pubmed.ncbi.nlm.nih.gov/33959662 https://pubmed.ncbi.nlm.nih.gov/33850863 https://pubmed.ncbi.nlm.nih.gov/33848306 https://pubmed.ncbi.nlm.nih.gov/33735665 https://pubmed.ncbi.nlm.nih.gov/33669244</t>
  </si>
  <si>
    <t>NR2F1</t>
  </si>
  <si>
    <t>nuclear receptor subfamily 2 group F member 1</t>
  </si>
  <si>
    <t>The protein encoded by this gene is a nuclear hormone receptor and transcriptional regulator. The encoded protein acts as a homodimer and binds to 5'-AGGTCA-3' repeats. Defects in this gene are a cause of Bosch-Boonstra optic atrophy syndrome (BBOAS). [provided by RefSeq, Apr 2014]</t>
  </si>
  <si>
    <t>https://www.ensembl.org/Homo_sapiens/Gene/ExpressionAtlas?g=ENSG00000175745</t>
  </si>
  <si>
    <t>http://www.ensembl.org/id/ENSG00000175745</t>
  </si>
  <si>
    <t>https://www.ncbi.nlm.nih.gov/gene?term=(NR2F1[Gene Name]) AND Homo sapiens[Organism]</t>
  </si>
  <si>
    <t>https://pubmed.ncbi.nlm.nih.gov/34475402 https://pubmed.ncbi.nlm.nih.gov/34128858 https://pubmed.ncbi.nlm.nih.gov/33661352 https://pubmed.ncbi.nlm.nih.gov/33378023 https://pubmed.ncbi.nlm.nih.gov/33261601 https://pubmed.ncbi.nlm.nih.gov/32945459 https://pubmed.ncbi.nlm.nih.gov/32784268 https://pubmed.ncbi.nlm.nih.gov/32712214 https://pubmed.ncbi.nlm.nih.gov/32548873 https://pubmed.ncbi.nlm.nih.gov/32484994</t>
  </si>
  <si>
    <t>https://pubmed.ncbi.nlm.nih.gov/34490046 https://pubmed.ncbi.nlm.nih.gov/34475402 https://pubmed.ncbi.nlm.nih.gov/34466801 https://pubmed.ncbi.nlm.nih.gov/34414701 https://pubmed.ncbi.nlm.nih.gov/34408977 https://pubmed.ncbi.nlm.nih.gov/34408227 https://pubmed.ncbi.nlm.nih.gov/34335755 https://pubmed.ncbi.nlm.nih.gov/34225363 https://pubmed.ncbi.nlm.nih.gov/34128858 https://pubmed.ncbi.nlm.nih.gov/33898962</t>
  </si>
  <si>
    <t>C4orf46</t>
  </si>
  <si>
    <t>chromosome 4 open reading frame 46</t>
  </si>
  <si>
    <t>This gene encodes a small, conserved protein of unknown function that is expressed in a variety of tissues. There are pseudogenes for this gene on chromosomes 6, 8, 16, and X. Alternative splicing results in multiple transcript variants. [provided by RefSeq, Feb 2013]</t>
  </si>
  <si>
    <t>https://www.ensembl.org/Homo_sapiens/Gene/ExpressionAtlas?g=ENSG00000205208</t>
  </si>
  <si>
    <t>http://www.ensembl.org/id/ENSG00000205208</t>
  </si>
  <si>
    <t>https://www.ncbi.nlm.nih.gov/gene?term=(C4orf46[Gene Name]) AND Homo sapiens[Organism]</t>
  </si>
  <si>
    <t>https://pubmed.ncbi.nlm.nih.gov/25059753</t>
  </si>
  <si>
    <t>https://pubmed.ncbi.nlm.nih.gov/34076717 https://pubmed.ncbi.nlm.nih.gov/25059753</t>
  </si>
  <si>
    <t>LINC02593</t>
  </si>
  <si>
    <t>long intergenic non-protein coding RNA 2593</t>
  </si>
  <si>
    <t>https://www.ensembl.org/Homo_sapiens/Gene/ExpressionAtlas?g=ENSG00000223764</t>
  </si>
  <si>
    <t>http://www.ensembl.org/id/ENSG00000223764</t>
  </si>
  <si>
    <t>https://www.ncbi.nlm.nih.gov/gene?term=(LINC02593[Gene Name]) AND Homo sapiens[Organism]</t>
  </si>
  <si>
    <t>LMCD1</t>
  </si>
  <si>
    <t>LIM and cysteine rich domains 1</t>
  </si>
  <si>
    <t>This gene encodes a member of the LIM-domain family of zinc finger proteins. The encoded protein contains an N-terminal cysteine-rich domain and two C-terminal LIM domains. The presence of LIM domains suggests involvement in protein-protein interactions. The protein may act as a co-regulator of transcription along with other transcription factors. Alternate splicing results in multiple transcript variants of this gene. [provided by RefSeq, May 2013]</t>
  </si>
  <si>
    <t>https://www.ensembl.org/Homo_sapiens/Gene/ExpressionAtlas?g=ENSG00000071282</t>
  </si>
  <si>
    <t>http://www.ensembl.org/id/ENSG00000071282</t>
  </si>
  <si>
    <t>https://www.ncbi.nlm.nih.gov/gene?term=(LMCD1[Gene Name]) AND Homo sapiens[Organism]</t>
  </si>
  <si>
    <t>https://pubmed.ncbi.nlm.nih.gov/32248969 https://pubmed.ncbi.nlm.nih.gov/32160773 https://pubmed.ncbi.nlm.nih.gov/31666122 https://pubmed.ncbi.nlm.nih.gov/31501411 https://pubmed.ncbi.nlm.nih.gov/31278071 https://pubmed.ncbi.nlm.nih.gov/31043075 https://pubmed.ncbi.nlm.nih.gov/30876691 https://pubmed.ncbi.nlm.nih.gov/29326163 https://pubmed.ncbi.nlm.nih.gov/29161666 https://pubmed.ncbi.nlm.nih.gov/27434957</t>
  </si>
  <si>
    <t>https://pubmed.ncbi.nlm.nih.gov/34232945 https://pubmed.ncbi.nlm.nih.gov/33589589 https://pubmed.ncbi.nlm.nih.gov/33313253 https://pubmed.ncbi.nlm.nih.gov/32840323 https://pubmed.ncbi.nlm.nih.gov/32248969 https://pubmed.ncbi.nlm.nih.gov/32160773 https://pubmed.ncbi.nlm.nih.gov/31666122 https://pubmed.ncbi.nlm.nih.gov/31501411 https://pubmed.ncbi.nlm.nih.gov/31278071 https://pubmed.ncbi.nlm.nih.gov/31043075</t>
  </si>
  <si>
    <t>PDCD5</t>
  </si>
  <si>
    <t>programmed cell death 5</t>
  </si>
  <si>
    <t>This gene encodes a protein that is upregulated during apoptosis where it translocates rapidly from the cytoplasm to the nucleus. The encoded protein may be an important regulator of K(lysine) acetyltransferase 5 (a protein involved in transcription, DNA damage response and cell cycle control) by inhibiting its proteasome-dependent degradation. Pseudogenes have been identified on chromosomes 5 and 12 [provided by RefSeq, Dec 2010]</t>
  </si>
  <si>
    <t>https://www.ensembl.org/Homo_sapiens/Gene/ExpressionAtlas?g=ENSG00000105185</t>
  </si>
  <si>
    <t>http://www.ensembl.org/id/ENSG00000105185</t>
  </si>
  <si>
    <t>https://www.ncbi.nlm.nih.gov/gene?term=(PDCD5[Gene Name]) AND Homo sapiens[Organism]</t>
  </si>
  <si>
    <t>https://pubmed.ncbi.nlm.nih.gov/34011956 https://pubmed.ncbi.nlm.nih.gov/33215428 https://pubmed.ncbi.nlm.nih.gov/32579550 https://pubmed.ncbi.nlm.nih.gov/32376574 https://pubmed.ncbi.nlm.nih.gov/32248621 https://pubmed.ncbi.nlm.nih.gov/31638427 https://pubmed.ncbi.nlm.nih.gov/31282065 https://pubmed.ncbi.nlm.nih.gov/31270039 https://pubmed.ncbi.nlm.nih.gov/31244936 https://pubmed.ncbi.nlm.nih.gov/30925953</t>
  </si>
  <si>
    <t>https://pubmed.ncbi.nlm.nih.gov/34480939 https://pubmed.ncbi.nlm.nih.gov/34184653 https://pubmed.ncbi.nlm.nih.gov/34182925 https://pubmed.ncbi.nlm.nih.gov/34011956 https://pubmed.ncbi.nlm.nih.gov/33438379 https://pubmed.ncbi.nlm.nih.gov/33215428 https://pubmed.ncbi.nlm.nih.gov/32579550 https://pubmed.ncbi.nlm.nih.gov/32578164 https://pubmed.ncbi.nlm.nih.gov/32494163 https://pubmed.ncbi.nlm.nih.gov/32376574</t>
  </si>
  <si>
    <t>H2BC17</t>
  </si>
  <si>
    <t>H2B clustered histone 17</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2B family. Transcripts from this gene lack polyA tails but instead contain a palindromic termination element. This gene is found in the small histone gene cluster on chromosome 6p22-p21.3. [provided by RefSeq, Aug 2015]</t>
  </si>
  <si>
    <t>https://www.ensembl.org/Homo_sapiens/Gene/ExpressionAtlas?g=ENSG00000274641</t>
  </si>
  <si>
    <t>http://www.ensembl.org/id/ENSG00000274641</t>
  </si>
  <si>
    <t>https://www.ncbi.nlm.nih.gov/gene?term=(H2BC17[Gene Name]) AND Homo sapiens[Organism]</t>
  </si>
  <si>
    <t>C18orf54</t>
  </si>
  <si>
    <t>chromosome 18 open reading frame 54</t>
  </si>
  <si>
    <t>https://www.ensembl.org/Homo_sapiens/Gene/ExpressionAtlas?g=ENSG00000166845</t>
  </si>
  <si>
    <t>http://www.ensembl.org/id/ENSG00000166845</t>
  </si>
  <si>
    <t>https://www.ncbi.nlm.nih.gov/gene?term=(C18orf54[Gene Name]) AND Homo sapiens[Organism]</t>
  </si>
  <si>
    <t>SCARNA7</t>
  </si>
  <si>
    <t>small Cajal body-specific RNA 7</t>
  </si>
  <si>
    <t>https://www.ensembl.org/Homo_sapiens/Gene/ExpressionAtlas?g=ENSG00000238741</t>
  </si>
  <si>
    <t>http://www.ensembl.org/id/ENSG00000238741</t>
  </si>
  <si>
    <t>https://www.ncbi.nlm.nih.gov/gene?term=(SCARNA7[Gene Name]) AND Homo sapiens[Organism]</t>
  </si>
  <si>
    <t>https://pubmed.ncbi.nlm.nih.gov/31691525</t>
  </si>
  <si>
    <t>https://pubmed.ncbi.nlm.nih.gov/31691525 https://pubmed.ncbi.nlm.nih.gov/28929106</t>
  </si>
  <si>
    <t>PNPLA7</t>
  </si>
  <si>
    <t>patatin like phospholipase domain containing 7</t>
  </si>
  <si>
    <t>Human patatin-like phospholipases, such as PNPLA7, have been implicated in regulation of adipocyte differentiation and have been induced by metabolic stimuli (Wilson et al., 2006 [PubMed 16799181]).[supplied by OMIM, Jun 2008]</t>
  </si>
  <si>
    <t>https://www.ensembl.org/Homo_sapiens/Gene/ExpressionAtlas?g=ENSG00000130653</t>
  </si>
  <si>
    <t>http://www.ensembl.org/id/ENSG00000130653</t>
  </si>
  <si>
    <t>https://www.ncbi.nlm.nih.gov/gene?term=(PNPLA7[Gene Name]) AND Homo sapiens[Organism]</t>
  </si>
  <si>
    <t>https://pubmed.ncbi.nlm.nih.gov/32103509 https://pubmed.ncbi.nlm.nih.gov/29996846 https://pubmed.ncbi.nlm.nih.gov/29242640 https://pubmed.ncbi.nlm.nih.gov/25867316 https://pubmed.ncbi.nlm.nih.gov/25387709 https://pubmed.ncbi.nlm.nih.gov/23220002</t>
  </si>
  <si>
    <t>https://pubmed.ncbi.nlm.nih.gov/34269122 https://pubmed.ncbi.nlm.nih.gov/32496000 https://pubmed.ncbi.nlm.nih.gov/32208367 https://pubmed.ncbi.nlm.nih.gov/32103509 https://pubmed.ncbi.nlm.nih.gov/29996846 https://pubmed.ncbi.nlm.nih.gov/29242640 https://pubmed.ncbi.nlm.nih.gov/28887301 https://pubmed.ncbi.nlm.nih.gov/27347198 https://pubmed.ncbi.nlm.nih.gov/25867316 https://pubmed.ncbi.nlm.nih.gov/25387709</t>
  </si>
  <si>
    <t>PPFIA4</t>
  </si>
  <si>
    <t>PTPRF interacting protein alpha 4</t>
  </si>
  <si>
    <t>PPFIA4, or liprin-alpha-4, belongs to the liprin-alpha gene family. See liprin-alpha-1 (LIP1, or PPFIA1; MIM 611054) for background on liprins.[supplied by OMIM, Mar 2008]</t>
  </si>
  <si>
    <t>https://www.ensembl.org/Homo_sapiens/Gene/ExpressionAtlas?g=ENSG00000143847</t>
  </si>
  <si>
    <t>http://www.ensembl.org/id/ENSG00000143847</t>
  </si>
  <si>
    <t>https://www.ncbi.nlm.nih.gov/gene?term=(PPFIA4[Gene Name]) AND Homo sapiens[Organism]</t>
  </si>
  <si>
    <t>https://pubmed.ncbi.nlm.nih.gov/33172385 https://pubmed.ncbi.nlm.nih.gov/31922584 https://pubmed.ncbi.nlm.nih.gov/30842147 https://pubmed.ncbi.nlm.nih.gov/29187440 https://pubmed.ncbi.nlm.nih.gov/29131015 https://pubmed.ncbi.nlm.nih.gov/28460022 https://pubmed.ncbi.nlm.nih.gov/28416822 https://pubmed.ncbi.nlm.nih.gov/20599943 https://pubmed.ncbi.nlm.nih.gov/14612982 https://pubmed.ncbi.nlm.nih.gov/12923177</t>
  </si>
  <si>
    <t>https://pubmed.ncbi.nlm.nih.gov/34488222 https://pubmed.ncbi.nlm.nih.gov/34095804 https://pubmed.ncbi.nlm.nih.gov/34094943 https://pubmed.ncbi.nlm.nih.gov/33981593 https://pubmed.ncbi.nlm.nih.gov/33954109 https://pubmed.ncbi.nlm.nih.gov/33172385 https://pubmed.ncbi.nlm.nih.gov/31922584 https://pubmed.ncbi.nlm.nih.gov/30842147 https://pubmed.ncbi.nlm.nih.gov/29187440 https://pubmed.ncbi.nlm.nih.gov/29131015</t>
  </si>
  <si>
    <t>AC103718.1</t>
  </si>
  <si>
    <t>https://www.ensembl.org/Homo_sapiens/Gene/ExpressionAtlas?g=ENSG00000285108</t>
  </si>
  <si>
    <t>http://www.ensembl.org/id/ENSG00000285108</t>
  </si>
  <si>
    <t>https://www.ncbi.nlm.nih.gov/gene?term=(AC103718.1[Gene Name]) AND Homo sapiens[Organism]</t>
  </si>
  <si>
    <t>AC018638.1</t>
  </si>
  <si>
    <t>https://www.ensembl.org/Homo_sapiens/Gene/ExpressionAtlas?g=ENSG00000229413</t>
  </si>
  <si>
    <t>http://www.ensembl.org/id/ENSG00000229413</t>
  </si>
  <si>
    <t>https://www.ncbi.nlm.nih.gov/gene?term=(AC018638.1[Gene Name]) AND Homo sapiens[Organism]</t>
  </si>
  <si>
    <t>MT-ATP6</t>
  </si>
  <si>
    <t>ATP synthase F0 subunit 6</t>
  </si>
  <si>
    <t>https://www.ensembl.org/Homo_sapiens/Gene/ExpressionAtlas?g=ENSG00000198899</t>
  </si>
  <si>
    <t>http://www.ensembl.org/id/ENSG00000198899</t>
  </si>
  <si>
    <t>https://www.ncbi.nlm.nih.gov/gene?term=(MT-ATP6[Gene Name]) AND Homo sapiens[Organism]</t>
  </si>
  <si>
    <t>https://pubmed.ncbi.nlm.nih.gov/34080141 https://pubmed.ncbi.nlm.nih.gov/34064458 https://pubmed.ncbi.nlm.nih.gov/34002094 https://pubmed.ncbi.nlm.nih.gov/33629425 https://pubmed.ncbi.nlm.nih.gov/32931937 https://pubmed.ncbi.nlm.nih.gov/32858252 https://pubmed.ncbi.nlm.nih.gov/32686207 https://pubmed.ncbi.nlm.nih.gov/32609037 https://pubmed.ncbi.nlm.nih.gov/32602227 https://pubmed.ncbi.nlm.nih.gov/32436046</t>
  </si>
  <si>
    <t>https://pubmed.ncbi.nlm.nih.gov/34490274 https://pubmed.ncbi.nlm.nih.gov/34418069 https://pubmed.ncbi.nlm.nih.gov/20301403 https://pubmed.ncbi.nlm.nih.gov/34257060 https://pubmed.ncbi.nlm.nih.gov/34176718 https://pubmed.ncbi.nlm.nih.gov/34080141 https://pubmed.ncbi.nlm.nih.gov/34064458 https://pubmed.ncbi.nlm.nih.gov/34045450 https://pubmed.ncbi.nlm.nih.gov/34037856 https://pubmed.ncbi.nlm.nih.gov/34002094</t>
  </si>
  <si>
    <t>UBE2T</t>
  </si>
  <si>
    <t>ubiquitin conjugating enzyme E2 T</t>
  </si>
  <si>
    <t>The protein encoded by this gene catalyzes the covalent attachment of ubiquitin to protein substrates. Defects in this gene have been associated with Fanconi anemia of complementation group T. Two transcript variants encoding different isoforms have been found for this gene. [provided by RefSeq, Jul 2015]</t>
  </si>
  <si>
    <t>https://www.ensembl.org/Homo_sapiens/Gene/ExpressionAtlas?g=ENSG00000077152</t>
  </si>
  <si>
    <t>http://www.ensembl.org/id/ENSG00000077152</t>
  </si>
  <si>
    <t>https://www.ncbi.nlm.nih.gov/gene?term=(UBE2T[Gene Name]) AND Homo sapiens[Organism]</t>
  </si>
  <si>
    <t>https://pubmed.ncbi.nlm.nih.gov/34461934 https://pubmed.ncbi.nlm.nih.gov/33686268 https://pubmed.ncbi.nlm.nih.gov/33658475 https://pubmed.ncbi.nlm.nih.gov/33370630 https://pubmed.ncbi.nlm.nih.gov/33351778 https://pubmed.ncbi.nlm.nih.gov/33323973 https://pubmed.ncbi.nlm.nih.gov/33180631 https://pubmed.ncbi.nlm.nih.gov/33087136 https://pubmed.ncbi.nlm.nih.gov/32796405 https://pubmed.ncbi.nlm.nih.gov/32646888</t>
  </si>
  <si>
    <t>https://pubmed.ncbi.nlm.nih.gov/34461934 https://pubmed.ncbi.nlm.nih.gov/34457069 https://pubmed.ncbi.nlm.nih.gov/34434501 https://pubmed.ncbi.nlm.nih.gov/34330893 https://pubmed.ncbi.nlm.nih.gov/34257599 https://pubmed.ncbi.nlm.nih.gov/34137174 https://pubmed.ncbi.nlm.nih.gov/20301575 https://pubmed.ncbi.nlm.nih.gov/33937050 https://pubmed.ncbi.nlm.nih.gov/33934686 https://pubmed.ncbi.nlm.nih.gov/33925616</t>
  </si>
  <si>
    <t>NOL11</t>
  </si>
  <si>
    <t>nucleolar protein 11</t>
  </si>
  <si>
    <t>https://www.ensembl.org/Homo_sapiens/Gene/ExpressionAtlas?g=ENSG00000130935</t>
  </si>
  <si>
    <t>http://www.ensembl.org/id/ENSG00000130935</t>
  </si>
  <si>
    <t>https://www.ncbi.nlm.nih.gov/gene?term=(NOL11[Gene Name]) AND Homo sapiens[Organism]</t>
  </si>
  <si>
    <t>https://pubmed.ncbi.nlm.nih.gov/32479628 https://pubmed.ncbi.nlm.nih.gov/30362198 https://pubmed.ncbi.nlm.nih.gov/29881774 https://pubmed.ncbi.nlm.nih.gov/25756904 https://pubmed.ncbi.nlm.nih.gov/22916032</t>
  </si>
  <si>
    <t>https://pubmed.ncbi.nlm.nih.gov/33274532 https://pubmed.ncbi.nlm.nih.gov/32479628 https://pubmed.ncbi.nlm.nih.gov/32400129 https://pubmed.ncbi.nlm.nih.gov/30362198 https://pubmed.ncbi.nlm.nih.gov/29881774 https://pubmed.ncbi.nlm.nih.gov/25756904 https://pubmed.ncbi.nlm.nih.gov/22916032</t>
  </si>
  <si>
    <t>SERPINB2</t>
  </si>
  <si>
    <t>serpin family B member 2</t>
  </si>
  <si>
    <t>https://www.ensembl.org/Homo_sapiens/Gene/ExpressionAtlas?g=ENSG00000197632</t>
  </si>
  <si>
    <t>http://www.ensembl.org/id/ENSG00000197632</t>
  </si>
  <si>
    <t>https://www.ncbi.nlm.nih.gov/gene?term=(SERPINB2[Gene Name]) AND Homo sapiens[Organism]</t>
  </si>
  <si>
    <t>https://pubmed.ncbi.nlm.nih.gov/33876560 https://pubmed.ncbi.nlm.nih.gov/33387293 https://pubmed.ncbi.nlm.nih.gov/33293800 https://pubmed.ncbi.nlm.nih.gov/33057845 https://pubmed.ncbi.nlm.nih.gov/32780555 https://pubmed.ncbi.nlm.nih.gov/32770056 https://pubmed.ncbi.nlm.nih.gov/32404981 https://pubmed.ncbi.nlm.nih.gov/32056555 https://pubmed.ncbi.nlm.nih.gov/31927669 https://pubmed.ncbi.nlm.nih.gov/31903716</t>
  </si>
  <si>
    <t>https://pubmed.ncbi.nlm.nih.gov/34515124 https://pubmed.ncbi.nlm.nih.gov/34502091 https://pubmed.ncbi.nlm.nih.gov/34494647 https://pubmed.ncbi.nlm.nih.gov/34279612 https://pubmed.ncbi.nlm.nih.gov/34142396 https://pubmed.ncbi.nlm.nih.gov/34106513 https://pubmed.ncbi.nlm.nih.gov/34095322 https://pubmed.ncbi.nlm.nih.gov/34075657 https://pubmed.ncbi.nlm.nih.gov/33876560 https://pubmed.ncbi.nlm.nih.gov/33669854</t>
  </si>
  <si>
    <t>PTMA</t>
  </si>
  <si>
    <t>prothymosin alpha</t>
  </si>
  <si>
    <t>https://www.ensembl.org/Homo_sapiens/Gene/ExpressionAtlas?g=ENSG00000187514</t>
  </si>
  <si>
    <t>http://www.ensembl.org/id/ENSG00000187514</t>
  </si>
  <si>
    <t>https://www.ncbi.nlm.nih.gov/gene?term=(PTMA[Gene Name]) AND Homo sapiens[Organism]</t>
  </si>
  <si>
    <t>https://pubmed.ncbi.nlm.nih.gov/34062347 https://pubmed.ncbi.nlm.nih.gov/33398012 https://pubmed.ncbi.nlm.nih.gov/32816457 https://pubmed.ncbi.nlm.nih.gov/31873069 https://pubmed.ncbi.nlm.nih.gov/31697830 https://pubmed.ncbi.nlm.nih.gov/31196473 https://pubmed.ncbi.nlm.nih.gov/30719818 https://pubmed.ncbi.nlm.nih.gov/30669470 https://pubmed.ncbi.nlm.nih.gov/30461492 https://pubmed.ncbi.nlm.nih.gov/29695691</t>
  </si>
  <si>
    <t>https://pubmed.ncbi.nlm.nih.gov/34527671 https://pubmed.ncbi.nlm.nih.gov/34433036 https://pubmed.ncbi.nlm.nih.gov/34401671 https://pubmed.ncbi.nlm.nih.gov/34344933 https://pubmed.ncbi.nlm.nih.gov/34260283 https://pubmed.ncbi.nlm.nih.gov/34191354 https://pubmed.ncbi.nlm.nih.gov/34062347 https://pubmed.ncbi.nlm.nih.gov/33881917 https://pubmed.ncbi.nlm.nih.gov/33872798 https://pubmed.ncbi.nlm.nih.gov/33806980</t>
  </si>
  <si>
    <t>NOP58</t>
  </si>
  <si>
    <t>NOP58 ribonucleoprotein</t>
  </si>
  <si>
    <t>The protein encoded by this gene is a core component of box C/D small nucleolar ribonucleoproteins. Some box C/D small nucleolar RNAs (snoRNAs), such as U3, U8, and U14, are dependent upon the encoded protein for their synthesis. This protein is SUMOylated, which is necessary for high affinity binding to snoRNAs. [provided by RefSeq, Nov 2015]</t>
  </si>
  <si>
    <t>https://www.ensembl.org/Homo_sapiens/Gene/ExpressionAtlas?g=ENSG00000055044</t>
  </si>
  <si>
    <t>http://www.ensembl.org/id/ENSG00000055044</t>
  </si>
  <si>
    <t>https://www.ncbi.nlm.nih.gov/gene?term=(NOP58[Gene Name]) AND Homo sapiens[Organism]</t>
  </si>
  <si>
    <t>https://pubmed.ncbi.nlm.nih.gov/34014550 https://pubmed.ncbi.nlm.nih.gov/33852194 https://pubmed.ncbi.nlm.nih.gov/33367824 https://pubmed.ncbi.nlm.nih.gov/32443980 https://pubmed.ncbi.nlm.nih.gov/32297938 https://pubmed.ncbi.nlm.nih.gov/32011831 https://pubmed.ncbi.nlm.nih.gov/31895625 https://pubmed.ncbi.nlm.nih.gov/31696213 https://pubmed.ncbi.nlm.nih.gov/31418071 https://pubmed.ncbi.nlm.nih.gov/30700579</t>
  </si>
  <si>
    <t>https://pubmed.ncbi.nlm.nih.gov/34100419 https://pubmed.ncbi.nlm.nih.gov/34014550 https://pubmed.ncbi.nlm.nih.gov/33852194 https://pubmed.ncbi.nlm.nih.gov/33750838 https://pubmed.ncbi.nlm.nih.gov/33483369 https://pubmed.ncbi.nlm.nih.gov/33367824 https://pubmed.ncbi.nlm.nih.gov/32450515 https://pubmed.ncbi.nlm.nih.gov/32443980 https://pubmed.ncbi.nlm.nih.gov/32297938 https://pubmed.ncbi.nlm.nih.gov/32011831</t>
  </si>
  <si>
    <t>GGT5</t>
  </si>
  <si>
    <t>gamma-glutamyltransferase 5</t>
  </si>
  <si>
    <t>This gene is a member of the gamma-glutamyl transpeptidase gene family, and some reports indicate that it is capable of cleaving the gamma-glutamyl moiety of glutathione. The protein encoded by this gene is synthesized as a single, catalytically-inactive polypeptide, that is processed post-transcriptionally to form a heavy and light subunit, with the catalytic activity contained within the small subunit. The encoded enzyme is able to convert leukotriene C4 to leukotriene D4, but appears to have distinct substrate specificity compared to gamma-glutamyl transpeptidase. Alternative splicing results in multiple transcript variants encoding different isoforms. [provided by RefSeq, Oct 2014]</t>
  </si>
  <si>
    <t>https://www.ensembl.org/Homo_sapiens/Gene/ExpressionAtlas?g=ENSG00000099998</t>
  </si>
  <si>
    <t>http://www.ensembl.org/id/ENSG00000099998</t>
  </si>
  <si>
    <t>https://www.ncbi.nlm.nih.gov/gene?term=(GGT5[Gene Name]) AND Homo sapiens[Organism]</t>
  </si>
  <si>
    <t>https://pubmed.ncbi.nlm.nih.gov/34284774 https://pubmed.ncbi.nlm.nih.gov/33509101 https://pubmed.ncbi.nlm.nih.gov/32772211 https://pubmed.ncbi.nlm.nih.gov/32640421 https://pubmed.ncbi.nlm.nih.gov/32214344 https://pubmed.ncbi.nlm.nih.gov/30842656 https://pubmed.ncbi.nlm.nih.gov/30667533 https://pubmed.ncbi.nlm.nih.gov/29996846 https://pubmed.ncbi.nlm.nih.gov/27436590 https://pubmed.ncbi.nlm.nih.gov/25377544</t>
  </si>
  <si>
    <t>https://pubmed.ncbi.nlm.nih.gov/34513707 https://pubmed.ncbi.nlm.nih.gov/34284774 https://pubmed.ncbi.nlm.nih.gov/34235071 https://pubmed.ncbi.nlm.nih.gov/34088745 https://pubmed.ncbi.nlm.nih.gov/33531979 https://pubmed.ncbi.nlm.nih.gov/33518352 https://pubmed.ncbi.nlm.nih.gov/33509101 https://pubmed.ncbi.nlm.nih.gov/33035959 https://pubmed.ncbi.nlm.nih.gov/32920549 https://pubmed.ncbi.nlm.nih.gov/32899105</t>
  </si>
  <si>
    <t>AMIGO2</t>
  </si>
  <si>
    <t>adhesion molecule with Ig like domain 2</t>
  </si>
  <si>
    <t>https://www.ensembl.org/Homo_sapiens/Gene/ExpressionAtlas?g=ENSG00000139211</t>
  </si>
  <si>
    <t>http://www.ensembl.org/id/ENSG00000139211</t>
  </si>
  <si>
    <t>https://www.ncbi.nlm.nih.gov/gene?term=(AMIGO2[Gene Name]) AND Homo sapiens[Organism]</t>
  </si>
  <si>
    <t>https://pubmed.ncbi.nlm.nih.gov/34137443 https://pubmed.ncbi.nlm.nih.gov/33761636 https://pubmed.ncbi.nlm.nih.gov/33530447 https://pubmed.ncbi.nlm.nih.gov/33524500 https://pubmed.ncbi.nlm.nih.gov/33288564 https://pubmed.ncbi.nlm.nih.gov/32869117 https://pubmed.ncbi.nlm.nih.gov/32117548 https://pubmed.ncbi.nlm.nih.gov/31074142 https://pubmed.ncbi.nlm.nih.gov/29182684 https://pubmed.ncbi.nlm.nih.gov/29149598</t>
  </si>
  <si>
    <t>https://pubmed.ncbi.nlm.nih.gov/34307159 https://pubmed.ncbi.nlm.nih.gov/34296805 https://pubmed.ncbi.nlm.nih.gov/34265337 https://pubmed.ncbi.nlm.nih.gov/34218270 https://pubmed.ncbi.nlm.nih.gov/34137443 https://pubmed.ncbi.nlm.nih.gov/33908609 https://pubmed.ncbi.nlm.nih.gov/33761636 https://pubmed.ncbi.nlm.nih.gov/33732354 https://pubmed.ncbi.nlm.nih.gov/33530447 https://pubmed.ncbi.nlm.nih.gov/33524500</t>
  </si>
  <si>
    <t>MT-ND2</t>
  </si>
  <si>
    <t>NADH dehydrogenase subunit 2</t>
  </si>
  <si>
    <t>https://www.ensembl.org/Homo_sapiens/Gene/ExpressionAtlas?g=ENSG00000198763</t>
  </si>
  <si>
    <t>http://www.ensembl.org/id/ENSG00000198763</t>
  </si>
  <si>
    <t>https://www.ncbi.nlm.nih.gov/gene?term=(MT-ND2[Gene Name]) AND Homo sapiens[Organism]</t>
  </si>
  <si>
    <t>https://pubmed.ncbi.nlm.nih.gov/32652230 https://pubmed.ncbi.nlm.nih.gov/32635923 https://pubmed.ncbi.nlm.nih.gov/32609037 https://pubmed.ncbi.nlm.nih.gov/31909898 https://pubmed.ncbi.nlm.nih.gov/31673122 https://pubmed.ncbi.nlm.nih.gov/31577800 https://pubmed.ncbi.nlm.nih.gov/31358833 https://pubmed.ncbi.nlm.nih.gov/31337008 https://pubmed.ncbi.nlm.nih.gov/31292494 https://pubmed.ncbi.nlm.nih.gov/31101765</t>
  </si>
  <si>
    <t>https://pubmed.ncbi.nlm.nih.gov/34532157 https://pubmed.ncbi.nlm.nih.gov/34336093 https://pubmed.ncbi.nlm.nih.gov/34090257 https://pubmed.ncbi.nlm.nih.gov/20301353 https://pubmed.ncbi.nlm.nih.gov/33384855 https://pubmed.ncbi.nlm.nih.gov/33334792 https://pubmed.ncbi.nlm.nih.gov/32743805 https://pubmed.ncbi.nlm.nih.gov/32652230 https://pubmed.ncbi.nlm.nih.gov/32635923 https://pubmed.ncbi.nlm.nih.gov/32609037</t>
  </si>
  <si>
    <t>ESM1</t>
  </si>
  <si>
    <t>endothelial cell specific molecule 1</t>
  </si>
  <si>
    <t>This gene encodes a secreted protein which is mainly expressed in the endothelial cells in human lung and kidney tissues. The expression of this gene is regulated by cytokines, suggesting that it may play a role in endothelium-dependent pathological disorders. The transcript contains multiple polyadenylation and mRNA instability signals. Two transcript variants encoding different isoforms have been found for this gene. [provided by RefSeq, Oct 2008]</t>
  </si>
  <si>
    <t>https://www.ensembl.org/Homo_sapiens/Gene/ExpressionAtlas?g=ENSG00000164283</t>
  </si>
  <si>
    <t>http://www.ensembl.org/id/ENSG00000164283</t>
  </si>
  <si>
    <t>https://www.ncbi.nlm.nih.gov/gene?term=(ESM1[Gene Name]) AND Homo sapiens[Organism]</t>
  </si>
  <si>
    <t>https://pubmed.ncbi.nlm.nih.gov/33957951 https://pubmed.ncbi.nlm.nih.gov/33867440 https://pubmed.ncbi.nlm.nih.gov/33775901 https://pubmed.ncbi.nlm.nih.gov/33715456 https://pubmed.ncbi.nlm.nih.gov/33572952 https://pubmed.ncbi.nlm.nih.gov/33541396 https://pubmed.ncbi.nlm.nih.gov/33398666 https://pubmed.ncbi.nlm.nih.gov/33319462 https://pubmed.ncbi.nlm.nih.gov/33206778 https://pubmed.ncbi.nlm.nih.gov/33180395</t>
  </si>
  <si>
    <t>https://pubmed.ncbi.nlm.nih.gov/34381164 https://pubmed.ncbi.nlm.nih.gov/34229994 https://pubmed.ncbi.nlm.nih.gov/34072157 https://pubmed.ncbi.nlm.nih.gov/33987231 https://pubmed.ncbi.nlm.nih.gov/33957951 https://pubmed.ncbi.nlm.nih.gov/33867440 https://pubmed.ncbi.nlm.nih.gov/33775901 https://pubmed.ncbi.nlm.nih.gov/33733508 https://pubmed.ncbi.nlm.nih.gov/33716265 https://pubmed.ncbi.nlm.nih.gov/33715456</t>
  </si>
  <si>
    <t>H4C3</t>
  </si>
  <si>
    <t>https://www.ensembl.org/Homo_sapiens/Gene/ExpressionAtlas?g=ENSG00000197061</t>
  </si>
  <si>
    <t>http://www.ensembl.org/id/ENSG00000197061</t>
  </si>
  <si>
    <t>https://www.ncbi.nlm.nih.gov/gene?term=(H4C3[Gene Name]) AND Homo sapiens[Organism]</t>
  </si>
  <si>
    <t>https://pubmed.ncbi.nlm.nih.gov/1716440</t>
  </si>
  <si>
    <t>https://pubmed.ncbi.nlm.nih.gov/9480787 https://pubmed.ncbi.nlm.nih.gov/1716440</t>
  </si>
  <si>
    <t>SOX4</t>
  </si>
  <si>
    <t>SRY-box transcription factor 4</t>
  </si>
  <si>
    <t>This intronless gene encodes a member of the SOX (SRY-related HMG-box) family of transcription factors involved in the regulation of embryonic development and in the determination of the cell fate. The encoded protein may act as a transcriptional regulator after forming a protein complex with other proteins, such as syndecan binding protein (syntenin). The protein may function in the apoptosis pathway leading to cell death as well as to tumorigenesis and may mediate downstream effects of parathyroid hormone (PTH) and PTH-related protein (PTHrP) in bone development. The solution structure has been resolved for the HMG-box of a similar mouse protein. [provided by RefSeq, Jul 2008]</t>
  </si>
  <si>
    <t>https://www.ensembl.org/Homo_sapiens/Gene/ExpressionAtlas?g=ENSG00000124766</t>
  </si>
  <si>
    <t>http://www.ensembl.org/id/ENSG00000124766</t>
  </si>
  <si>
    <t>https://www.ncbi.nlm.nih.gov/gene?term=(SOX4[Gene Name]) AND Homo sapiens[Organism]</t>
  </si>
  <si>
    <t>https://pubmed.ncbi.nlm.nih.gov/34381138 https://pubmed.ncbi.nlm.nih.gov/34362391 https://pubmed.ncbi.nlm.nih.gov/34352411 https://pubmed.ncbi.nlm.nih.gov/34205270 https://pubmed.ncbi.nlm.nih.gov/34132117 https://pubmed.ncbi.nlm.nih.gov/34073089 https://pubmed.ncbi.nlm.nih.gov/34051020 https://pubmed.ncbi.nlm.nih.gov/34015763 https://pubmed.ncbi.nlm.nih.gov/34011046 https://pubmed.ncbi.nlm.nih.gov/33854048</t>
  </si>
  <si>
    <t>https://pubmed.ncbi.nlm.nih.gov/34546569 https://pubmed.ncbi.nlm.nih.gov/34532282 https://pubmed.ncbi.nlm.nih.gov/34531686 https://pubmed.ncbi.nlm.nih.gov/34522721 https://pubmed.ncbi.nlm.nih.gov/34522103 https://pubmed.ncbi.nlm.nih.gov/34512726 https://pubmed.ncbi.nlm.nih.gov/34499308 https://pubmed.ncbi.nlm.nih.gov/34496348 https://pubmed.ncbi.nlm.nih.gov/34481979 https://pubmed.ncbi.nlm.nih.gov/34442467</t>
  </si>
  <si>
    <t>SNRPD1</t>
  </si>
  <si>
    <t>small nuclear ribonucleoprotein D1 polypeptide</t>
  </si>
  <si>
    <t>This gene encodes a small nuclear ribonucleoprotein that belongs to the SNRNP core protein family. The protein may act as a charged protein scaffold to promote SNRNP assembly or strengthen SNRNP-SNRNP interactions through nonspecific electrostatic contacts with RNA. Two transcript variants encoding different isoforms have been found for this gene. [provided by RefSeq, May 2014]</t>
  </si>
  <si>
    <t>https://www.ensembl.org/Homo_sapiens/Gene/ExpressionAtlas?g=ENSG00000167088</t>
  </si>
  <si>
    <t>http://www.ensembl.org/id/ENSG00000167088</t>
  </si>
  <si>
    <t>https://www.ncbi.nlm.nih.gov/gene?term=(SNRPD1[Gene Name]) AND Homo sapiens[Organism]</t>
  </si>
  <si>
    <t>https://pubmed.ncbi.nlm.nih.gov/34299277 https://pubmed.ncbi.nlm.nih.gov/32666642 https://pubmed.ncbi.nlm.nih.gov/32149105 https://pubmed.ncbi.nlm.nih.gov/31418071 https://pubmed.ncbi.nlm.nih.gov/28790444 https://pubmed.ncbi.nlm.nih.gov/28595116 https://pubmed.ncbi.nlm.nih.gov/27900999 https://pubmed.ncbi.nlm.nih.gov/24569877 https://pubmed.ncbi.nlm.nih.gov/24413165 https://pubmed.ncbi.nlm.nih.gov/24080422</t>
  </si>
  <si>
    <t>https://pubmed.ncbi.nlm.nih.gov/34299277 https://pubmed.ncbi.nlm.nih.gov/33879154 https://pubmed.ncbi.nlm.nih.gov/32666642 https://pubmed.ncbi.nlm.nih.gov/32171250 https://pubmed.ncbi.nlm.nih.gov/32149105 https://pubmed.ncbi.nlm.nih.gov/31418071 https://pubmed.ncbi.nlm.nih.gov/28790444 https://pubmed.ncbi.nlm.nih.gov/28595116 https://pubmed.ncbi.nlm.nih.gov/27900999 https://pubmed.ncbi.nlm.nih.gov/24569877</t>
  </si>
  <si>
    <t>ZC3H15</t>
  </si>
  <si>
    <t>zinc finger CCCH-type containing 15</t>
  </si>
  <si>
    <t>https://www.ensembl.org/Homo_sapiens/Gene/ExpressionAtlas?g=ENSG00000065548</t>
  </si>
  <si>
    <t>http://www.ensembl.org/id/ENSG00000065548</t>
  </si>
  <si>
    <t>https://www.ncbi.nlm.nih.gov/gene?term=(ZC3H15[Gene Name]) AND Homo sapiens[Organism]</t>
  </si>
  <si>
    <t>https://pubmed.ncbi.nlm.nih.gov/27191988 https://pubmed.ncbi.nlm.nih.gov/23624947</t>
  </si>
  <si>
    <t>https://pubmed.ncbi.nlm.nih.gov/27191988 https://pubmed.ncbi.nlm.nih.gov/23624947 https://pubmed.ncbi.nlm.nih.gov/23470633 https://pubmed.ncbi.nlm.nih.gov/15150441</t>
  </si>
  <si>
    <t>PNRC2</t>
  </si>
  <si>
    <t>proline rich nuclear receptor coactivator 2</t>
  </si>
  <si>
    <t>https://www.ensembl.org/Homo_sapiens/Gene/ExpressionAtlas?g=ENSG00000189266</t>
  </si>
  <si>
    <t>http://www.ensembl.org/id/ENSG00000189266</t>
  </si>
  <si>
    <t>https://www.ncbi.nlm.nih.gov/gene?term=(PNRC2[Gene Name]) AND Homo sapiens[Organism]</t>
  </si>
  <si>
    <t>https://pubmed.ncbi.nlm.nih.gov/33752469 https://pubmed.ncbi.nlm.nih.gov/32873799 https://pubmed.ncbi.nlm.nih.gov/30551118 https://pubmed.ncbi.nlm.nih.gov/29348139 https://pubmed.ncbi.nlm.nih.gov/27798850 https://pubmed.ncbi.nlm.nih.gov/27694842 https://pubmed.ncbi.nlm.nih.gov/26169194 https://pubmed.ncbi.nlm.nih.gov/25775514 https://pubmed.ncbi.nlm.nih.gov/25016523 https://pubmed.ncbi.nlm.nih.gov/24185201</t>
  </si>
  <si>
    <t>https://pubmed.ncbi.nlm.nih.gov/33752469 https://pubmed.ncbi.nlm.nih.gov/33686892 https://pubmed.ncbi.nlm.nih.gov/32873799 https://pubmed.ncbi.nlm.nih.gov/32862779 https://pubmed.ncbi.nlm.nih.gov/32246943 https://pubmed.ncbi.nlm.nih.gov/30871752 https://pubmed.ncbi.nlm.nih.gov/30551118 https://pubmed.ncbi.nlm.nih.gov/29634759 https://pubmed.ncbi.nlm.nih.gov/29348139 https://pubmed.ncbi.nlm.nih.gov/28648842</t>
  </si>
  <si>
    <t>CACYBP</t>
  </si>
  <si>
    <t>calcyclin binding protein</t>
  </si>
  <si>
    <t>The protein encoded by this gene is a calcyclin binding protein. It may be involved in calcium-dependent ubiquitination and subsequent proteosomal degradation of target proteins. It probably serves as a molecular bridge in ubiquitin E3 complexes and participates in the ubiquitin-mediated degradation of beta-catenin. Two alternatively spliced transcript variants encoding different isoforms have been found for this gene. [provided by RefSeq, Jul 2008]</t>
  </si>
  <si>
    <t>https://www.ensembl.org/Homo_sapiens/Gene/ExpressionAtlas?g=ENSG00000116161</t>
  </si>
  <si>
    <t>http://www.ensembl.org/id/ENSG00000116161</t>
  </si>
  <si>
    <t>https://www.ncbi.nlm.nih.gov/gene?term=(CACYBP[Gene Name]) AND Homo sapiens[Organism]</t>
  </si>
  <si>
    <t>https://pubmed.ncbi.nlm.nih.gov/34530574 https://pubmed.ncbi.nlm.nih.gov/33868792 https://pubmed.ncbi.nlm.nih.gov/33541291 https://pubmed.ncbi.nlm.nih.gov/33049998 https://pubmed.ncbi.nlm.nih.gov/32880469 https://pubmed.ncbi.nlm.nih.gov/32570217 https://pubmed.ncbi.nlm.nih.gov/32492924 https://pubmed.ncbi.nlm.nih.gov/32191631 https://pubmed.ncbi.nlm.nih.gov/32119722 https://pubmed.ncbi.nlm.nih.gov/31754404</t>
  </si>
  <si>
    <t>https://pubmed.ncbi.nlm.nih.gov/34530574 https://pubmed.ncbi.nlm.nih.gov/34179100 https://pubmed.ncbi.nlm.nih.gov/33989302 https://pubmed.ncbi.nlm.nih.gov/33868792 https://pubmed.ncbi.nlm.nih.gov/33568167 https://pubmed.ncbi.nlm.nih.gov/33541291 https://pubmed.ncbi.nlm.nih.gov/33330038 https://pubmed.ncbi.nlm.nih.gov/33049998 https://pubmed.ncbi.nlm.nih.gov/33014055 https://pubmed.ncbi.nlm.nih.gov/32973887</t>
  </si>
  <si>
    <t>ALDOA</t>
  </si>
  <si>
    <t>aldolase, fructose-bisphosphate A</t>
  </si>
  <si>
    <t>This gene encodes a member of the class I fructose-bisphosphate aldolase protein family. The encoded protein is a glycolytic enzyme that catalyzes the reversible conversion of fructose-1,6-bisphosphate to glyceraldehyde 3-phosphate and dihydroxyacetone phosphate. Three aldolase isozymes (A, B, and C), encoded by three different genes, are differentially expressed during development. Mutations in this gene have been associated with Glycogen Storage Disease XII, an autosomal recessive disorder associated with hemolytic anemia. Disruption of this gene also plays a role in the progression of multiple types of cancers. Related pseudogenes have been identified on chromosomes 3 and 10. [provided by RefSeq, Sep 2017]</t>
  </si>
  <si>
    <t>https://www.ensembl.org/Homo_sapiens/Gene/ExpressionAtlas?g=ENSG00000149925</t>
  </si>
  <si>
    <t>http://www.ensembl.org/id/ENSG00000149925</t>
  </si>
  <si>
    <t>https://www.ncbi.nlm.nih.gov/gene?term=(ALDOA[Gene Name]) AND Homo sapiens[Organism]</t>
  </si>
  <si>
    <t>https://pubmed.ncbi.nlm.nih.gov/34243715 https://pubmed.ncbi.nlm.nih.gov/33941139 https://pubmed.ncbi.nlm.nih.gov/33436261 https://pubmed.ncbi.nlm.nih.gov/33337362 https://pubmed.ncbi.nlm.nih.gov/33261560 https://pubmed.ncbi.nlm.nih.gov/33089381 https://pubmed.ncbi.nlm.nih.gov/32985258 https://pubmed.ncbi.nlm.nih.gov/32925027 https://pubmed.ncbi.nlm.nih.gov/32530543 https://pubmed.ncbi.nlm.nih.gov/32487612</t>
  </si>
  <si>
    <t>https://pubmed.ncbi.nlm.nih.gov/34537008 https://pubmed.ncbi.nlm.nih.gov/34524461 https://pubmed.ncbi.nlm.nih.gov/34521086 https://pubmed.ncbi.nlm.nih.gov/34458368 https://pubmed.ncbi.nlm.nih.gov/34313924 https://pubmed.ncbi.nlm.nih.gov/34243715 https://pubmed.ncbi.nlm.nih.gov/34171939 https://pubmed.ncbi.nlm.nih.gov/34105295 https://pubmed.ncbi.nlm.nih.gov/34099027 https://pubmed.ncbi.nlm.nih.gov/34080172</t>
  </si>
  <si>
    <t>NDUFA6</t>
  </si>
  <si>
    <t>NADH:ubiquinone oxidoreductase subunit A6</t>
  </si>
  <si>
    <t>This gene encodes a member of the LYR family of proteins that contain a highly conserved tripeptide (LYR) motif near the N-terminus. The encoded protein is an accessory subunit of NADH: ubiquinone oxidorerductase (Complex I), which is the largest enzyme of the mitochondrial membrane respiratory chain. Complex I functions in electron transfer from NADH to the respiratory chain. [provided by RefSeq, Oct 2016]</t>
  </si>
  <si>
    <t>https://www.ensembl.org/Homo_sapiens/Gene/ExpressionAtlas?g=ENSG00000184983</t>
  </si>
  <si>
    <t>http://www.ensembl.org/id/ENSG00000184983</t>
  </si>
  <si>
    <t>https://www.ncbi.nlm.nih.gov/gene?term=(NDUFA6[Gene Name]) AND Homo sapiens[Organism]</t>
  </si>
  <si>
    <t>https://pubmed.ncbi.nlm.nih.gov/32377223 https://pubmed.ncbi.nlm.nih.gov/31478280 https://pubmed.ncbi.nlm.nih.gov/31165785 https://pubmed.ncbi.nlm.nih.gov/30245030 https://pubmed.ncbi.nlm.nih.gov/28958065 https://pubmed.ncbi.nlm.nih.gov/28545499 https://pubmed.ncbi.nlm.nih.gov/26943237 https://pubmed.ncbi.nlm.nih.gov/25726893 https://pubmed.ncbi.nlm.nih.gov/23915000 https://pubmed.ncbi.nlm.nih.gov/15905875</t>
  </si>
  <si>
    <t>https://pubmed.ncbi.nlm.nih.gov/34330296 https://pubmed.ncbi.nlm.nih.gov/34153542 https://pubmed.ncbi.nlm.nih.gov/33931730 https://pubmed.ncbi.nlm.nih.gov/33659785 https://pubmed.ncbi.nlm.nih.gov/33392085 https://pubmed.ncbi.nlm.nih.gov/33243981 https://pubmed.ncbi.nlm.nih.gov/32377223 https://pubmed.ncbi.nlm.nih.gov/32148493 https://pubmed.ncbi.nlm.nih.gov/31554135 https://pubmed.ncbi.nlm.nih.gov/31478280</t>
  </si>
  <si>
    <t>ORC6</t>
  </si>
  <si>
    <t>origin recognition complex subunit 6</t>
  </si>
  <si>
    <t>The origin recognition complex (ORC) is a highly conserved six subunit protein complex essential for the initiation of the DNA replication in eukaryotic cells. Studies in yeast demonstrated that ORC binds specifically to origins of replication and serves as a platform for the assembly of additional initiation factors such as Cdc6 and Mcm proteins. The protein encoded by this gene is a subunit of the ORC complex. Gene silencing studies with small interfering RNA demonstrated that this protein plays an essential role in coordinating chromosome replication and segregation with cytokinesis. [provided by RefSeq, Oct 2010]</t>
  </si>
  <si>
    <t>https://www.ensembl.org/Homo_sapiens/Gene/ExpressionAtlas?g=ENSG00000091651</t>
  </si>
  <si>
    <t>http://www.ensembl.org/id/ENSG00000091651</t>
  </si>
  <si>
    <t>https://www.ncbi.nlm.nih.gov/gene?term=(ORC6[Gene Name]) AND Homo sapiens[Organism]</t>
  </si>
  <si>
    <t>https://pubmed.ncbi.nlm.nih.gov/33859719 https://pubmed.ncbi.nlm.nih.gov/33188157 https://pubmed.ncbi.nlm.nih.gov/33037049 https://pubmed.ncbi.nlm.nih.gov/32986843 https://pubmed.ncbi.nlm.nih.gov/32830194 https://pubmed.ncbi.nlm.nih.gov/32648482 https://pubmed.ncbi.nlm.nih.gov/30938165 https://pubmed.ncbi.nlm.nih.gov/29036220 https://pubmed.ncbi.nlm.nih.gov/28198391 https://pubmed.ncbi.nlm.nih.gov/28186598</t>
  </si>
  <si>
    <t>https://pubmed.ncbi.nlm.nih.gov/34395415 https://pubmed.ncbi.nlm.nih.gov/33859719 https://pubmed.ncbi.nlm.nih.gov/33194594 https://pubmed.ncbi.nlm.nih.gov/33188157 https://pubmed.ncbi.nlm.nih.gov/33037049 https://pubmed.ncbi.nlm.nih.gov/32986843 https://pubmed.ncbi.nlm.nih.gov/32830194 https://pubmed.ncbi.nlm.nih.gov/32714760 https://pubmed.ncbi.nlm.nih.gov/32648482 https://pubmed.ncbi.nlm.nih.gov/32331249</t>
  </si>
  <si>
    <t>H2BC13</t>
  </si>
  <si>
    <t>H2B clustered histone 13</t>
  </si>
  <si>
    <t>https://www.ensembl.org/Homo_sapiens/Gene/ExpressionAtlas?g=ENSG00000185130</t>
  </si>
  <si>
    <t>http://www.ensembl.org/id/ENSG00000185130</t>
  </si>
  <si>
    <t>https://www.ncbi.nlm.nih.gov/gene?term=(H2BC13[Gene Name]) AND Homo sapiens[Organism]</t>
  </si>
  <si>
    <t>ICAM1</t>
  </si>
  <si>
    <t>intercellular adhesion molecule 1</t>
  </si>
  <si>
    <t>This gene encodes a cell surface glycoprotein which is typically expressed on endothelial cells and cells of the immune system. It binds to integrins of type CD11a / CD18, or CD11b / CD18 and is also exploited by Rhinovirus as a receptor. [provided by RefSeq, Jul 2008]</t>
  </si>
  <si>
    <t>https://www.ensembl.org/Homo_sapiens/Gene/ExpressionAtlas?g=ENSG00000090339</t>
  </si>
  <si>
    <t>http://www.ensembl.org/id/ENSG00000090339</t>
  </si>
  <si>
    <t>https://www.ncbi.nlm.nih.gov/gene?term=(ICAM1[Gene Name]) AND Homo sapiens[Organism]</t>
  </si>
  <si>
    <t>https://pubmed.ncbi.nlm.nih.gov/34504502 https://pubmed.ncbi.nlm.nih.gov/34474051 https://pubmed.ncbi.nlm.nih.gov/34445479 https://pubmed.ncbi.nlm.nih.gov/34445350 https://pubmed.ncbi.nlm.nih.gov/34394108 https://pubmed.ncbi.nlm.nih.gov/34381029 https://pubmed.ncbi.nlm.nih.gov/34376699 https://pubmed.ncbi.nlm.nih.gov/34348612 https://pubmed.ncbi.nlm.nih.gov/34299094 https://pubmed.ncbi.nlm.nih.gov/34286851</t>
  </si>
  <si>
    <t>https://pubmed.ncbi.nlm.nih.gov/34547297 https://pubmed.ncbi.nlm.nih.gov/34544905 https://pubmed.ncbi.nlm.nih.gov/34544349 https://pubmed.ncbi.nlm.nih.gov/34542605 https://pubmed.ncbi.nlm.nih.gov/34535716 https://pubmed.ncbi.nlm.nih.gov/34534678 https://pubmed.ncbi.nlm.nih.gov/34531648 https://pubmed.ncbi.nlm.nih.gov/34522589 https://pubmed.ncbi.nlm.nih.gov/34517018 https://pubmed.ncbi.nlm.nih.gov/34516679</t>
  </si>
  <si>
    <t>MT-ND6</t>
  </si>
  <si>
    <t>NADH dehydrogenase subunit 6</t>
  </si>
  <si>
    <t>https://www.ensembl.org/Homo_sapiens/Gene/ExpressionAtlas?g=ENSG00000198695</t>
  </si>
  <si>
    <t>http://www.ensembl.org/id/ENSG00000198695</t>
  </si>
  <si>
    <t>https://www.ncbi.nlm.nih.gov/gene?term=(MT-ND6[Gene Name]) AND Homo sapiens[Organism]</t>
  </si>
  <si>
    <t>https://pubmed.ncbi.nlm.nih.gov/32916276 https://pubmed.ncbi.nlm.nih.gov/32861874 https://pubmed.ncbi.nlm.nih.gov/32771908 https://pubmed.ncbi.nlm.nih.gov/32652230 https://pubmed.ncbi.nlm.nih.gov/32552696 https://pubmed.ncbi.nlm.nih.gov/32432562 https://pubmed.ncbi.nlm.nih.gov/32348839 https://pubmed.ncbi.nlm.nih.gov/32162843 https://pubmed.ncbi.nlm.nih.gov/32062616 https://pubmed.ncbi.nlm.nih.gov/31776719</t>
  </si>
  <si>
    <t>https://pubmed.ncbi.nlm.nih.gov/34454075 https://pubmed.ncbi.nlm.nih.gov/34426662 https://pubmed.ncbi.nlm.nih.gov/20301403 https://pubmed.ncbi.nlm.nih.gov/34264415 https://pubmed.ncbi.nlm.nih.gov/34045482 https://pubmed.ncbi.nlm.nih.gov/33858285 https://pubmed.ncbi.nlm.nih.gov/33841498 https://pubmed.ncbi.nlm.nih.gov/33717984 https://pubmed.ncbi.nlm.nih.gov/33713887 https://pubmed.ncbi.nlm.nih.gov/20301353</t>
  </si>
  <si>
    <t>MOCS2</t>
  </si>
  <si>
    <t>molybdenum cofactor synthesis 2</t>
  </si>
  <si>
    <t>Eukaryotic molybdoenzymes use a unique molybdenum cofactor (MoCo) consisting of a pterin, termed molybdopterin, and the catalytically active metal molybdenum. MoCo is synthesized from precursor Z by the heterodimeric enzyme molybdopterin synthase. The large and small subunits of molybdopterin synthase are both encoded from this gene by overlapping open reading frames. The proteins were initially thought to be encoded from a bicistronic transcript. They are now thought to be encoded from monocistronic transcripts. Alternatively spliced transcripts have been found for this locus that encode the large and small subunits. [provided by RefSeq, Jul 2008]</t>
  </si>
  <si>
    <t>https://www.ensembl.org/Homo_sapiens/Gene/ExpressionAtlas?g=ENSG00000164172</t>
  </si>
  <si>
    <t>http://www.ensembl.org/id/ENSG00000164172</t>
  </si>
  <si>
    <t>https://www.ncbi.nlm.nih.gov/gene?term=(MOCS2[Gene Name]) AND Homo sapiens[Organism]</t>
  </si>
  <si>
    <t>https://pubmed.ncbi.nlm.nih.gov/33897766 https://pubmed.ncbi.nlm.nih.gov/33548958 https://pubmed.ncbi.nlm.nih.gov/31477743 https://pubmed.ncbi.nlm.nih.gov/31201073 https://pubmed.ncbi.nlm.nih.gov/30900395 https://pubmed.ncbi.nlm.nih.gov/28709640 https://pubmed.ncbi.nlm.nih.gov/28544736 https://pubmed.ncbi.nlm.nih.gov/27289259 https://pubmed.ncbi.nlm.nih.gov/27146152 https://pubmed.ncbi.nlm.nih.gov/27138983</t>
  </si>
  <si>
    <t>https://pubmed.ncbi.nlm.nih.gov/34012852 https://pubmed.ncbi.nlm.nih.gov/33897766 https://pubmed.ncbi.nlm.nih.gov/33548958 https://pubmed.ncbi.nlm.nih.gov/33066491 https://pubmed.ncbi.nlm.nih.gov/31848698 https://pubmed.ncbi.nlm.nih.gov/31477743 https://pubmed.ncbi.nlm.nih.gov/31201073 https://pubmed.ncbi.nlm.nih.gov/30930802 https://pubmed.ncbi.nlm.nih.gov/30900395 https://pubmed.ncbi.nlm.nih.gov/29696052</t>
  </si>
  <si>
    <t>MMP1</t>
  </si>
  <si>
    <t>matrix metallopeptidase 1</t>
  </si>
  <si>
    <t>This gene encodes a member of the peptidase M10 family of matrix metalloproteinases (MMPs). Proteins in this family are involved in the breakdown of extracellular matrix in normal physiological processes, such as embryonic development, reproduction, and tissue remodeling, as well as in disease processes, such as arthritis and metastasis. The encoded preproprotein is proteolytically processed to generate the mature protease. This secreted protease breaks down the interstitial collagens, including types I, II, and III. The gene is part of a cluster of MMP genes on chromosome 11. Mutations in this gene are associated with chronic obstructive pulmonary disease (COPD). Alternative splicing results in multiple transcript variants, at least one of which encodes an isoform that is proteolytically processed. [provided by RefSeq, Jan 2016]</t>
  </si>
  <si>
    <t>https://www.ensembl.org/Homo_sapiens/Gene/ExpressionAtlas?g=ENSG00000196611</t>
  </si>
  <si>
    <t>http://www.ensembl.org/id/ENSG00000196611</t>
  </si>
  <si>
    <t>https://www.ncbi.nlm.nih.gov/gene?term=(MMP1[Gene Name]) AND Homo sapiens[Organism]</t>
  </si>
  <si>
    <t>https://pubmed.ncbi.nlm.nih.gov/34459757 https://pubmed.ncbi.nlm.nih.gov/34445461 https://pubmed.ncbi.nlm.nih.gov/34445346 https://pubmed.ncbi.nlm.nih.gov/34445087 https://pubmed.ncbi.nlm.nih.gov/34410940 https://pubmed.ncbi.nlm.nih.gov/34321178 https://pubmed.ncbi.nlm.nih.gov/34245615 https://pubmed.ncbi.nlm.nih.gov/34208202 https://pubmed.ncbi.nlm.nih.gov/34160101 https://pubmed.ncbi.nlm.nih.gov/34155994</t>
  </si>
  <si>
    <t>https://pubmed.ncbi.nlm.nih.gov/34547432 https://pubmed.ncbi.nlm.nih.gov/34546491 https://pubmed.ncbi.nlm.nih.gov/34544905 https://pubmed.ncbi.nlm.nih.gov/34537380 https://pubmed.ncbi.nlm.nih.gov/34532478 https://pubmed.ncbi.nlm.nih.gov/34504265 https://pubmed.ncbi.nlm.nih.gov/34497426 https://pubmed.ncbi.nlm.nih.gov/34492072 https://pubmed.ncbi.nlm.nih.gov/34478594 https://pubmed.ncbi.nlm.nih.gov/34476240</t>
  </si>
  <si>
    <t>BMF</t>
  </si>
  <si>
    <t>Bcl2 modifying factor</t>
  </si>
  <si>
    <t>The protein encoded by this gene belongs to the BCL2 protein family. BCL2 family members form hetero- or homodimers and act as anti- or pro-apoptotic regulators that are involved in a wide variety of cellular activities. This protein contains a single BCL2 homology domain 3 (BH3), and has been shown to bind BCL2 proteins and function as an apoptotic activator. This protein is found to be sequestered to myosin V motors by its association with dynein light chain 2, which may be important for sensing intracellular damage and triggering apoptosis. Alternatively spliced transcript variants encoding different isoforms have been identified. [provided by RefSeq, Jul 2008]</t>
  </si>
  <si>
    <t>https://www.ensembl.org/Homo_sapiens/Gene/ExpressionAtlas?g=ENSG00000104081</t>
  </si>
  <si>
    <t>http://www.ensembl.org/id/ENSG00000104081</t>
  </si>
  <si>
    <t>https://www.ncbi.nlm.nih.gov/gene?term=(BMF[Gene Name]) AND Homo sapiens[Organism]</t>
  </si>
  <si>
    <t>https://pubmed.ncbi.nlm.nih.gov/34364170 https://pubmed.ncbi.nlm.nih.gov/34219079 https://pubmed.ncbi.nlm.nih.gov/34117478 https://pubmed.ncbi.nlm.nih.gov/33984160 https://pubmed.ncbi.nlm.nih.gov/33790893 https://pubmed.ncbi.nlm.nih.gov/33712023 https://pubmed.ncbi.nlm.nih.gov/33546766 https://pubmed.ncbi.nlm.nih.gov/33445786 https://pubmed.ncbi.nlm.nih.gov/33417873 https://pubmed.ncbi.nlm.nih.gov/33399731</t>
  </si>
  <si>
    <t>https://pubmed.ncbi.nlm.nih.gov/34496358 https://pubmed.ncbi.nlm.nih.gov/34479523 https://pubmed.ncbi.nlm.nih.gov/34462553 https://pubmed.ncbi.nlm.nih.gov/34438637 https://pubmed.ncbi.nlm.nih.gov/34404528 https://pubmed.ncbi.nlm.nih.gov/34404527 https://pubmed.ncbi.nlm.nih.gov/34404525 https://pubmed.ncbi.nlm.nih.gov/34400466 https://pubmed.ncbi.nlm.nih.gov/34381022 https://pubmed.ncbi.nlm.nih.gov/34365297</t>
  </si>
  <si>
    <t>KSR1</t>
  </si>
  <si>
    <t>kinase suppressor of ras 1</t>
  </si>
  <si>
    <t>https://www.ensembl.org/Homo_sapiens/Gene/ExpressionAtlas?g=ENSG00000141068</t>
  </si>
  <si>
    <t>http://www.ensembl.org/id/ENSG00000141068</t>
  </si>
  <si>
    <t>https://www.ncbi.nlm.nih.gov/gene?term=(KSR1[Gene Name]) AND Homo sapiens[Organism]</t>
  </si>
  <si>
    <t>https://pubmed.ncbi.nlm.nih.gov/34372882 https://pubmed.ncbi.nlm.nih.gov/33461174 https://pubmed.ncbi.nlm.nih.gov/32640021 https://pubmed.ncbi.nlm.nih.gov/31964871 https://pubmed.ncbi.nlm.nih.gov/31708464 https://pubmed.ncbi.nlm.nih.gov/30832724 https://pubmed.ncbi.nlm.nih.gov/30118796 https://pubmed.ncbi.nlm.nih.gov/30020400 https://pubmed.ncbi.nlm.nih.gov/29980571 https://pubmed.ncbi.nlm.nih.gov/29692868</t>
  </si>
  <si>
    <t>https://pubmed.ncbi.nlm.nih.gov/34372882 https://pubmed.ncbi.nlm.nih.gov/34344933 https://pubmed.ncbi.nlm.nih.gov/33970103 https://pubmed.ncbi.nlm.nih.gov/33888869 https://pubmed.ncbi.nlm.nih.gov/33766558 https://pubmed.ncbi.nlm.nih.gov/33461174 https://pubmed.ncbi.nlm.nih.gov/33281934 https://pubmed.ncbi.nlm.nih.gov/33120942 https://pubmed.ncbi.nlm.nih.gov/32640021 https://pubmed.ncbi.nlm.nih.gov/32636717</t>
  </si>
  <si>
    <t>SPC25</t>
  </si>
  <si>
    <t>SPC25 component of NDC80 kinetochore complex</t>
  </si>
  <si>
    <t>This gene encodes a protein that may be involved in kinetochore-microtubule interaction and spindle checkpoint activity. [provided by RefSeq, Jul 2008]</t>
  </si>
  <si>
    <t>https://www.ensembl.org/Homo_sapiens/Gene/ExpressionAtlas?g=ENSG00000152253</t>
  </si>
  <si>
    <t>http://www.ensembl.org/id/ENSG00000152253</t>
  </si>
  <si>
    <t>https://www.ncbi.nlm.nih.gov/gene?term=(SPC25[Gene Name]) AND Homo sapiens[Organism]</t>
  </si>
  <si>
    <t>https://pubmed.ncbi.nlm.nih.gov/33408271 https://pubmed.ncbi.nlm.nih.gov/33318199 https://pubmed.ncbi.nlm.nih.gov/33111935 https://pubmed.ncbi.nlm.nih.gov/32791150 https://pubmed.ncbi.nlm.nih.gov/32401635 https://pubmed.ncbi.nlm.nih.gov/31804178 https://pubmed.ncbi.nlm.nih.gov/31633428 https://pubmed.ncbi.nlm.nih.gov/31400751 https://pubmed.ncbi.nlm.nih.gov/31115544 https://pubmed.ncbi.nlm.nih.gov/30409912</t>
  </si>
  <si>
    <t>https://pubmed.ncbi.nlm.nih.gov/34545328 https://pubmed.ncbi.nlm.nih.gov/34026756 https://pubmed.ncbi.nlm.nih.gov/33993566 https://pubmed.ncbi.nlm.nih.gov/33408271 https://pubmed.ncbi.nlm.nih.gov/33318199 https://pubmed.ncbi.nlm.nih.gov/33238517 https://pubmed.ncbi.nlm.nih.gov/33111935 https://pubmed.ncbi.nlm.nih.gov/32791150 https://pubmed.ncbi.nlm.nih.gov/32742802 https://pubmed.ncbi.nlm.nih.gov/32565735</t>
  </si>
  <si>
    <t>RN7SL5P</t>
  </si>
  <si>
    <t>RNA, 7SL, cytoplasmic 5, pseudogene</t>
  </si>
  <si>
    <t>https://www.ensembl.org/Homo_sapiens/Gene/ExpressionAtlas?g=ENSG00000265735</t>
  </si>
  <si>
    <t>http://www.ensembl.org/id/ENSG00000265735</t>
  </si>
  <si>
    <t>https://www.ncbi.nlm.nih.gov/gene?term=(RN7SL5P[Gene Name]) AND Homo sapiens[Organism]</t>
  </si>
  <si>
    <t>SNHG1</t>
  </si>
  <si>
    <t>small nucleolar RNA host gene 1</t>
  </si>
  <si>
    <t>This locus represents a small nucleolar RNA host gene that produces multiple alternatively spliced long non-coding RNAs. This gene is upregulated in cancers and is thought to act as promoter of cell proliferation. This transcript negatively regulates tumor suppressor genes such as tumor protein p53. Expression of this locus may be a marker of tumor progression. [provided by RefSeq, Dec 2017]</t>
  </si>
  <si>
    <t>https://www.ensembl.org/Homo_sapiens/Gene/ExpressionAtlas?g=ENSG00000255717</t>
  </si>
  <si>
    <t>http://www.ensembl.org/id/ENSG00000255717</t>
  </si>
  <si>
    <t>https://www.ncbi.nlm.nih.gov/gene?term=(SNHG1[Gene Name]) AND Homo sapiens[Organism]</t>
  </si>
  <si>
    <t>https://pubmed.ncbi.nlm.nih.gov/33941563 https://pubmed.ncbi.nlm.nih.gov/33758164 https://pubmed.ncbi.nlm.nih.gov/33753110 https://pubmed.ncbi.nlm.nih.gov/33302997 https://pubmed.ncbi.nlm.nih.gov/33246471 https://pubmed.ncbi.nlm.nih.gov/33218941 https://pubmed.ncbi.nlm.nih.gov/33165916 https://pubmed.ncbi.nlm.nih.gov/33154308 https://pubmed.ncbi.nlm.nih.gov/33090391 https://pubmed.ncbi.nlm.nih.gov/33028420</t>
  </si>
  <si>
    <t>https://pubmed.ncbi.nlm.nih.gov/34504593 https://pubmed.ncbi.nlm.nih.gov/34496364 https://pubmed.ncbi.nlm.nih.gov/34465388 https://pubmed.ncbi.nlm.nih.gov/34455928 https://pubmed.ncbi.nlm.nih.gov/34453499 https://pubmed.ncbi.nlm.nih.gov/34284720 https://pubmed.ncbi.nlm.nih.gov/34185961 https://pubmed.ncbi.nlm.nih.gov/34179518 https://pubmed.ncbi.nlm.nih.gov/34174971 https://pubmed.ncbi.nlm.nih.gov/34164485</t>
  </si>
  <si>
    <t>NTNG1</t>
  </si>
  <si>
    <t>netrin G1</t>
  </si>
  <si>
    <t>This gene encodes a preproprotein that is processed into a secreted protein containing eukaroytic growth factor (EGF)-like domains. This protein acts to guide axon growth during neuronal development. Polymorphisms in this gene may be associated with schizophrenia. Alternative splicing results in multiple transcript variants encoding distinct isoforms. [provided by RefSeq, Aug 2015]</t>
  </si>
  <si>
    <t>https://www.ensembl.org/Homo_sapiens/Gene/ExpressionAtlas?g=ENSG00000162631</t>
  </si>
  <si>
    <t>http://www.ensembl.org/id/ENSG00000162631</t>
  </si>
  <si>
    <t>https://www.ncbi.nlm.nih.gov/gene?term=(NTNG1[Gene Name]) AND Homo sapiens[Organism]</t>
  </si>
  <si>
    <t>https://pubmed.ncbi.nlm.nih.gov/34069992 https://pubmed.ncbi.nlm.nih.gov/33246661 https://pubmed.ncbi.nlm.nih.gov/32586242 https://pubmed.ncbi.nlm.nih.gov/32503822 https://pubmed.ncbi.nlm.nih.gov/32503821 https://pubmed.ncbi.nlm.nih.gov/32251318 https://pubmed.ncbi.nlm.nih.gov/32105570 https://pubmed.ncbi.nlm.nih.gov/31895808 https://pubmed.ncbi.nlm.nih.gov/31788832 https://pubmed.ncbi.nlm.nih.gov/31692205</t>
  </si>
  <si>
    <t>https://pubmed.ncbi.nlm.nih.gov/34277602 https://pubmed.ncbi.nlm.nih.gov/34073619 https://pubmed.ncbi.nlm.nih.gov/34069992 https://pubmed.ncbi.nlm.nih.gov/33246661 https://pubmed.ncbi.nlm.nih.gov/32586242 https://pubmed.ncbi.nlm.nih.gov/32503822 https://pubmed.ncbi.nlm.nih.gov/32503821 https://pubmed.ncbi.nlm.nih.gov/32348754 https://pubmed.ncbi.nlm.nih.gov/32292414 https://pubmed.ncbi.nlm.nih.gov/32266715</t>
  </si>
  <si>
    <t>SKA1</t>
  </si>
  <si>
    <t>spindle and kinetochore associated complex subunit 1</t>
  </si>
  <si>
    <t>https://www.ensembl.org/Homo_sapiens/Gene/ExpressionAtlas?g=ENSG00000154839</t>
  </si>
  <si>
    <t>http://www.ensembl.org/id/ENSG00000154839</t>
  </si>
  <si>
    <t>https://www.ncbi.nlm.nih.gov/gene?term=(SKA1[Gene Name]) AND Homo sapiens[Organism]</t>
  </si>
  <si>
    <t>https://pubmed.ncbi.nlm.nih.gov/33004764 https://pubmed.ncbi.nlm.nih.gov/32923148 https://pubmed.ncbi.nlm.nih.gov/32902196 https://pubmed.ncbi.nlm.nih.gov/32844209 https://pubmed.ncbi.nlm.nih.gov/32401635 https://pubmed.ncbi.nlm.nih.gov/32323832 https://pubmed.ncbi.nlm.nih.gov/32232899 https://pubmed.ncbi.nlm.nih.gov/31804178 https://pubmed.ncbi.nlm.nih.gov/31758680 https://pubmed.ncbi.nlm.nih.gov/31545481</t>
  </si>
  <si>
    <t>https://pubmed.ncbi.nlm.nih.gov/34288822 https://pubmed.ncbi.nlm.nih.gov/34115425 https://pubmed.ncbi.nlm.nih.gov/34045512 https://pubmed.ncbi.nlm.nih.gov/34002462 https://pubmed.ncbi.nlm.nih.gov/33748821 https://pubmed.ncbi.nlm.nih.gov/33224872 https://pubmed.ncbi.nlm.nih.gov/33004764 https://pubmed.ncbi.nlm.nih.gov/32923148 https://pubmed.ncbi.nlm.nih.gov/32922606 https://pubmed.ncbi.nlm.nih.gov/32902196</t>
  </si>
  <si>
    <t>EIF5A2</t>
  </si>
  <si>
    <t>eukaryotic translation initiation factor 5A2</t>
  </si>
  <si>
    <t>https://www.ensembl.org/Homo_sapiens/Gene/ExpressionAtlas?g=ENSG00000163577</t>
  </si>
  <si>
    <t>http://www.ensembl.org/id/ENSG00000163577</t>
  </si>
  <si>
    <t>https://www.ncbi.nlm.nih.gov/gene?term=(EIF5A2[Gene Name]) AND Homo sapiens[Organism]</t>
  </si>
  <si>
    <t>https://pubmed.ncbi.nlm.nih.gov/33726845 https://pubmed.ncbi.nlm.nih.gov/33592076 https://pubmed.ncbi.nlm.nih.gov/33174013 https://pubmed.ncbi.nlm.nih.gov/32868080 https://pubmed.ncbi.nlm.nih.gov/32522053 https://pubmed.ncbi.nlm.nih.gov/32466797 https://pubmed.ncbi.nlm.nih.gov/32138807 https://pubmed.ncbi.nlm.nih.gov/32071552 https://pubmed.ncbi.nlm.nih.gov/31938057 https://pubmed.ncbi.nlm.nih.gov/31863776</t>
  </si>
  <si>
    <t>https://pubmed.ncbi.nlm.nih.gov/34473510 https://pubmed.ncbi.nlm.nih.gov/34428509 https://pubmed.ncbi.nlm.nih.gov/34027130 https://pubmed.ncbi.nlm.nih.gov/33827661 https://pubmed.ncbi.nlm.nih.gov/33726845 https://pubmed.ncbi.nlm.nih.gov/33651487 https://pubmed.ncbi.nlm.nih.gov/33592076 https://pubmed.ncbi.nlm.nih.gov/33577922 https://pubmed.ncbi.nlm.nih.gov/33470895 https://pubmed.ncbi.nlm.nih.gov/33380806</t>
  </si>
  <si>
    <t>MAN1C1</t>
  </si>
  <si>
    <t>mannosidase alpha class 1C member 1</t>
  </si>
  <si>
    <t>https://www.ensembl.org/Homo_sapiens/Gene/ExpressionAtlas?g=ENSG00000117643</t>
  </si>
  <si>
    <t>http://www.ensembl.org/id/ENSG00000117643</t>
  </si>
  <si>
    <t>https://www.ncbi.nlm.nih.gov/gene?term=(MAN1C1[Gene Name]) AND Homo sapiens[Organism]</t>
  </si>
  <si>
    <t>https://pubmed.ncbi.nlm.nih.gov/32419574 https://pubmed.ncbi.nlm.nih.gov/32350851 https://pubmed.ncbi.nlm.nih.gov/31499077 https://pubmed.ncbi.nlm.nih.gov/31102532 https://pubmed.ncbi.nlm.nih.gov/31081970 https://pubmed.ncbi.nlm.nih.gov/27920474 https://pubmed.ncbi.nlm.nih.gov/26794090 https://pubmed.ncbi.nlm.nih.gov/26743604 https://pubmed.ncbi.nlm.nih.gov/26569026 https://pubmed.ncbi.nlm.nih.gov/26510930</t>
  </si>
  <si>
    <t>https://pubmed.ncbi.nlm.nih.gov/32419574 https://pubmed.ncbi.nlm.nih.gov/32350851 https://pubmed.ncbi.nlm.nih.gov/31499077 https://pubmed.ncbi.nlm.nih.gov/31117955 https://pubmed.ncbi.nlm.nih.gov/31102532 https://pubmed.ncbi.nlm.nih.gov/31081970 https://pubmed.ncbi.nlm.nih.gov/30588245 https://pubmed.ncbi.nlm.nih.gov/29404456 https://pubmed.ncbi.nlm.nih.gov/28088409 https://pubmed.ncbi.nlm.nih.gov/27920474</t>
  </si>
  <si>
    <t>H1-5</t>
  </si>
  <si>
    <t>H1.5 linker histone, cluster member</t>
  </si>
  <si>
    <t>Histones are basic nuclear proteins responsible for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1 family. Transcripts from this gene lack polyA tails but instead contain a palindromic termination element. This gene is found in the small histone gene cluster on chromosome 6p22-p21.3. [provided by RefSeq, Aug 2015]</t>
  </si>
  <si>
    <t>https://www.ensembl.org/Homo_sapiens/Gene/ExpressionAtlas?g=ENSG00000184357</t>
  </si>
  <si>
    <t>http://www.ensembl.org/id/ENSG00000184357</t>
  </si>
  <si>
    <t>https://www.ncbi.nlm.nih.gov/gene?term=(H1-5[Gene Name]) AND Homo sapiens[Organism]</t>
  </si>
  <si>
    <t>https://pubmed.ncbi.nlm.nih.gov/33299181 https://pubmed.ncbi.nlm.nih.gov/33221335 https://pubmed.ncbi.nlm.nih.gov/32634610 https://pubmed.ncbi.nlm.nih.gov/32505195 https://pubmed.ncbi.nlm.nih.gov/32391789 https://pubmed.ncbi.nlm.nih.gov/31307224 https://pubmed.ncbi.nlm.nih.gov/31076740 https://pubmed.ncbi.nlm.nih.gov/30915077 https://pubmed.ncbi.nlm.nih.gov/30507159 https://pubmed.ncbi.nlm.nih.gov/28539972</t>
  </si>
  <si>
    <t>https://pubmed.ncbi.nlm.nih.gov/33887271 https://pubmed.ncbi.nlm.nih.gov/33550666 https://pubmed.ncbi.nlm.nih.gov/33488553 https://pubmed.ncbi.nlm.nih.gov/33299181 https://pubmed.ncbi.nlm.nih.gov/33221335 https://pubmed.ncbi.nlm.nih.gov/33214908 https://pubmed.ncbi.nlm.nih.gov/33163376 https://pubmed.ncbi.nlm.nih.gov/32634610 https://pubmed.ncbi.nlm.nih.gov/32547158 https://pubmed.ncbi.nlm.nih.gov/32505195</t>
  </si>
  <si>
    <t>CCL2</t>
  </si>
  <si>
    <t>C-C motif chemokine ligand 2</t>
  </si>
  <si>
    <t>This gene is one of several cytokine genes clustered on the q-arm of chromosome 17. Chemokines are a superfamily of secreted proteins involved in immunoregulatory and inflammatory processes. The superfamily is divided into four subfamilies based on the arrangement of N-terminal cysteine residues of the mature peptide. This chemokine is a member of the CC subfamily which is characterized by two adjacent cysteine residues. This cytokine displays chemotactic activity for monocytes and basophils but not for neutrophils or eosinophils. It has been implicated in the pathogenesis of diseases characterized by monocytic infiltrates, like psoriasis, rheumatoid arthritis and atherosclerosis. It binds to chemokine receptors CCR2 and CCR4. Elevated expression of the encoded protein is associated with severe acute respiratory syndrome coronavirus 2 (SARS&amp;#8208;CoV&amp;#8208;2) infection. [provided by RefSeq, Aug 2020]</t>
  </si>
  <si>
    <t>https://www.ensembl.org/Homo_sapiens/Gene/ExpressionAtlas?g=ENSG00000108691</t>
  </si>
  <si>
    <t>http://www.ensembl.org/id/ENSG00000108691</t>
  </si>
  <si>
    <t>https://www.ncbi.nlm.nih.gov/gene?term=(CCL2[Gene Name]) AND Homo sapiens[Organism]</t>
  </si>
  <si>
    <t>https://pubmed.ncbi.nlm.nih.gov/34533124 https://pubmed.ncbi.nlm.nih.gov/34528765 https://pubmed.ncbi.nlm.nih.gov/34513735 https://pubmed.ncbi.nlm.nih.gov/34489974 https://pubmed.ncbi.nlm.nih.gov/34486706 https://pubmed.ncbi.nlm.nih.gov/34468814 https://pubmed.ncbi.nlm.nih.gov/34454518 https://pubmed.ncbi.nlm.nih.gov/34445235 https://pubmed.ncbi.nlm.nih.gov/34445234 https://pubmed.ncbi.nlm.nih.gov/34443321</t>
  </si>
  <si>
    <t>https://pubmed.ncbi.nlm.nih.gov/34547515 https://pubmed.ncbi.nlm.nih.gov/34547432 https://pubmed.ncbi.nlm.nih.gov/34547186 https://pubmed.ncbi.nlm.nih.gov/34547121 https://pubmed.ncbi.nlm.nih.gov/34546215 https://pubmed.ncbi.nlm.nih.gov/34544906 https://pubmed.ncbi.nlm.nih.gov/34544594 https://pubmed.ncbi.nlm.nih.gov/34543980 https://pubmed.ncbi.nlm.nih.gov/34542904 https://pubmed.ncbi.nlm.nih.gov/34539979</t>
  </si>
  <si>
    <t>H2AC13</t>
  </si>
  <si>
    <t>H2A clustered histone 17</t>
  </si>
  <si>
    <t>https://www.ensembl.org/Homo_sapiens/Gene/ExpressionAtlas?g=ENSG00000196747</t>
  </si>
  <si>
    <t>http://www.ensembl.org/id/ENSG00000196747</t>
  </si>
  <si>
    <t>https://www.ncbi.nlm.nih.gov/gene?term=(H2AC13[Gene Name]) AND Homo sapiens[Organism]</t>
  </si>
  <si>
    <t>H2AC11</t>
  </si>
  <si>
    <t>https://www.ensembl.org/Homo_sapiens/Gene/ExpressionAtlas?g=ENSG00000196787</t>
  </si>
  <si>
    <t>http://www.ensembl.org/id/ENSG00000196787</t>
  </si>
  <si>
    <t>https://www.ncbi.nlm.nih.gov/gene?term=(H2AC11[Gene Name]) AND Homo sapiens[Organism]</t>
  </si>
  <si>
    <t>MTMR9LP</t>
  </si>
  <si>
    <t>myotubularin related protein 9 like, pseudogene</t>
  </si>
  <si>
    <t>https://www.ensembl.org/Homo_sapiens/Gene/ExpressionAtlas?g=ENSG00000220785</t>
  </si>
  <si>
    <t>http://www.ensembl.org/id/ENSG00000220785</t>
  </si>
  <si>
    <t>https://www.ncbi.nlm.nih.gov/gene?term=(MTMR9LP[Gene Name]) AND Homo sapiens[Organism]</t>
  </si>
  <si>
    <t>https://pubmed.ncbi.nlm.nih.gov/32714991</t>
  </si>
  <si>
    <t>MAD2L1</t>
  </si>
  <si>
    <t>mitotic arrest deficient 2 like 1</t>
  </si>
  <si>
    <t>MAD2L1 is a component of the mitotic spindle assembly checkpoint that prevents the onset of anaphase until all chromosomes are properly aligned at the metaphase plate.  MAD2L1 is related to the MAD2L2 gene located on chromosome 1.  A MAD2 pseudogene has been mapped to chromosome 14. [provided by RefSeq, Jul 2008]</t>
  </si>
  <si>
    <t>https://www.ensembl.org/Homo_sapiens/Gene/ExpressionAtlas?g=ENSG00000164109</t>
  </si>
  <si>
    <t>http://www.ensembl.org/id/ENSG00000164109</t>
  </si>
  <si>
    <t>https://www.ncbi.nlm.nih.gov/gene?term=(MAD2L1[Gene Name]) AND Homo sapiens[Organism]</t>
  </si>
  <si>
    <t>https://pubmed.ncbi.nlm.nih.gov/34337056 https://pubmed.ncbi.nlm.nih.gov/34087075 https://pubmed.ncbi.nlm.nih.gov/34083040 https://pubmed.ncbi.nlm.nih.gov/34042518 https://pubmed.ncbi.nlm.nih.gov/33859719 https://pubmed.ncbi.nlm.nih.gov/33800494 https://pubmed.ncbi.nlm.nih.gov/33507917 https://pubmed.ncbi.nlm.nih.gov/33446695 https://pubmed.ncbi.nlm.nih.gov/33384373 https://pubmed.ncbi.nlm.nih.gov/33370338</t>
  </si>
  <si>
    <t>https://pubmed.ncbi.nlm.nih.gov/34539726 https://pubmed.ncbi.nlm.nih.gov/34527589 https://pubmed.ncbi.nlm.nih.gov/34386075 https://pubmed.ncbi.nlm.nih.gov/34337056 https://pubmed.ncbi.nlm.nih.gov/34336131 https://pubmed.ncbi.nlm.nih.gov/34304612 https://pubmed.ncbi.nlm.nih.gov/34126961 https://pubmed.ncbi.nlm.nih.gov/34094915 https://pubmed.ncbi.nlm.nih.gov/34093807 https://pubmed.ncbi.nlm.nih.gov/34087075</t>
  </si>
  <si>
    <t>SCARNA21</t>
  </si>
  <si>
    <t>small Cajal body-specific RNA 21</t>
  </si>
  <si>
    <t>https://www.ensembl.org/Homo_sapiens/Gene/ExpressionAtlas?g=ENSG00000252835</t>
  </si>
  <si>
    <t>http://www.ensembl.org/id/ENSG00000252835</t>
  </si>
  <si>
    <t>https://www.ncbi.nlm.nih.gov/gene?term=(SCARNA21[Gene Name]) AND Homo sapiens[Organism]</t>
  </si>
  <si>
    <t>https://pubmed.ncbi.nlm.nih.gov/34228845</t>
  </si>
  <si>
    <t>DNTTIP2</t>
  </si>
  <si>
    <t>deoxynucleotidyltransferase terminal interacting protein 2</t>
  </si>
  <si>
    <t>This gene is thought to be involved in chromatin remodeling and gene transcription. The encoded nuclear protein binds to and enhances the transcriptional activity of the estrogen receptor alpha, and also interacts with terminal deoxynucleotidyltransferase. The expression profile of this gene is a potential biomarker for chronic obstructive pulmonary disease. [provided by RefSeq, Dec 2010]</t>
  </si>
  <si>
    <t>https://www.ensembl.org/Homo_sapiens/Gene/ExpressionAtlas?g=ENSG00000067334</t>
  </si>
  <si>
    <t>http://www.ensembl.org/id/ENSG00000067334</t>
  </si>
  <si>
    <t>https://www.ncbi.nlm.nih.gov/gene?term=(DNTTIP2[Gene Name]) AND Homo sapiens[Organism]</t>
  </si>
  <si>
    <t>https://pubmed.ncbi.nlm.nih.gov/31991592 https://pubmed.ncbi.nlm.nih.gov/29432033 https://pubmed.ncbi.nlm.nih.gov/24114741 https://pubmed.ncbi.nlm.nih.gov/21668587 https://pubmed.ncbi.nlm.nih.gov/20924025 https://pubmed.ncbi.nlm.nih.gov/20887155 https://pubmed.ncbi.nlm.nih.gov/15047147</t>
  </si>
  <si>
    <t>https://pubmed.ncbi.nlm.nih.gov/31991592 https://pubmed.ncbi.nlm.nih.gov/30907250 https://pubmed.ncbi.nlm.nih.gov/29930801 https://pubmed.ncbi.nlm.nih.gov/29432033 https://pubmed.ncbi.nlm.nih.gov/24114741 https://pubmed.ncbi.nlm.nih.gov/21668587 https://pubmed.ncbi.nlm.nih.gov/20924025 https://pubmed.ncbi.nlm.nih.gov/20887155 https://pubmed.ncbi.nlm.nih.gov/15047147</t>
  </si>
  <si>
    <t>PCDHGA9</t>
  </si>
  <si>
    <t>protocadherin gamma subfamily A, 9</t>
  </si>
  <si>
    <t>This gene is a member of the protocadherin gamma gene cluster, one of three related clusters tandemly linked on chromosome five. These gene clusters have an immunoglobulin-like organization, suggesting that a novel mechanism may be involved in their regulation and expression. The gamma gene cluster includes 22 genes divided into 3 subfamilies. Subfamily A contains 12 genes, subfamily B contains 7 genes and 2 pseudogenes, and the more distantly related subfamily C contains 3 genes. The tandem array of 22 large, variable region exons are followed by a constant region, containing 3 exons shared by all genes in the cluster. Each variable region exon encodes the extracellular region, which includes 6 cadherin ectodomains and a transmembrane region. The constant region exons encode the common cytoplasmic region. These neural cadherin-like cell adhesion proteins most likely play a critical role in the establishment and function of specific cell-cell connections in the brain. Alternative splicing has been described for the gamma cluster genes. [provided by RefSeq, Jul 2008]</t>
  </si>
  <si>
    <t>https://www.ensembl.org/Homo_sapiens/Gene/ExpressionAtlas?g=ENSG00000261934</t>
  </si>
  <si>
    <t>http://www.ensembl.org/id/ENSG00000261934</t>
  </si>
  <si>
    <t>https://www.ncbi.nlm.nih.gov/gene?term=(PCDHGA9[Gene Name]) AND Homo sapiens[Organism]</t>
  </si>
  <si>
    <t>https://pubmed.ncbi.nlm.nih.gov/32231199 https://pubmed.ncbi.nlm.nih.gov/29348665 https://pubmed.ncbi.nlm.nih.gov/28821283</t>
  </si>
  <si>
    <t>MT-ND5</t>
  </si>
  <si>
    <t>NADH dehydrogenase subunit 5</t>
  </si>
  <si>
    <t>https://www.ensembl.org/Homo_sapiens/Gene/ExpressionAtlas?g=ENSG00000198786</t>
  </si>
  <si>
    <t>http://www.ensembl.org/id/ENSG00000198786</t>
  </si>
  <si>
    <t>https://www.ncbi.nlm.nih.gov/gene?term=(MT-ND5[Gene Name]) AND Homo sapiens[Organism]</t>
  </si>
  <si>
    <t>https://pubmed.ncbi.nlm.nih.gov/34002094 https://pubmed.ncbi.nlm.nih.gov/32629384 https://pubmed.ncbi.nlm.nih.gov/32381753 https://pubmed.ncbi.nlm.nih.gov/32159782 https://pubmed.ncbi.nlm.nih.gov/31996177 https://pubmed.ncbi.nlm.nih.gov/31967322 https://pubmed.ncbi.nlm.nih.gov/31944832 https://pubmed.ncbi.nlm.nih.gov/31830610 https://pubmed.ncbi.nlm.nih.gov/31719534 https://pubmed.ncbi.nlm.nih.gov/31713837</t>
  </si>
  <si>
    <t>https://pubmed.ncbi.nlm.nih.gov/34395220 https://pubmed.ncbi.nlm.nih.gov/34359176 https://pubmed.ncbi.nlm.nih.gov/20301403 https://pubmed.ncbi.nlm.nih.gov/34135385 https://pubmed.ncbi.nlm.nih.gov/34060999 https://pubmed.ncbi.nlm.nih.gov/34025555 https://pubmed.ncbi.nlm.nih.gov/34002094 https://pubmed.ncbi.nlm.nih.gov/33841319 https://pubmed.ncbi.nlm.nih.gov/33717984 https://pubmed.ncbi.nlm.nih.gov/20301353</t>
  </si>
  <si>
    <t>KIAA1614</t>
  </si>
  <si>
    <t>https://www.ensembl.org/Homo_sapiens/Gene/ExpressionAtlas?g=ENSG00000135835</t>
  </si>
  <si>
    <t>http://www.ensembl.org/id/ENSG00000135835</t>
  </si>
  <si>
    <t>https://www.ncbi.nlm.nih.gov/gene?term=(KIAA1614[Gene Name]) AND Homo sapiens[Organism]</t>
  </si>
  <si>
    <t>https://pubmed.ncbi.nlm.nih.gov/30545422 https://pubmed.ncbi.nlm.nih.gov/29293112 https://pubmed.ncbi.nlm.nih.gov/27517910 https://pubmed.ncbi.nlm.nih.gov/26883866</t>
  </si>
  <si>
    <t>https://pubmed.ncbi.nlm.nih.gov/34215268 https://pubmed.ncbi.nlm.nih.gov/30545422 https://pubmed.ncbi.nlm.nih.gov/29293112 https://pubmed.ncbi.nlm.nih.gov/27517910 https://pubmed.ncbi.nlm.nih.gov/26883866</t>
  </si>
  <si>
    <t>ELFN1</t>
  </si>
  <si>
    <t>extracellular leucine rich repeat and fibronectin type III domain containing 1</t>
  </si>
  <si>
    <t>https://www.ensembl.org/Homo_sapiens/Gene/ExpressionAtlas?g=ENSG00000225968</t>
  </si>
  <si>
    <t>http://www.ensembl.org/id/ENSG00000225968</t>
  </si>
  <si>
    <t>https://www.ncbi.nlm.nih.gov/gene?term=(ELFN1[Gene Name]) AND Homo sapiens[Organism]</t>
  </si>
  <si>
    <t>https://pubmed.ncbi.nlm.nih.gov/33750326 https://pubmed.ncbi.nlm.nih.gov/33349712 https://pubmed.ncbi.nlm.nih.gov/32779991 https://pubmed.ncbi.nlm.nih.gov/32479011 https://pubmed.ncbi.nlm.nih.gov/32229685 https://pubmed.ncbi.nlm.nih.gov/31929141 https://pubmed.ncbi.nlm.nih.gov/31270560 https://pubmed.ncbi.nlm.nih.gov/30182733 https://pubmed.ncbi.nlm.nih.gov/29686062 https://pubmed.ncbi.nlm.nih.gov/28262416</t>
  </si>
  <si>
    <t>https://pubmed.ncbi.nlm.nih.gov/34509675 https://pubmed.ncbi.nlm.nih.gov/34452636 https://pubmed.ncbi.nlm.nih.gov/34380763 https://pubmed.ncbi.nlm.nih.gov/34337713 https://pubmed.ncbi.nlm.nih.gov/34164511 https://pubmed.ncbi.nlm.nih.gov/33959151 https://pubmed.ncbi.nlm.nih.gov/33790745 https://pubmed.ncbi.nlm.nih.gov/33750326 https://pubmed.ncbi.nlm.nih.gov/33634016 https://pubmed.ncbi.nlm.nih.gov/33574704</t>
  </si>
  <si>
    <t>KLHL8</t>
  </si>
  <si>
    <t>kelch like family member 8</t>
  </si>
  <si>
    <t>https://www.ensembl.org/Homo_sapiens/Gene/ExpressionAtlas?g=ENSG00000145332</t>
  </si>
  <si>
    <t>http://www.ensembl.org/id/ENSG00000145332</t>
  </si>
  <si>
    <t>https://www.ncbi.nlm.nih.gov/gene?term=(KLHL8[Gene Name]) AND Homo sapiens[Organism]</t>
  </si>
  <si>
    <t>https://pubmed.ncbi.nlm.nih.gov/27358489 https://pubmed.ncbi.nlm.nih.gov/19158078</t>
  </si>
  <si>
    <t>https://pubmed.ncbi.nlm.nih.gov/34507876 https://pubmed.ncbi.nlm.nih.gov/34410569 https://pubmed.ncbi.nlm.nih.gov/33860118 https://pubmed.ncbi.nlm.nih.gov/32285988 https://pubmed.ncbi.nlm.nih.gov/27358489 https://pubmed.ncbi.nlm.nih.gov/23244492 https://pubmed.ncbi.nlm.nih.gov/21047546 https://pubmed.ncbi.nlm.nih.gov/19158078</t>
  </si>
  <si>
    <t>WNT5A-AS1</t>
  </si>
  <si>
    <t>WNT5A antisense RNA 1</t>
  </si>
  <si>
    <t>https://www.ensembl.org/Homo_sapiens/Gene/ExpressionAtlas?g=ENSG00000244586</t>
  </si>
  <si>
    <t>http://www.ensembl.org/id/ENSG00000244586</t>
  </si>
  <si>
    <t>https://www.ncbi.nlm.nih.gov/gene?term=(WNT5A-AS1[Gene Name]) AND Homo sapiens[Organism]</t>
  </si>
  <si>
    <t>ERH</t>
  </si>
  <si>
    <t>ERH mRNA splicing and mitosis factor</t>
  </si>
  <si>
    <t>https://www.ensembl.org/Homo_sapiens/Gene/ExpressionAtlas?g=ENSG00000100632</t>
  </si>
  <si>
    <t>http://www.ensembl.org/id/ENSG00000100632</t>
  </si>
  <si>
    <t>https://www.ncbi.nlm.nih.gov/gene?term=(ERH[Gene Name]) AND Homo sapiens[Organism]</t>
  </si>
  <si>
    <t>https://pubmed.ncbi.nlm.nih.gov/34354237 https://pubmed.ncbi.nlm.nih.gov/34048126 https://pubmed.ncbi.nlm.nih.gov/33962815 https://pubmed.ncbi.nlm.nih.gov/33809701 https://pubmed.ncbi.nlm.nih.gov/33762229 https://pubmed.ncbi.nlm.nih.gov/33743430 https://pubmed.ncbi.nlm.nih.gov/33690047 https://pubmed.ncbi.nlm.nih.gov/33622825 https://pubmed.ncbi.nlm.nih.gov/33534915 https://pubmed.ncbi.nlm.nih.gov/33352322</t>
  </si>
  <si>
    <t>https://pubmed.ncbi.nlm.nih.gov/34532000 https://pubmed.ncbi.nlm.nih.gov/34522342 https://pubmed.ncbi.nlm.nih.gov/34521733 https://pubmed.ncbi.nlm.nih.gov/34505158 https://pubmed.ncbi.nlm.nih.gov/34499597 https://pubmed.ncbi.nlm.nih.gov/34496334 https://pubmed.ncbi.nlm.nih.gov/34466662 https://pubmed.ncbi.nlm.nih.gov/34460244 https://pubmed.ncbi.nlm.nih.gov/34413138 https://pubmed.ncbi.nlm.nih.gov/34354237</t>
  </si>
  <si>
    <t>TRADD</t>
  </si>
  <si>
    <t>TNFRSF1A associated via death domain</t>
  </si>
  <si>
    <t>The protein encoded by this gene is a death domain containing adaptor molecule that interacts with TNFRSF1A/TNFR1 and mediates programmed cell death signaling and NF-kappaB activation. This protein binds adaptor protein TRAF2, reduces the recruitment of inhibitor-of-apoptosis proteins (IAPs) by TRAF2, and thus suppresses TRAF2 mediated apoptosis. This protein can also interact with receptor TNFRSF6/FAS and adaptor protein FADD/MORT1, and is involved in the Fas-induced cell death pathway. [provided by RefSeq, Jul 2008]</t>
  </si>
  <si>
    <t>https://www.ensembl.org/Homo_sapiens/Gene/ExpressionAtlas?g=ENSG00000102871</t>
  </si>
  <si>
    <t>http://www.ensembl.org/id/ENSG00000102871</t>
  </si>
  <si>
    <t>https://www.ncbi.nlm.nih.gov/gene?term=(TRADD[Gene Name]) AND Homo sapiens[Organism]</t>
  </si>
  <si>
    <t>https://pubmed.ncbi.nlm.nih.gov/34070875 https://pubmed.ncbi.nlm.nih.gov/33627626 https://pubmed.ncbi.nlm.nih.gov/33539010 https://pubmed.ncbi.nlm.nih.gov/33513437 https://pubmed.ncbi.nlm.nih.gov/33428668 https://pubmed.ncbi.nlm.nih.gov/33194960 https://pubmed.ncbi.nlm.nih.gov/33185868 https://pubmed.ncbi.nlm.nih.gov/32986201 https://pubmed.ncbi.nlm.nih.gov/32968279 https://pubmed.ncbi.nlm.nih.gov/32781061</t>
  </si>
  <si>
    <t>https://pubmed.ncbi.nlm.nih.gov/34386919 https://pubmed.ncbi.nlm.nih.gov/34313542 https://pubmed.ncbi.nlm.nih.gov/34175311 https://pubmed.ncbi.nlm.nih.gov/34133469 https://pubmed.ncbi.nlm.nih.gov/34070875 https://pubmed.ncbi.nlm.nih.gov/34061031 https://pubmed.ncbi.nlm.nih.gov/33996408 https://pubmed.ncbi.nlm.nih.gov/33987411 https://pubmed.ncbi.nlm.nih.gov/33936286 https://pubmed.ncbi.nlm.nih.gov/33906557</t>
  </si>
  <si>
    <t>ARPC5L</t>
  </si>
  <si>
    <t>actin related protein 2/3 complex subunit 5 like</t>
  </si>
  <si>
    <t>https://www.ensembl.org/Homo_sapiens/Gene/ExpressionAtlas?g=ENSG00000136950</t>
  </si>
  <si>
    <t>http://www.ensembl.org/id/ENSG00000136950</t>
  </si>
  <si>
    <t>https://www.ncbi.nlm.nih.gov/gene?term=(ARPC5L[Gene Name]) AND Homo sapiens[Organism]</t>
  </si>
  <si>
    <t>https://pubmed.ncbi.nlm.nih.gov/27559607 https://pubmed.ncbi.nlm.nih.gov/26655834 https://pubmed.ncbi.nlm.nih.gov/24615350 https://pubmed.ncbi.nlm.nih.gov/24480542</t>
  </si>
  <si>
    <t>https://pubmed.ncbi.nlm.nih.gov/34307456 https://pubmed.ncbi.nlm.nih.gov/32661131 https://pubmed.ncbi.nlm.nih.gov/28892082 https://pubmed.ncbi.nlm.nih.gov/27559607 https://pubmed.ncbi.nlm.nih.gov/26655834 https://pubmed.ncbi.nlm.nih.gov/25947061 https://pubmed.ncbi.nlm.nih.gov/24615350 https://pubmed.ncbi.nlm.nih.gov/24480542</t>
  </si>
  <si>
    <t>MT-CO2</t>
  </si>
  <si>
    <t>cytochrome c oxidase subunit II</t>
  </si>
  <si>
    <t>https://www.ensembl.org/Homo_sapiens/Gene/ExpressionAtlas?g=ENSG00000198712</t>
  </si>
  <si>
    <t>http://www.ensembl.org/id/ENSG00000198712</t>
  </si>
  <si>
    <t>https://www.ncbi.nlm.nih.gov/gene?term=(MT-CO2[Gene Name]) AND Homo sapiens[Organism]</t>
  </si>
  <si>
    <t>https://pubmed.ncbi.nlm.nih.gov/33057164 https://pubmed.ncbi.nlm.nih.gov/32125664 https://pubmed.ncbi.nlm.nih.gov/32096057 https://pubmed.ncbi.nlm.nih.gov/32066501 https://pubmed.ncbi.nlm.nih.gov/31898953 https://pubmed.ncbi.nlm.nih.gov/31628462 https://pubmed.ncbi.nlm.nih.gov/31577800 https://pubmed.ncbi.nlm.nih.gov/31366282 https://pubmed.ncbi.nlm.nih.gov/31251111 https://pubmed.ncbi.nlm.nih.gov/31177901</t>
  </si>
  <si>
    <t>https://pubmed.ncbi.nlm.nih.gov/34325999 https://pubmed.ncbi.nlm.nih.gov/34234613 https://pubmed.ncbi.nlm.nih.gov/34207027 https://pubmed.ncbi.nlm.nih.gov/34145303 https://pubmed.ncbi.nlm.nih.gov/34003589 https://pubmed.ncbi.nlm.nih.gov/34002311 https://pubmed.ncbi.nlm.nih.gov/33748315 https://pubmed.ncbi.nlm.nih.gov/33727563 https://pubmed.ncbi.nlm.nih.gov/33691743 https://pubmed.ncbi.nlm.nih.gov/33506744</t>
  </si>
  <si>
    <t>ZNF517</t>
  </si>
  <si>
    <t>zinc finger protein 517</t>
  </si>
  <si>
    <t>https://www.ensembl.org/Homo_sapiens/Gene/ExpressionAtlas?g=ENSG00000197363</t>
  </si>
  <si>
    <t>http://www.ensembl.org/id/ENSG00000197363</t>
  </si>
  <si>
    <t>https://www.ncbi.nlm.nih.gov/gene?term=(ZNF517[Gene Name]) AND Homo sapiens[Organism]</t>
  </si>
  <si>
    <t>https://pubmed.ncbi.nlm.nih.gov/30477734 https://pubmed.ncbi.nlm.nih.gov/27282200 https://pubmed.ncbi.nlm.nih.gov/20346131</t>
  </si>
  <si>
    <t>NDRG4</t>
  </si>
  <si>
    <t>NDRG family member 4</t>
  </si>
  <si>
    <t>This gene is a member of the N-myc downregulated gene family which belongs to the alpha/beta hydrolase superfamily. The protein encoded by this gene is a cytoplasmic protein that is required for cell cycle progression and survival in primary astrocytes and may be involved in the regulation of mitogenic signalling in vascular smooth muscles cells. Alternative splicing results in multiple transcripts encoding different isoforms.[provided by RefSeq, Jun 2011]</t>
  </si>
  <si>
    <t>https://www.ensembl.org/Homo_sapiens/Gene/ExpressionAtlas?g=ENSG00000103034</t>
  </si>
  <si>
    <t>http://www.ensembl.org/id/ENSG00000103034</t>
  </si>
  <si>
    <t>https://www.ncbi.nlm.nih.gov/gene?term=(NDRG4[Gene Name]) AND Homo sapiens[Organism]</t>
  </si>
  <si>
    <t>https://pubmed.ncbi.nlm.nih.gov/34218733 https://pubmed.ncbi.nlm.nih.gov/34115542 https://pubmed.ncbi.nlm.nih.gov/33890711 https://pubmed.ncbi.nlm.nih.gov/33667214 https://pubmed.ncbi.nlm.nih.gov/33298240 https://pubmed.ncbi.nlm.nih.gov/32273901 https://pubmed.ncbi.nlm.nih.gov/32196834 https://pubmed.ncbi.nlm.nih.gov/32166572 https://pubmed.ncbi.nlm.nih.gov/32048632 https://pubmed.ncbi.nlm.nih.gov/31816287</t>
  </si>
  <si>
    <t>https://pubmed.ncbi.nlm.nih.gov/34218733 https://pubmed.ncbi.nlm.nih.gov/34115542 https://pubmed.ncbi.nlm.nih.gov/33890711 https://pubmed.ncbi.nlm.nih.gov/33858496 https://pubmed.ncbi.nlm.nih.gov/33718241 https://pubmed.ncbi.nlm.nih.gov/33667214 https://pubmed.ncbi.nlm.nih.gov/33504902 https://pubmed.ncbi.nlm.nih.gov/33391430 https://pubmed.ncbi.nlm.nih.gov/33298240 https://pubmed.ncbi.nlm.nih.gov/33211401</t>
  </si>
  <si>
    <t>KLHL24</t>
  </si>
  <si>
    <t>kelch like family member 24</t>
  </si>
  <si>
    <t>The protein encoded by this gene is a ubiquitin ligase substrate receptor and is regulated by autoubiquitination. Variations in the translation initiation codon of this gene have been found, which result in an N-terminally truncated but more stable protein due to loss of the autoubiquitination function. The more stable mutant protein causes an increased ubiquitin and degradation of keratin 14, which leads to skin fragility and the potentially life-threatening disease epidermolysis bullosa. The encoded protein is also involved in the regulation of kainate receptors. [provided by RefSeq, Mar 2017]</t>
  </si>
  <si>
    <t>https://www.ensembl.org/Homo_sapiens/Gene/ExpressionAtlas?g=ENSG00000114796</t>
  </si>
  <si>
    <t>http://www.ensembl.org/id/ENSG00000114796</t>
  </si>
  <si>
    <t>https://www.ncbi.nlm.nih.gov/gene?term=(KLHL24[Gene Name]) AND Homo sapiens[Organism]</t>
  </si>
  <si>
    <t>https://pubmed.ncbi.nlm.nih.gov/33744021 https://pubmed.ncbi.nlm.nih.gov/33274474 https://pubmed.ncbi.nlm.nih.gov/32783661 https://pubmed.ncbi.nlm.nih.gov/32517579 https://pubmed.ncbi.nlm.nih.gov/32234386 https://pubmed.ncbi.nlm.nih.gov/30715372 https://pubmed.ncbi.nlm.nih.gov/30579426 https://pubmed.ncbi.nlm.nih.gov/30226531 https://pubmed.ncbi.nlm.nih.gov/30120936 https://pubmed.ncbi.nlm.nih.gov/29882479</t>
  </si>
  <si>
    <t>https://pubmed.ncbi.nlm.nih.gov/34526680 https://pubmed.ncbi.nlm.nih.gov/34433394 https://pubmed.ncbi.nlm.nih.gov/34292882 https://pubmed.ncbi.nlm.nih.gov/34238288 https://pubmed.ncbi.nlm.nih.gov/33925460 https://pubmed.ncbi.nlm.nih.gov/33744021 https://pubmed.ncbi.nlm.nih.gov/33274474 https://pubmed.ncbi.nlm.nih.gov/32783661 https://pubmed.ncbi.nlm.nih.gov/32517579 https://pubmed.ncbi.nlm.nih.gov/32234386</t>
  </si>
  <si>
    <t>MRPL47</t>
  </si>
  <si>
    <t>mitochondrial ribosomal protein L47</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This gene is immediately adjacent to the gene for BAF complex 53 kDa subunit protein a (BAF53a), in a tail-to-tail orientation. Two transcript variants encoding different protein isoforms have been identified. [provided by RefSeq, Jul 2008]</t>
  </si>
  <si>
    <t>https://www.ensembl.org/Homo_sapiens/Gene/ExpressionAtlas?g=ENSG00000136522</t>
  </si>
  <si>
    <t>http://www.ensembl.org/id/ENSG00000136522</t>
  </si>
  <si>
    <t>https://www.ncbi.nlm.nih.gov/gene?term=(MRPL47[Gene Name]) AND Homo sapiens[Organism]</t>
  </si>
  <si>
    <t>https://pubmed.ncbi.nlm.nih.gov/32756109 https://pubmed.ncbi.nlm.nih.gov/30191766 https://pubmed.ncbi.nlm.nih.gov/20407791</t>
  </si>
  <si>
    <t>https://pubmed.ncbi.nlm.nih.gov/33505420 https://pubmed.ncbi.nlm.nih.gov/32987154 https://pubmed.ncbi.nlm.nih.gov/32756109 https://pubmed.ncbi.nlm.nih.gov/30191766 https://pubmed.ncbi.nlm.nih.gov/20407791 https://pubmed.ncbi.nlm.nih.gov/11056543 https://pubmed.ncbi.nlm.nih.gov/7873789</t>
  </si>
  <si>
    <t>MRPS35</t>
  </si>
  <si>
    <t>mitochondrial ribosomal protein S28</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28S subunit protein that has been called mitochondrial ribosomal protein S35 in the literature. [provided by RefSeq, Jul 2008]</t>
  </si>
  <si>
    <t>https://www.ensembl.org/Homo_sapiens/Gene/ExpressionAtlas?g=ENSG00000061794</t>
  </si>
  <si>
    <t>http://www.ensembl.org/id/ENSG00000061794</t>
  </si>
  <si>
    <t>https://www.ncbi.nlm.nih.gov/gene?term=(MRPS35[Gene Name]) AND Homo sapiens[Organism]</t>
  </si>
  <si>
    <t>https://pubmed.ncbi.nlm.nih.gov/28600779 https://pubmed.ncbi.nlm.nih.gov/24005050 https://pubmed.ncbi.nlm.nih.gov/12660824</t>
  </si>
  <si>
    <t>https://pubmed.ncbi.nlm.nih.gov/33908200 https://pubmed.ncbi.nlm.nih.gov/33763969 https://pubmed.ncbi.nlm.nih.gov/32987154 https://pubmed.ncbi.nlm.nih.gov/28966679 https://pubmed.ncbi.nlm.nih.gov/28600779 https://pubmed.ncbi.nlm.nih.gov/24005050 https://pubmed.ncbi.nlm.nih.gov/21829381 https://pubmed.ncbi.nlm.nih.gov/15906469 https://pubmed.ncbi.nlm.nih.gov/12660824 https://pubmed.ncbi.nlm.nih.gov/12392552</t>
  </si>
  <si>
    <t>C19orf53</t>
  </si>
  <si>
    <t>chromosome 19 open reading frame 53</t>
  </si>
  <si>
    <t>https://www.ensembl.org/Homo_sapiens/Gene/ExpressionAtlas?g=ENSG00000104979</t>
  </si>
  <si>
    <t>http://www.ensembl.org/id/ENSG00000104979</t>
  </si>
  <si>
    <t>https://www.ncbi.nlm.nih.gov/gene?term=(C19orf53[Gene Name]) AND Homo sapiens[Organism]</t>
  </si>
  <si>
    <t>https://pubmed.ncbi.nlm.nih.gov/31494268 https://pubmed.ncbi.nlm.nih.gov/25551281</t>
  </si>
  <si>
    <t>https://pubmed.ncbi.nlm.nih.gov/33586084 https://pubmed.ncbi.nlm.nih.gov/31494268 https://pubmed.ncbi.nlm.nih.gov/25551281</t>
  </si>
  <si>
    <t>AHRR</t>
  </si>
  <si>
    <t>cytochrome P450 family 1 subfamily A member 1</t>
  </si>
  <si>
    <t>This gene, CYP1A1, encodes a member of the cytochrome P450 superfamily of enzymes. The cytochrome P450 proteins are monooxygenases which catalyze many reactions involved in drug metabolism and synthesis of cholesterol, steroids and other lipids. This protein localizes to the endoplasmic reticulum and its expression is induced by some polycyclic aromatic hydrocarbons (PAHs), some of which are found in cigarette smoke. The enzyme's endogenous substrate is unknown; however, it is able to metabolize some PAHs to carcinogenic intermediates. The gene has been associated with lung cancer risk. A related family member, CYP1A2, is located approximately 25 kb away from CYP1A1 on chromosome 15. Alternative splicing results in multiple transcript variants encoding distinct isoforms. [provided by RefSeq, Jan 2016]</t>
  </si>
  <si>
    <t>https://www.ensembl.org/Homo_sapiens/Gene/ExpressionAtlas?g=ENSG00000063438</t>
  </si>
  <si>
    <t>http://www.ensembl.org/id/ENSG00000063438</t>
  </si>
  <si>
    <t>https://www.ncbi.nlm.nih.gov/gene?term=(AHRR[Gene Name]) AND Homo sapiens[Organism]</t>
  </si>
  <si>
    <t>https://pubmed.ncbi.nlm.nih.gov/33990564 https://pubmed.ncbi.nlm.nih.gov/33936048 https://pubmed.ncbi.nlm.nih.gov/33839117 https://pubmed.ncbi.nlm.nih.gov/33799876 https://pubmed.ncbi.nlm.nih.gov/33784906 https://pubmed.ncbi.nlm.nih.gov/33763068 https://pubmed.ncbi.nlm.nih.gov/33746961 https://pubmed.ncbi.nlm.nih.gov/33549677 https://pubmed.ncbi.nlm.nih.gov/33419350 https://pubmed.ncbi.nlm.nih.gov/33260961</t>
  </si>
  <si>
    <t>https://pubmed.ncbi.nlm.nih.gov/34520756 https://pubmed.ncbi.nlm.nih.gov/34504443 https://pubmed.ncbi.nlm.nih.gov/34504427 https://pubmed.ncbi.nlm.nih.gov/34461234 https://pubmed.ncbi.nlm.nih.gov/34440450 https://pubmed.ncbi.nlm.nih.gov/34302046 https://pubmed.ncbi.nlm.nih.gov/34182925 https://pubmed.ncbi.nlm.nih.gov/34139396 https://pubmed.ncbi.nlm.nih.gov/34091768 https://pubmed.ncbi.nlm.nih.gov/34020997</t>
  </si>
  <si>
    <t>ALX4</t>
  </si>
  <si>
    <t>ALX homeobox 4</t>
  </si>
  <si>
    <t>This gene encodes a paired-like homeodomain transcription factor expressed in the mesenchyme of developing bones, limbs, hair, teeth, and mammary tissue. Mutations in this gene cause parietal foramina 2 (PFM2); an autosomal dominant disease characterized by deficient ossification of the parietal bones. Mutations in this gene also cause a form of frontonasal dysplasia with alopecia and hypogonadism; suggesting a role for this gene in craniofacial development, mesenchymal-epithelial communication, and hair follicle development. Deletion of a segment of chromosome 11 containing this gene, del(11)(p11p12), causes Potocki-Shaffer syndrome (PSS); a syndrome characterized by craniofacial anomalies, cognitive disability, multiple exostoses, and genital abnormalities in males. In mouse, this gene has been shown to use dual translation initiation sites located 16 codons apart. [provided by RefSeq, Oct 2009]</t>
  </si>
  <si>
    <t>https://www.ensembl.org/Homo_sapiens/Gene/ExpressionAtlas?g=ENSG00000052850</t>
  </si>
  <si>
    <t>http://www.ensembl.org/id/ENSG00000052850</t>
  </si>
  <si>
    <t>https://www.ncbi.nlm.nih.gov/gene?term=(ALX4[Gene Name]) AND Homo sapiens[Organism]</t>
  </si>
  <si>
    <t>https://pubmed.ncbi.nlm.nih.gov/34218733 https://pubmed.ncbi.nlm.nih.gov/33369125 https://pubmed.ncbi.nlm.nih.gov/32856218 https://pubmed.ncbi.nlm.nih.gov/32677467 https://pubmed.ncbi.nlm.nih.gov/32650755 https://pubmed.ncbi.nlm.nih.gov/32539762 https://pubmed.ncbi.nlm.nih.gov/32385972 https://pubmed.ncbi.nlm.nih.gov/32216639 https://pubmed.ncbi.nlm.nih.gov/31791584 https://pubmed.ncbi.nlm.nih.gov/31712445</t>
  </si>
  <si>
    <t>https://pubmed.ncbi.nlm.nih.gov/34315693 https://pubmed.ncbi.nlm.nih.gov/34218733 https://pubmed.ncbi.nlm.nih.gov/34157281 https://pubmed.ncbi.nlm.nih.gov/34112920 https://pubmed.ncbi.nlm.nih.gov/34098755 https://pubmed.ncbi.nlm.nih.gov/33949667 https://pubmed.ncbi.nlm.nih.gov/33836758 https://pubmed.ncbi.nlm.nih.gov/33781094 https://pubmed.ncbi.nlm.nih.gov/33728725 https://pubmed.ncbi.nlm.nih.gov/33504902</t>
  </si>
  <si>
    <t>RPF1</t>
  </si>
  <si>
    <t>NEDD4 E3 ubiquitin protein ligase</t>
  </si>
  <si>
    <t>This gene is the founding member of the NEDD4 family of HECT ubiquitin ligases that function in the ubiquitin proteasome system of protein degradation. The encoded protein contains an N-terminal calcium and phospholipid binding C2 domain followed by multiple tryptophan-rich WW domains and, a C-terminal HECT ubiquitin ligase catalytic domain. It plays critical role in the regulation of a number of membrane receptors, endocytic machinery components and the tumor suppressor PTEN. [provided by RefSeq, Jul 2016]</t>
  </si>
  <si>
    <t>https://www.ensembl.org/Homo_sapiens/Gene/ExpressionAtlas?g=ENSG00000117133</t>
  </si>
  <si>
    <t>http://www.ensembl.org/id/ENSG00000117133</t>
  </si>
  <si>
    <t>https://www.ncbi.nlm.nih.gov/gene?term=(RPF1[Gene Name]) AND Homo sapiens[Organism]</t>
  </si>
  <si>
    <t>https://pubmed.ncbi.nlm.nih.gov/15792035 https://pubmed.ncbi.nlm.nih.gov/15459955 https://pubmed.ncbi.nlm.nih.gov/10490634</t>
  </si>
  <si>
    <t>https://pubmed.ncbi.nlm.nih.gov/34100653 https://pubmed.ncbi.nlm.nih.gov/33909186 https://pubmed.ncbi.nlm.nih.gov/33193490 https://pubmed.ncbi.nlm.nih.gov/30673485 https://pubmed.ncbi.nlm.nih.gov/30244393 https://pubmed.ncbi.nlm.nih.gov/29557065 https://pubmed.ncbi.nlm.nih.gov/29245012 https://pubmed.ncbi.nlm.nih.gov/26640231 https://pubmed.ncbi.nlm.nih.gov/24804940 https://pubmed.ncbi.nlm.nih.gov/30708621</t>
  </si>
  <si>
    <t>PCF55 HC-Evs</t>
  </si>
  <si>
    <t>HAS2</t>
  </si>
  <si>
    <t>hyaluronan synthase 2</t>
  </si>
  <si>
    <t xml:space="preserve"> Hyaluronan or hyaluronic acid (HA) is a high molecular weight unbranched polysaccharide synthesized by a wide variety of organisms from bacteria to mammals, and is a constituent of the extracellular matrix.  It consists of alternating glucuronic acid and N-acetylglucosamine residues that are linked by beta-1-3 and beta-1-4 glycosidic bonds.  HA is synthesized by membrane-bound synthase at the inner surface of the plasma membrane, and the chains are extruded through pore-like structures into the extracellular space.  It serves a variety of functions, including space filling, lubrication of joints, and provision of a matrix through which cells can migrate.  HA is actively produced during wound healing and tissue repair to provide a framework for ingrowth of blood vessels and fibroblasts.  Changes in the serum concentration of HA are associated with inflammatory and degenerative arthropathies such as rheumatoid arthritis.  In addition, the interaction of HA with the leukocyte receptor CD44 is important in tissue-specific homing by leukocytes, and overexpression of HA receptors has been correlated with tumor metastasis.  HAS2 is a member of the newly identified vertebrate gene family encoding putative hyaluronan synthases, and its amino acid sequence shows significant homology to glycosaminoglycan synthetase (DG42) from Xenopus laevis, and human and murine hyaluronan synthase 1. [provided by RefSeq, Jul 2008]</t>
  </si>
  <si>
    <t>https://www.ensembl.org/Homo_sapiens/Gene/ExpressionAtlas?g=ENSG00000170961</t>
  </si>
  <si>
    <t>http://www.ensembl.org/id/ENSG00000170961</t>
  </si>
  <si>
    <t>https://www.ncbi.nlm.nih.gov/gene?term=(HAS2[Gene Name]) AND Homo sapiens[Organism]</t>
  </si>
  <si>
    <t>https://pubmed.ncbi.nlm.nih.gov/34445570 https://pubmed.ncbi.nlm.nih.gov/34440360 https://pubmed.ncbi.nlm.nih.gov/34081254 https://pubmed.ncbi.nlm.nih.gov/34070901 https://pubmed.ncbi.nlm.nih.gov/34064104 https://pubmed.ncbi.nlm.nih.gov/33954907 https://pubmed.ncbi.nlm.nih.gov/33921242 https://pubmed.ncbi.nlm.nih.gov/33892667 https://pubmed.ncbi.nlm.nih.gov/33814013 https://pubmed.ncbi.nlm.nih.gov/33803805</t>
  </si>
  <si>
    <t>https://pubmed.ncbi.nlm.nih.gov/34546326 https://pubmed.ncbi.nlm.nih.gov/34542891 https://pubmed.ncbi.nlm.nih.gov/34521918 https://pubmed.ncbi.nlm.nih.gov/34504153 https://pubmed.ncbi.nlm.nih.gov/34488222 https://pubmed.ncbi.nlm.nih.gov/34455221 https://pubmed.ncbi.nlm.nih.gov/34445570 https://pubmed.ncbi.nlm.nih.gov/34440360 https://pubmed.ncbi.nlm.nih.gov/34435179 https://pubmed.ncbi.nlm.nih.gov/34397395</t>
  </si>
  <si>
    <t>H4C8</t>
  </si>
  <si>
    <t>https://www.ensembl.org/Homo_sapiens/Gene/ExpressionAtlas?g=ENSG00000158406</t>
  </si>
  <si>
    <t>http://www.ensembl.org/id/ENSG00000158406</t>
  </si>
  <si>
    <t>https://www.ncbi.nlm.nih.gov/gene?term=(H4C8[Gene Name]) AND Homo sapiens[Organism]</t>
  </si>
  <si>
    <t>https://pubmed.ncbi.nlm.nih.gov/18424812</t>
  </si>
  <si>
    <t>COL11A1</t>
  </si>
  <si>
    <t>collagen type XI alpha 1 chain</t>
  </si>
  <si>
    <t>This gene encodes one of the two alpha chains of type XI collagen, a minor fibrillar collagen. Type XI collagen is a heterotrimer but the third alpha chain is a post-translationally modified alpha 1 type II chain. Mutations in this gene are associated with type II Stickler syndrome and with Marshall syndrome. A single-nucleotide polymorphism in this gene is also associated with susceptibility to lumbar disc herniation. Multiple transcript variants have been identified for this gene. [provided by RefSeq, Nov 2009]</t>
  </si>
  <si>
    <t>https://www.ensembl.org/Homo_sapiens/Gene/ExpressionAtlas?g=ENSG00000060718</t>
  </si>
  <si>
    <t>http://www.ensembl.org/id/ENSG00000060718</t>
  </si>
  <si>
    <t>https://www.ncbi.nlm.nih.gov/gene?term=(COL11A1[Gene Name]) AND Homo sapiens[Organism]</t>
  </si>
  <si>
    <t>https://pubmed.ncbi.nlm.nih.gov/34183642 https://pubmed.ncbi.nlm.nih.gov/34063955 https://pubmed.ncbi.nlm.nih.gov/34004386 https://pubmed.ncbi.nlm.nih.gov/33999448 https://pubmed.ncbi.nlm.nih.gov/33761685 https://pubmed.ncbi.nlm.nih.gov/33605226 https://pubmed.ncbi.nlm.nih.gov/33597969 https://pubmed.ncbi.nlm.nih.gov/33582701 https://pubmed.ncbi.nlm.nih.gov/33428592 https://pubmed.ncbi.nlm.nih.gov/33397551</t>
  </si>
  <si>
    <t>https://pubmed.ncbi.nlm.nih.gov/34526111 https://pubmed.ncbi.nlm.nih.gov/34504628 https://pubmed.ncbi.nlm.nih.gov/34484305 https://pubmed.ncbi.nlm.nih.gov/34460335 https://pubmed.ncbi.nlm.nih.gov/34447665 https://pubmed.ncbi.nlm.nih.gov/34440452 https://pubmed.ncbi.nlm.nih.gov/34405586 https://pubmed.ncbi.nlm.nih.gov/34378164 https://pubmed.ncbi.nlm.nih.gov/34359306 https://pubmed.ncbi.nlm.nih.gov/34354366</t>
  </si>
  <si>
    <t>LogFC</t>
  </si>
  <si>
    <t>Adjusted p-value</t>
  </si>
  <si>
    <t>Gene</t>
  </si>
  <si>
    <t>Description</t>
  </si>
  <si>
    <t>Function, Summary</t>
  </si>
  <si>
    <t>Atlas</t>
  </si>
  <si>
    <t>Ensembl</t>
  </si>
  <si>
    <t>NCBI</t>
  </si>
  <si>
    <t>PubMed</t>
  </si>
  <si>
    <t>PubmMed10</t>
  </si>
  <si>
    <t>Additional File 4. DEGs in the PC-EV and HC-EV treated fibroblast cel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u/>
      <sz val="11"/>
      <color theme="10"/>
      <name val="Calibri"/>
    </font>
    <font>
      <sz val="11"/>
      <color rgb="FF000000"/>
      <name val="Calibri"/>
      <family val="2"/>
      <scheme val="minor"/>
    </font>
    <font>
      <b/>
      <sz val="11"/>
      <color rgb="FF000000"/>
      <name val="Calibri"/>
      <family val="2"/>
      <scheme val="minor"/>
    </font>
    <font>
      <b/>
      <sz val="12"/>
      <color theme="1"/>
      <name val="Calibri"/>
      <family val="2"/>
      <scheme val="minor"/>
    </font>
  </fonts>
  <fills count="3">
    <fill>
      <patternFill patternType="none"/>
    </fill>
    <fill>
      <patternFill patternType="gray125"/>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cellStyleXfs>
  <cellXfs count="11">
    <xf numFmtId="0" fontId="0" fillId="0" borderId="0" xfId="0"/>
    <xf numFmtId="0" fontId="1" fillId="0" borderId="0" xfId="0" applyFont="1" applyFill="1" applyAlignment="1">
      <alignment wrapText="1"/>
    </xf>
    <xf numFmtId="0" fontId="1" fillId="0" borderId="1" xfId="0" applyFont="1" applyFill="1" applyBorder="1" applyAlignment="1">
      <alignment wrapText="1"/>
    </xf>
    <xf numFmtId="0" fontId="0" fillId="0" borderId="1" xfId="0" applyFill="1" applyBorder="1" applyAlignment="1"/>
    <xf numFmtId="0" fontId="2" fillId="0" borderId="1" xfId="0" applyFont="1" applyFill="1" applyBorder="1" applyAlignment="1"/>
    <xf numFmtId="0" fontId="3" fillId="0" borderId="1" xfId="1" applyFill="1" applyBorder="1" applyAlignment="1"/>
    <xf numFmtId="0" fontId="2" fillId="0" borderId="1" xfId="1" applyFont="1" applyFill="1" applyBorder="1" applyAlignment="1"/>
    <xf numFmtId="0" fontId="0" fillId="0" borderId="0" xfId="0" applyFill="1" applyAlignment="1"/>
    <xf numFmtId="0" fontId="5" fillId="0" borderId="0" xfId="0" applyFont="1" applyFill="1" applyAlignment="1"/>
    <xf numFmtId="0" fontId="4" fillId="2" borderId="1" xfId="1" applyFont="1" applyFill="1" applyBorder="1" applyAlignment="1">
      <alignment horizontal="center"/>
    </xf>
    <xf numFmtId="0" fontId="1" fillId="2" borderId="1" xfId="0" applyFont="1" applyFill="1" applyBorder="1" applyAlignment="1">
      <alignment horizontal="center"/>
    </xf>
  </cellXfs>
  <cellStyles count="2">
    <cellStyle name="Normal" xfId="0" builtinId="0"/>
    <cellStyle name="Normal 2" xfId="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1" Type="http://schemas.openxmlformats.org/officeDocument/2006/relationships/hyperlink" Target="http://www.ensembl.org/id/ENSG00000127586" TargetMode="External"/><Relationship Id="rId170" Type="http://schemas.openxmlformats.org/officeDocument/2006/relationships/hyperlink" Target="http://www.ensembl.org/id/ENSG00000115758" TargetMode="External"/><Relationship Id="rId268" Type="http://schemas.openxmlformats.org/officeDocument/2006/relationships/hyperlink" Target="http://www.ensembl.org/id/ENSG00000187514" TargetMode="External"/><Relationship Id="rId475" Type="http://schemas.openxmlformats.org/officeDocument/2006/relationships/hyperlink" Target="https://www.ncbi.nlm.nih.gov/gene?term=(H3C11%5bGene%20Name%5d)%20AND%20Homo%20sapiens%5bOrganism%5d" TargetMode="External"/><Relationship Id="rId682" Type="http://schemas.openxmlformats.org/officeDocument/2006/relationships/hyperlink" Target="https://pubmed.ncbi.nlm.nih.gov/34530829%20https:/pubmed.ncbi.nlm.nih.gov/34463328%20https:/pubmed.ncbi.nlm.nih.gov/33984357%20https:/pubmed.ncbi.nlm.nih.gov/33881746%20https:/pubmed.ncbi.nlm.nih.gov/33845847%20https:/pubmed.ncbi.nlm.nih.gov/33752310%20https:/pubmed.ncbi.nlm.nih.gov/33743960%20https:/pubmed.ncbi.nlm.nih.gov/33688500%20https:/pubmed.ncbi.nlm.nih.gov/33624604%20https:/pubmed.ncbi.nlm.nih.gov/33498448" TargetMode="External"/><Relationship Id="rId128" Type="http://schemas.openxmlformats.org/officeDocument/2006/relationships/hyperlink" Target="http://www.ensembl.org/id/ENSG00000259721" TargetMode="External"/><Relationship Id="rId335" Type="http://schemas.openxmlformats.org/officeDocument/2006/relationships/hyperlink" Target="https://www.ncbi.nlm.nih.gov/gene?term=(STC2%5bGene%20Name%5d)%20AND%20Homo%20sapiens%5bOrganism%5d" TargetMode="External"/><Relationship Id="rId542" Type="http://schemas.openxmlformats.org/officeDocument/2006/relationships/hyperlink" Target="https://www.ncbi.nlm.nih.gov/gene?term=(MTMR9LP%5bGene%20Name%5d)%20AND%20Homo%20sapiens%5bOrganism%5d" TargetMode="External"/><Relationship Id="rId987" Type="http://schemas.openxmlformats.org/officeDocument/2006/relationships/hyperlink" Target="http://www.ensembl.org/id/ENSG00000101825" TargetMode="External"/><Relationship Id="rId1172" Type="http://schemas.openxmlformats.org/officeDocument/2006/relationships/hyperlink" Target="https://pubmed.ncbi.nlm.nih.gov/33877834%20https:/pubmed.ncbi.nlm.nih.gov/32973494%20https:/pubmed.ncbi.nlm.nih.gov/32537806%20https:/pubmed.ncbi.nlm.nih.gov/31956285%20https:/pubmed.ncbi.nlm.nih.gov/31389101%20https:/pubmed.ncbi.nlm.nih.gov/34468360%20https:/pubmed.ncbi.nlm.nih.gov/30697069%20https:/pubmed.ncbi.nlm.nih.gov/30612941%20https:/pubmed.ncbi.nlm.nih.gov/28810691%20https:/pubmed.ncbi.nlm.nih.gov/28797711" TargetMode="External"/><Relationship Id="rId402" Type="http://schemas.openxmlformats.org/officeDocument/2006/relationships/hyperlink" Target="https://www.ncbi.nlm.nih.gov/gene?term=(LAMA5%5bGene%20Name%5d)%20AND%20Homo%20sapiens%5bOrganism%5d" TargetMode="External"/><Relationship Id="rId847" Type="http://schemas.openxmlformats.org/officeDocument/2006/relationships/hyperlink" Target="https://pubmed.ncbi.nlm.nih.gov/34490258%20https:/pubmed.ncbi.nlm.nih.gov/34476240%20https:/pubmed.ncbi.nlm.nih.gov/34461179%20https:/pubmed.ncbi.nlm.nih.gov/34429866%20https:/pubmed.ncbi.nlm.nih.gov/34429479%20https:/pubmed.ncbi.nlm.nih.gov/34373709%20https:/pubmed.ncbi.nlm.nih.gov/34354366%20https:/pubmed.ncbi.nlm.nih.gov/34351656%20https:/pubmed.ncbi.nlm.nih.gov/34348466%20https:/pubmed.ncbi.nlm.nih.gov/34337593" TargetMode="External"/><Relationship Id="rId1032" Type="http://schemas.openxmlformats.org/officeDocument/2006/relationships/hyperlink" Target="http://www.ensembl.org/id/ENSG00000278705" TargetMode="External"/><Relationship Id="rId707" Type="http://schemas.openxmlformats.org/officeDocument/2006/relationships/hyperlink" Target="https://pubmed.ncbi.nlm.nih.gov/33253093%20https:/pubmed.ncbi.nlm.nih.gov/33203838%20https:/pubmed.ncbi.nlm.nih.gov/32917858%20https:/pubmed.ncbi.nlm.nih.gov/32499651%20https:/pubmed.ncbi.nlm.nih.gov/32410220%20https:/pubmed.ncbi.nlm.nih.gov/32375042%20https:/pubmed.ncbi.nlm.nih.gov/31915300%20https:/pubmed.ncbi.nlm.nih.gov/31879265%20https:/pubmed.ncbi.nlm.nih.gov/31812328%20https:/pubmed.ncbi.nlm.nih.gov/31600200" TargetMode="External"/><Relationship Id="rId914" Type="http://schemas.openxmlformats.org/officeDocument/2006/relationships/hyperlink" Target="https://pubmed.ncbi.nlm.nih.gov/34457090%20https:/pubmed.ncbi.nlm.nih.gov/34341433%20https:/pubmed.ncbi.nlm.nih.gov/34012666%20https:/pubmed.ncbi.nlm.nih.gov/33062452%20https:/pubmed.ncbi.nlm.nih.gov/29509805%20https:/pubmed.ncbi.nlm.nih.gov/27416976%20https:/pubmed.ncbi.nlm.nih.gov/26698661%20https:/pubmed.ncbi.nlm.nih.gov/24402816%20https:/pubmed.ncbi.nlm.nih.gov/24311370%20https:/pubmed.ncbi.nlm.nih.gov/22399803" TargetMode="External"/><Relationship Id="rId43" Type="http://schemas.openxmlformats.org/officeDocument/2006/relationships/hyperlink" Target="https://www.ncbi.nlm.nih.gov/gene?term=(RTL1%5bGene%20Name%5d)%20AND%20Homo%20sapiens%5bOrganism%5d" TargetMode="External"/><Relationship Id="rId192" Type="http://schemas.openxmlformats.org/officeDocument/2006/relationships/hyperlink" Target="http://www.ensembl.org/id/ENSG00000162607" TargetMode="External"/><Relationship Id="rId497" Type="http://schemas.openxmlformats.org/officeDocument/2006/relationships/hyperlink" Target="https://www.ncbi.nlm.nih.gov/gene?term=(PDCD5%5bGene%20Name%5d)%20AND%20Homo%20sapiens%5bOrganism%5d" TargetMode="External"/><Relationship Id="rId357" Type="http://schemas.openxmlformats.org/officeDocument/2006/relationships/hyperlink" Target="https://www.ncbi.nlm.nih.gov/gene?term=(H1-2%5bGene%20Name%5d)%20AND%20Homo%20sapiens%5bOrganism%5d" TargetMode="External"/><Relationship Id="rId1194" Type="http://schemas.openxmlformats.org/officeDocument/2006/relationships/hyperlink" Target="https://pubmed.ncbi.nlm.nih.gov/34521434%20https:/pubmed.ncbi.nlm.nih.gov/34519436%20https:/pubmed.ncbi.nlm.nih.gov/34510159%20https:/pubmed.ncbi.nlm.nih.gov/34502271%20https:/pubmed.ncbi.nlm.nih.gov/34500982%20https:/pubmed.ncbi.nlm.nih.gov/34500887%20https:/pubmed.ncbi.nlm.nih.gov/34500458%20https:/pubmed.ncbi.nlm.nih.gov/34482495%20https:/pubmed.ncbi.nlm.nih.gov/34465759%20https:/pubmed.ncbi.nlm.nih.gov/34465315" TargetMode="External"/><Relationship Id="rId217" Type="http://schemas.openxmlformats.org/officeDocument/2006/relationships/hyperlink" Target="http://www.ensembl.org/id/ENSG00000213626" TargetMode="External"/><Relationship Id="rId564" Type="http://schemas.openxmlformats.org/officeDocument/2006/relationships/hyperlink" Target="https://www.ncbi.nlm.nih.gov/gene?term=(RPF1%5bGene%20Name%5d)%20AND%20Homo%20sapiens%5bOrganism%5d" TargetMode="External"/><Relationship Id="rId771" Type="http://schemas.openxmlformats.org/officeDocument/2006/relationships/hyperlink" Target="https://pubmed.ncbi.nlm.nih.gov/34521918%20https:/pubmed.ncbi.nlm.nih.gov/34455220%20https:/pubmed.ncbi.nlm.nih.gov/34437815%20https:/pubmed.ncbi.nlm.nih.gov/34338150%20https:/pubmed.ncbi.nlm.nih.gov/34307159%20https:/pubmed.ncbi.nlm.nih.gov/34156672%20https:/pubmed.ncbi.nlm.nih.gov/33995632%20https:/pubmed.ncbi.nlm.nih.gov/33928604%20https:/pubmed.ncbi.nlm.nih.gov/33887254%20https:/pubmed.ncbi.nlm.nih.gov/33773462" TargetMode="External"/><Relationship Id="rId869" Type="http://schemas.openxmlformats.org/officeDocument/2006/relationships/hyperlink" Target="https://pubmed.ncbi.nlm.nih.gov/34139016%20https:/pubmed.ncbi.nlm.nih.gov/33972784%20https:/pubmed.ncbi.nlm.nih.gov/33033242%20https:/pubmed.ncbi.nlm.nih.gov/33010306%20https:/pubmed.ncbi.nlm.nih.gov/32868857%20https:/pubmed.ncbi.nlm.nih.gov/32392318%20https:/pubmed.ncbi.nlm.nih.gov/32266374%20https:/pubmed.ncbi.nlm.nih.gov/31712428%20https:/pubmed.ncbi.nlm.nih.gov/31147470%20https:/pubmed.ncbi.nlm.nih.gov/30842416" TargetMode="External"/><Relationship Id="rId424" Type="http://schemas.openxmlformats.org/officeDocument/2006/relationships/hyperlink" Target="https://www.ncbi.nlm.nih.gov/gene?term=(FAM111B%5bGene%20Name%5d)%20AND%20Homo%20sapiens%5bOrganism%5d" TargetMode="External"/><Relationship Id="rId631" Type="http://schemas.openxmlformats.org/officeDocument/2006/relationships/hyperlink" Target="https://pubmed.ncbi.nlm.nih.gov/30545302%20https:/pubmed.ncbi.nlm.nih.gov/25766080%20https:/pubmed.ncbi.nlm.nih.gov/21217009%20https:/pubmed.ncbi.nlm.nih.gov/19535143" TargetMode="External"/><Relationship Id="rId729" Type="http://schemas.openxmlformats.org/officeDocument/2006/relationships/hyperlink" Target="https://pubmed.ncbi.nlm.nih.gov/27191988%20https:/pubmed.ncbi.nlm.nih.gov/23624947" TargetMode="External"/><Relationship Id="rId1054" Type="http://schemas.openxmlformats.org/officeDocument/2006/relationships/hyperlink" Target="https://www.ncbi.nlm.nih.gov/gene?term=(PRAG1%5bGene%20Name%5d)%20AND%20Homo%20sapiens%5bOrganism%5d" TargetMode="External"/><Relationship Id="rId936" Type="http://schemas.openxmlformats.org/officeDocument/2006/relationships/hyperlink" Target="https://pubmed.ncbi.nlm.nih.gov/34307159%20https:/pubmed.ncbi.nlm.nih.gov/34296805%20https:/pubmed.ncbi.nlm.nih.gov/34265337%20https:/pubmed.ncbi.nlm.nih.gov/34218270%20https:/pubmed.ncbi.nlm.nih.gov/34137443%20https:/pubmed.ncbi.nlm.nih.gov/33908609%20https:/pubmed.ncbi.nlm.nih.gov/33761636%20https:/pubmed.ncbi.nlm.nih.gov/33732354%20https:/pubmed.ncbi.nlm.nih.gov/33530447%20https:/pubmed.ncbi.nlm.nih.gov/33524500" TargetMode="External"/><Relationship Id="rId1121" Type="http://schemas.openxmlformats.org/officeDocument/2006/relationships/hyperlink" Target="https://pubmed.ncbi.nlm.nih.gov/32537806%20https:/pubmed.ncbi.nlm.nih.gov/31389101%20https:/pubmed.ncbi.nlm.nih.gov/30612941%20https:/pubmed.ncbi.nlm.nih.gov/26522507%20https:/pubmed.ncbi.nlm.nih.gov/26490183%20https:/pubmed.ncbi.nlm.nih.gov/25521548%20https:/pubmed.ncbi.nlm.nih.gov/24436468%20https:/pubmed.ncbi.nlm.nih.gov/21822286%20https:/pubmed.ncbi.nlm.nih.gov/17425658%20https:/pubmed.ncbi.nlm.nih.gov/12482659" TargetMode="External"/><Relationship Id="rId65" Type="http://schemas.openxmlformats.org/officeDocument/2006/relationships/hyperlink" Target="https://pubmed.ncbi.nlm.nih.gov/32599901%20https:/pubmed.ncbi.nlm.nih.gov/32382150%20https:/pubmed.ncbi.nlm.nih.gov/31229557%20https:/pubmed.ncbi.nlm.nih.gov/23349890" TargetMode="External"/><Relationship Id="rId281" Type="http://schemas.openxmlformats.org/officeDocument/2006/relationships/hyperlink" Target="http://www.ensembl.org/id/ENSG00000184983" TargetMode="External"/><Relationship Id="rId141" Type="http://schemas.openxmlformats.org/officeDocument/2006/relationships/hyperlink" Target="http://www.ensembl.org/id/ENSG00000111913" TargetMode="External"/><Relationship Id="rId379" Type="http://schemas.openxmlformats.org/officeDocument/2006/relationships/hyperlink" Target="https://www.ncbi.nlm.nih.gov/gene?term=(ATXN1%5bGene%20Name%5d)%20AND%20Homo%20sapiens%5bOrganism%5d" TargetMode="External"/><Relationship Id="rId586" Type="http://schemas.openxmlformats.org/officeDocument/2006/relationships/hyperlink" Target="https://pubmed.ncbi.nlm.nih.gov/33890711%20https:/pubmed.ncbi.nlm.nih.gov/33429944%20https:/pubmed.ncbi.nlm.nih.gov/33305541%20https:/pubmed.ncbi.nlm.nih.gov/33074219%20https:/pubmed.ncbi.nlm.nih.gov/32193507%20https:/pubmed.ncbi.nlm.nih.gov/31732565%20https:/pubmed.ncbi.nlm.nih.gov/31663907%20https:/pubmed.ncbi.nlm.nih.gov/31069614%20https:/pubmed.ncbi.nlm.nih.gov/30346835%20https:/pubmed.ncbi.nlm.nih.gov/30237579" TargetMode="External"/><Relationship Id="rId793" Type="http://schemas.openxmlformats.org/officeDocument/2006/relationships/hyperlink" Target="https://pubmed.ncbi.nlm.nih.gov/34510780%20https:/pubmed.ncbi.nlm.nih.gov/34404882%20https:/pubmed.ncbi.nlm.nih.gov/34367983%20https:/pubmed.ncbi.nlm.nih.gov/34362775%20https:/pubmed.ncbi.nlm.nih.gov/34295807%20https:/pubmed.ncbi.nlm.nih.gov/34256950%20https:/pubmed.ncbi.nlm.nih.gov/34166375%20https:/pubmed.ncbi.nlm.nih.gov/34114996%20https:/pubmed.ncbi.nlm.nih.gov/34091862%20https:/pubmed.ncbi.nlm.nih.gov/34063955" TargetMode="External"/><Relationship Id="rId7" Type="http://schemas.openxmlformats.org/officeDocument/2006/relationships/hyperlink" Target="https://pubmed.ncbi.nlm.nih.gov/34529077%20https:/pubmed.ncbi.nlm.nih.gov/34517786%20https:/pubmed.ncbi.nlm.nih.gov/34491912%20https:/pubmed.ncbi.nlm.nih.gov/34469720%20https:/pubmed.ncbi.nlm.nih.gov/34452975%20https:/pubmed.ncbi.nlm.nih.gov/34449315%20https:/pubmed.ncbi.nlm.nih.gov/34445312%20https:/pubmed.ncbi.nlm.nih.gov/34437889%20https:/pubmed.ncbi.nlm.nih.gov/34428745%20https:/pubmed.ncbi.nlm.nih.gov/34425470" TargetMode="External"/><Relationship Id="rId239" Type="http://schemas.openxmlformats.org/officeDocument/2006/relationships/hyperlink" Target="http://www.ensembl.org/id/ENSG00000183160" TargetMode="External"/><Relationship Id="rId446" Type="http://schemas.openxmlformats.org/officeDocument/2006/relationships/hyperlink" Target="https://www.ncbi.nlm.nih.gov/gene?term=(CROCC%5bGene%20Name%5d)%20AND%20Homo%20sapiens%5bOrganism%5d" TargetMode="External"/><Relationship Id="rId653" Type="http://schemas.openxmlformats.org/officeDocument/2006/relationships/hyperlink" Target="https://pubmed.ncbi.nlm.nih.gov/34477137%20https:/pubmed.ncbi.nlm.nih.gov/33299869%20https:/pubmed.ncbi.nlm.nih.gov/32779697%20https:/pubmed.ncbi.nlm.nih.gov/32297643%20https:/pubmed.ncbi.nlm.nih.gov/31738976%20https:/pubmed.ncbi.nlm.nih.gov/31345097%20https:/pubmed.ncbi.nlm.nih.gov/31234714%20https:/pubmed.ncbi.nlm.nih.gov/31039818%20https:/pubmed.ncbi.nlm.nih.gov/30924126%20https:/pubmed.ncbi.nlm.nih.gov/30831151" TargetMode="External"/><Relationship Id="rId1076" Type="http://schemas.openxmlformats.org/officeDocument/2006/relationships/hyperlink" Target="https://www.ncbi.nlm.nih.gov/gene?term=(MT-RNR2%5bGene%20Name%5d)%20AND%20Homo%20sapiens%5bOrganism%5d" TargetMode="External"/><Relationship Id="rId306" Type="http://schemas.openxmlformats.org/officeDocument/2006/relationships/hyperlink" Target="http://www.ensembl.org/id/ENSG00000198786" TargetMode="External"/><Relationship Id="rId860" Type="http://schemas.openxmlformats.org/officeDocument/2006/relationships/hyperlink" Target="https://pubmed.ncbi.nlm.nih.gov/34099522%20https:/pubmed.ncbi.nlm.nih.gov/34097859%20https:/pubmed.ncbi.nlm.nih.gov/34058198%20https:/pubmed.ncbi.nlm.nih.gov/33981036%20https:/pubmed.ncbi.nlm.nih.gov/33712705%20https:/pubmed.ncbi.nlm.nih.gov/33403046%20https:/pubmed.ncbi.nlm.nih.gov/33314567%20https:/pubmed.ncbi.nlm.nih.gov/33269607%20https:/pubmed.ncbi.nlm.nih.gov/33172895%20https:/pubmed.ncbi.nlm.nih.gov/33052074" TargetMode="External"/><Relationship Id="rId958" Type="http://schemas.openxmlformats.org/officeDocument/2006/relationships/hyperlink" Target="https://pubmed.ncbi.nlm.nih.gov/34473510%20https:/pubmed.ncbi.nlm.nih.gov/34428509%20https:/pubmed.ncbi.nlm.nih.gov/34027130%20https:/pubmed.ncbi.nlm.nih.gov/33827661%20https:/pubmed.ncbi.nlm.nih.gov/33726845%20https:/pubmed.ncbi.nlm.nih.gov/33651487%20https:/pubmed.ncbi.nlm.nih.gov/33592076%20https:/pubmed.ncbi.nlm.nih.gov/33577922%20https:/pubmed.ncbi.nlm.nih.gov/33470895%20https:/pubmed.ncbi.nlm.nih.gov/33380806" TargetMode="External"/><Relationship Id="rId1143" Type="http://schemas.openxmlformats.org/officeDocument/2006/relationships/hyperlink" Target="https://pubmed.ncbi.nlm.nih.gov/33024269%20https:/pubmed.ncbi.nlm.nih.gov/32799206%20https:/pubmed.ncbi.nlm.nih.gov/32046186%20https:/pubmed.ncbi.nlm.nih.gov/31887566%20https:/pubmed.ncbi.nlm.nih.gov/30206710%20https:/pubmed.ncbi.nlm.nih.gov/29626357%20https:/pubmed.ncbi.nlm.nih.gov/29150847%20https:/pubmed.ncbi.nlm.nih.gov/28940371%20https:/pubmed.ncbi.nlm.nih.gov/28289921%20https:/pubmed.ncbi.nlm.nih.gov/28231808" TargetMode="External"/><Relationship Id="rId87" Type="http://schemas.openxmlformats.org/officeDocument/2006/relationships/hyperlink" Target="http://www.ensembl.org/id/ENSG00000049540" TargetMode="External"/><Relationship Id="rId513" Type="http://schemas.openxmlformats.org/officeDocument/2006/relationships/hyperlink" Target="https://www.ncbi.nlm.nih.gov/gene?term=(MT-ND2%5bGene%20Name%5d)%20AND%20Homo%20sapiens%5bOrganism%5d" TargetMode="External"/><Relationship Id="rId720" Type="http://schemas.openxmlformats.org/officeDocument/2006/relationships/hyperlink" Target="https://pubmed.ncbi.nlm.nih.gov/34062347%20https:/pubmed.ncbi.nlm.nih.gov/33398012%20https:/pubmed.ncbi.nlm.nih.gov/32816457%20https:/pubmed.ncbi.nlm.nih.gov/31873069%20https:/pubmed.ncbi.nlm.nih.gov/31697830%20https:/pubmed.ncbi.nlm.nih.gov/31196473%20https:/pubmed.ncbi.nlm.nih.gov/30719818%20https:/pubmed.ncbi.nlm.nih.gov/30669470%20https:/pubmed.ncbi.nlm.nih.gov/30461492%20https:/pubmed.ncbi.nlm.nih.gov/29695691" TargetMode="External"/><Relationship Id="rId818" Type="http://schemas.openxmlformats.org/officeDocument/2006/relationships/hyperlink" Target="https://pubmed.ncbi.nlm.nih.gov/33987379%20https:/pubmed.ncbi.nlm.nih.gov/33564303%20https:/pubmed.ncbi.nlm.nih.gov/33209210%20https:/pubmed.ncbi.nlm.nih.gov/32906628%20https:/pubmed.ncbi.nlm.nih.gov/32591542%20https:/pubmed.ncbi.nlm.nih.gov/31711689%20https:/pubmed.ncbi.nlm.nih.gov/31632062%20https:/pubmed.ncbi.nlm.nih.gov/29925043%20https:/pubmed.ncbi.nlm.nih.gov/28885689%20https:/pubmed.ncbi.nlm.nih.gov/27761023" TargetMode="External"/><Relationship Id="rId1003" Type="http://schemas.openxmlformats.org/officeDocument/2006/relationships/hyperlink" Target="http://www.ensembl.org/id/ENSG00000142910" TargetMode="External"/><Relationship Id="rId14" Type="http://schemas.openxmlformats.org/officeDocument/2006/relationships/hyperlink" Target="http://www.ensembl.org/id/ENSG00000200488" TargetMode="External"/><Relationship Id="rId163" Type="http://schemas.openxmlformats.org/officeDocument/2006/relationships/hyperlink" Target="http://www.ensembl.org/id/ENSG00000133110" TargetMode="External"/><Relationship Id="rId370" Type="http://schemas.openxmlformats.org/officeDocument/2006/relationships/hyperlink" Target="https://www.ncbi.nlm.nih.gov/gene?term=(PRAG1%5bGene%20Name%5d)%20AND%20Homo%20sapiens%5bOrganism%5d" TargetMode="External"/><Relationship Id="rId230" Type="http://schemas.openxmlformats.org/officeDocument/2006/relationships/hyperlink" Target="http://www.ensembl.org/id/ENSG00000275714" TargetMode="External"/><Relationship Id="rId468" Type="http://schemas.openxmlformats.org/officeDocument/2006/relationships/hyperlink" Target="https://www.ncbi.nlm.nih.gov/gene?term=(MT-ND3%5bGene%20Name%5d)%20AND%20Homo%20sapiens%5bOrganism%5d" TargetMode="External"/><Relationship Id="rId675" Type="http://schemas.openxmlformats.org/officeDocument/2006/relationships/hyperlink" Target="https://pubmed.ncbi.nlm.nih.gov/34497192%20https:/pubmed.ncbi.nlm.nih.gov/34376007%20https:/pubmed.ncbi.nlm.nih.gov/34360561%20https:/pubmed.ncbi.nlm.nih.gov/34288445%20https:/pubmed.ncbi.nlm.nih.gov/33911081%20https:/pubmed.ncbi.nlm.nih.gov/33890194%20https:/pubmed.ncbi.nlm.nih.gov/33885753%20https:/pubmed.ncbi.nlm.nih.gov/33844862%20https:/pubmed.ncbi.nlm.nih.gov/33839881%20https:/pubmed.ncbi.nlm.nih.gov/33822276" TargetMode="External"/><Relationship Id="rId882" Type="http://schemas.openxmlformats.org/officeDocument/2006/relationships/hyperlink" Target="https://pubmed.ncbi.nlm.nih.gov/34522006%20https:/pubmed.ncbi.nlm.nih.gov/34078910%20https:/pubmed.ncbi.nlm.nih.gov/34068078%20https:/pubmed.ncbi.nlm.nih.gov/34041016%20https:/pubmed.ncbi.nlm.nih.gov/33909989%20https:/pubmed.ncbi.nlm.nih.gov/33845085%20https:/pubmed.ncbi.nlm.nih.gov/33674710%20https:/pubmed.ncbi.nlm.nih.gov/33673354%20https:/pubmed.ncbi.nlm.nih.gov/33654220%20https:/pubmed.ncbi.nlm.nih.gov/33604190" TargetMode="External"/><Relationship Id="rId1098" Type="http://schemas.openxmlformats.org/officeDocument/2006/relationships/hyperlink" Target="https://www.ncbi.nlm.nih.gov/gene?term=(TFPI2%5bGene%20Name%5d)%20AND%20Homo%20sapiens%5bOrganism%5d" TargetMode="External"/><Relationship Id="rId328" Type="http://schemas.openxmlformats.org/officeDocument/2006/relationships/hyperlink" Target="https://www.ncbi.nlm.nih.gov/gene?term=(ELN%5bGene%20Name%5d)%20AND%20Homo%20sapiens%5bOrganism%5d" TargetMode="External"/><Relationship Id="rId535" Type="http://schemas.openxmlformats.org/officeDocument/2006/relationships/hyperlink" Target="https://www.ncbi.nlm.nih.gov/gene?term=(SKA1%5bGene%20Name%5d)%20AND%20Homo%20sapiens%5bOrganism%5d" TargetMode="External"/><Relationship Id="rId742" Type="http://schemas.openxmlformats.org/officeDocument/2006/relationships/hyperlink" Target="https://pubmed.ncbi.nlm.nih.gov/33941563%20https:/pubmed.ncbi.nlm.nih.gov/33758164%20https:/pubmed.ncbi.nlm.nih.gov/33753110%20https:/pubmed.ncbi.nlm.nih.gov/33302997%20https:/pubmed.ncbi.nlm.nih.gov/33246471%20https:/pubmed.ncbi.nlm.nih.gov/33218941%20https:/pubmed.ncbi.nlm.nih.gov/33165916%20https:/pubmed.ncbi.nlm.nih.gov/33154308%20https:/pubmed.ncbi.nlm.nih.gov/33090391%20https:/pubmed.ncbi.nlm.nih.gov/33028420" TargetMode="External"/><Relationship Id="rId1165" Type="http://schemas.openxmlformats.org/officeDocument/2006/relationships/hyperlink" Target="https://pubmed.ncbi.nlm.nih.gov/34470826%20https:/pubmed.ncbi.nlm.nih.gov/34403503%20https:/pubmed.ncbi.nlm.nih.gov/34400688%20https:/pubmed.ncbi.nlm.nih.gov/34381052%20https:/pubmed.ncbi.nlm.nih.gov/34350661%20https:/pubmed.ncbi.nlm.nih.gov/34344989%20https:/pubmed.ncbi.nlm.nih.gov/34301831%20https:/pubmed.ncbi.nlm.nih.gov/34239689%20https:/pubmed.ncbi.nlm.nih.gov/33914819%20https:/pubmed.ncbi.nlm.nih.gov/33726646" TargetMode="External"/><Relationship Id="rId602" Type="http://schemas.openxmlformats.org/officeDocument/2006/relationships/hyperlink" Target="https://pubmed.ncbi.nlm.nih.gov/34120353%20https:/pubmed.ncbi.nlm.nih.gov/30955870%20https:/pubmed.ncbi.nlm.nih.gov/29444077%20https:/pubmed.ncbi.nlm.nih.gov/28708239%20https:/pubmed.ncbi.nlm.nih.gov/27577705%20https:/pubmed.ncbi.nlm.nih.gov/26926037%20https:/pubmed.ncbi.nlm.nih.gov/25153900%20https:/pubmed.ncbi.nlm.nih.gov/22879922%20https:/pubmed.ncbi.nlm.nih.gov/22400981%20https:/pubmed.ncbi.nlm.nih.gov/22194643" TargetMode="External"/><Relationship Id="rId1025" Type="http://schemas.openxmlformats.org/officeDocument/2006/relationships/hyperlink" Target="http://www.ensembl.org/id/ENSG00000178573" TargetMode="External"/><Relationship Id="rId907" Type="http://schemas.openxmlformats.org/officeDocument/2006/relationships/hyperlink" Target="https://pubmed.ncbi.nlm.nih.gov/34515734%20https:/pubmed.ncbi.nlm.nih.gov/34178686%20https:/pubmed.ncbi.nlm.nih.gov/34135330%20https:/pubmed.ncbi.nlm.nih.gov/34058197%20https:/pubmed.ncbi.nlm.nih.gov/34055211%20https:/pubmed.ncbi.nlm.nih.gov/34027049%20https:/pubmed.ncbi.nlm.nih.gov/33995974%20https:/pubmed.ncbi.nlm.nih.gov/33872988%20https:/pubmed.ncbi.nlm.nih.gov/33829064%20https:/pubmed.ncbi.nlm.nih.gov/33626918" TargetMode="External"/><Relationship Id="rId36" Type="http://schemas.openxmlformats.org/officeDocument/2006/relationships/hyperlink" Target="https://www.ncbi.nlm.nih.gov/gene?term=(RN7SKP71%5bGene%20Name%5d)%20AND%20Homo%20sapiens%5bOrganism%5d" TargetMode="External"/><Relationship Id="rId185" Type="http://schemas.openxmlformats.org/officeDocument/2006/relationships/hyperlink" Target="http://www.ensembl.org/id/ENSG00000198886" TargetMode="External"/><Relationship Id="rId392" Type="http://schemas.openxmlformats.org/officeDocument/2006/relationships/hyperlink" Target="https://www.ncbi.nlm.nih.gov/gene?term=(ZNF469%5bGene%20Name%5d)%20AND%20Homo%20sapiens%5bOrganism%5d" TargetMode="External"/><Relationship Id="rId697" Type="http://schemas.openxmlformats.org/officeDocument/2006/relationships/hyperlink" Target="https://pubmed.ncbi.nlm.nih.gov/34059939%20https:/pubmed.ncbi.nlm.nih.gov/33596073%20https:/pubmed.ncbi.nlm.nih.gov/33596065%20https:/pubmed.ncbi.nlm.nih.gov/33557050%20https:/pubmed.ncbi.nlm.nih.gov/33128353%20https:/pubmed.ncbi.nlm.nih.gov/32802887%20https:/pubmed.ncbi.nlm.nih.gov/32610710%20https:/pubmed.ncbi.nlm.nih.gov/32515474%20https:/pubmed.ncbi.nlm.nih.gov/32409586%20https:/pubmed.ncbi.nlm.nih.gov/32382787" TargetMode="External"/><Relationship Id="rId252" Type="http://schemas.openxmlformats.org/officeDocument/2006/relationships/hyperlink" Target="http://www.ensembl.org/id/ENSG00000175745" TargetMode="External"/><Relationship Id="rId1187" Type="http://schemas.openxmlformats.org/officeDocument/2006/relationships/hyperlink" Target="https://pubmed.ncbi.nlm.nih.gov/34110171" TargetMode="External"/><Relationship Id="rId112" Type="http://schemas.openxmlformats.org/officeDocument/2006/relationships/hyperlink" Target="http://www.ensembl.org/id/ENSG00000133687" TargetMode="External"/><Relationship Id="rId557" Type="http://schemas.openxmlformats.org/officeDocument/2006/relationships/hyperlink" Target="https://www.ncbi.nlm.nih.gov/gene?term=(NDRG4%5bGene%20Name%5d)%20AND%20Homo%20sapiens%5bOrganism%5d" TargetMode="External"/><Relationship Id="rId764" Type="http://schemas.openxmlformats.org/officeDocument/2006/relationships/hyperlink" Target="https://pubmed.ncbi.nlm.nih.gov/33744021%20https:/pubmed.ncbi.nlm.nih.gov/33274474%20https:/pubmed.ncbi.nlm.nih.gov/32783661%20https:/pubmed.ncbi.nlm.nih.gov/32517579%20https:/pubmed.ncbi.nlm.nih.gov/32234386%20https:/pubmed.ncbi.nlm.nih.gov/30715372%20https:/pubmed.ncbi.nlm.nih.gov/30579426%20https:/pubmed.ncbi.nlm.nih.gov/30226531%20https:/pubmed.ncbi.nlm.nih.gov/30120936%20https:/pubmed.ncbi.nlm.nih.gov/29882479" TargetMode="External"/><Relationship Id="rId971" Type="http://schemas.openxmlformats.org/officeDocument/2006/relationships/hyperlink" Target="https://pubmed.ncbi.nlm.nih.gov/34532000%20https:/pubmed.ncbi.nlm.nih.gov/34522342%20https:/pubmed.ncbi.nlm.nih.gov/34521733%20https:/pubmed.ncbi.nlm.nih.gov/34505158%20https:/pubmed.ncbi.nlm.nih.gov/34499597%20https:/pubmed.ncbi.nlm.nih.gov/34496334%20https:/pubmed.ncbi.nlm.nih.gov/34466662%20https:/pubmed.ncbi.nlm.nih.gov/34460244%20https:/pubmed.ncbi.nlm.nih.gov/34413138%20https:/pubmed.ncbi.nlm.nih.gov/34354237" TargetMode="External"/><Relationship Id="rId417" Type="http://schemas.openxmlformats.org/officeDocument/2006/relationships/hyperlink" Target="https://www.ncbi.nlm.nih.gov/gene?term=(NDC1%5bGene%20Name%5d)%20AND%20Homo%20sapiens%5bOrganism%5d" TargetMode="External"/><Relationship Id="rId624" Type="http://schemas.openxmlformats.org/officeDocument/2006/relationships/hyperlink" Target="https://pubmed.ncbi.nlm.nih.gov/34537014%20https:/pubmed.ncbi.nlm.nih.gov/34015411%20https:/pubmed.ncbi.nlm.nih.gov/33714943%20https:/pubmed.ncbi.nlm.nih.gov/33624434%20https:/pubmed.ncbi.nlm.nih.gov/33288739%20https:/pubmed.ncbi.nlm.nih.gov/33232371%20https:/pubmed.ncbi.nlm.nih.gov/33042279%20https:/pubmed.ncbi.nlm.nih.gov/32910221%20https:/pubmed.ncbi.nlm.nih.gov/32561500%20https:/pubmed.ncbi.nlm.nih.gov/32035138" TargetMode="External"/><Relationship Id="rId831" Type="http://schemas.openxmlformats.org/officeDocument/2006/relationships/hyperlink" Target="https://pubmed.ncbi.nlm.nih.gov/34537014%20https:/pubmed.ncbi.nlm.nih.gov/20301725%20https:/pubmed.ncbi.nlm.nih.gov/34188519%20https:/pubmed.ncbi.nlm.nih.gov/34066484%20https:/pubmed.ncbi.nlm.nih.gov/34015411%20https:/pubmed.ncbi.nlm.nih.gov/34012644%20https:/pubmed.ncbi.nlm.nih.gov/33869007%20https:/pubmed.ncbi.nlm.nih.gov/33714943%20https:/pubmed.ncbi.nlm.nih.gov/33626393%20https:/pubmed.ncbi.nlm.nih.gov/33624434" TargetMode="External"/><Relationship Id="rId1047" Type="http://schemas.openxmlformats.org/officeDocument/2006/relationships/hyperlink" Target="https://www.ncbi.nlm.nih.gov/gene?term=(ELN%5bGene%20Name%5d)%20AND%20Homo%20sapiens%5bOrganism%5d" TargetMode="External"/><Relationship Id="rId929" Type="http://schemas.openxmlformats.org/officeDocument/2006/relationships/hyperlink" Target="https://pubmed.ncbi.nlm.nih.gov/34490274%20https:/pubmed.ncbi.nlm.nih.gov/34418069%20https:/pubmed.ncbi.nlm.nih.gov/20301403%20https:/pubmed.ncbi.nlm.nih.gov/34257060%20https:/pubmed.ncbi.nlm.nih.gov/34176718%20https:/pubmed.ncbi.nlm.nih.gov/34080141%20https:/pubmed.ncbi.nlm.nih.gov/34064458%20https:/pubmed.ncbi.nlm.nih.gov/34045450%20https:/pubmed.ncbi.nlm.nih.gov/34037856%20https:/pubmed.ncbi.nlm.nih.gov/34002094" TargetMode="External"/><Relationship Id="rId1114" Type="http://schemas.openxmlformats.org/officeDocument/2006/relationships/hyperlink" Target="https://pubmed.ncbi.nlm.nih.gov/34381052%20https:/pubmed.ncbi.nlm.nih.gov/33719270%20https:/pubmed.ncbi.nlm.nih.gov/33095273%20https:/pubmed.ncbi.nlm.nih.gov/32929029%20https:/pubmed.ncbi.nlm.nih.gov/32784443%20https:/pubmed.ncbi.nlm.nih.gov/32762046%20https:/pubmed.ncbi.nlm.nih.gov/32522234%20https:/pubmed.ncbi.nlm.nih.gov/32469428%20https:/pubmed.ncbi.nlm.nih.gov/32404521%20https:/pubmed.ncbi.nlm.nih.gov/32271416" TargetMode="External"/><Relationship Id="rId58" Type="http://schemas.openxmlformats.org/officeDocument/2006/relationships/hyperlink" Target="https://pubmed.ncbi.nlm.nih.gov/32946374%20https:/pubmed.ncbi.nlm.nih.gov/31276698%20https:/pubmed.ncbi.nlm.nih.gov/28781053%20https:/pubmed.ncbi.nlm.nih.gov/28596423%20https:/pubmed.ncbi.nlm.nih.gov/26189338" TargetMode="External"/><Relationship Id="rId274" Type="http://schemas.openxmlformats.org/officeDocument/2006/relationships/hyperlink" Target="http://www.ensembl.org/id/ENSG00000197061" TargetMode="External"/><Relationship Id="rId481" Type="http://schemas.openxmlformats.org/officeDocument/2006/relationships/hyperlink" Target="https://www.ncbi.nlm.nih.gov/gene?term=(MT-RNR1%5bGene%20Name%5d)%20AND%20Homo%20sapiens%5bOrganism%5d" TargetMode="External"/><Relationship Id="rId134" Type="http://schemas.openxmlformats.org/officeDocument/2006/relationships/hyperlink" Target="http://www.ensembl.org/id/ENSG00000276966" TargetMode="External"/><Relationship Id="rId579" Type="http://schemas.openxmlformats.org/officeDocument/2006/relationships/hyperlink" Target="https://pubmed.ncbi.nlm.nih.gov/34441867%20https:/pubmed.ncbi.nlm.nih.gov/34360951%20https:/pubmed.ncbi.nlm.nih.gov/34299365%20https:/pubmed.ncbi.nlm.nih.gov/34261337%20https:/pubmed.ncbi.nlm.nih.gov/34243608%20https:/pubmed.ncbi.nlm.nih.gov/34219248%20https:/pubmed.ncbi.nlm.nih.gov/34058195%20https:/pubmed.ncbi.nlm.nih.gov/33930462%20https:/pubmed.ncbi.nlm.nih.gov/33919335%20https:/pubmed.ncbi.nlm.nih.gov/33881503" TargetMode="External"/><Relationship Id="rId786" Type="http://schemas.openxmlformats.org/officeDocument/2006/relationships/hyperlink" Target="https://pubmed.ncbi.nlm.nih.gov/34539880%20https:/pubmed.ncbi.nlm.nih.gov/34502113%20https:/pubmed.ncbi.nlm.nih.gov/34440821%20https:/pubmed.ncbi.nlm.nih.gov/34435178%20https:/pubmed.ncbi.nlm.nih.gov/34432562%20https:/pubmed.ncbi.nlm.nih.gov/34427291%20https:/pubmed.ncbi.nlm.nih.gov/34311523%20https:/pubmed.ncbi.nlm.nih.gov/34299278%20https:/pubmed.ncbi.nlm.nih.gov/34297412%20https:/pubmed.ncbi.nlm.nih.gov/34228239" TargetMode="External"/><Relationship Id="rId993" Type="http://schemas.openxmlformats.org/officeDocument/2006/relationships/hyperlink" Target="http://www.ensembl.org/id/ENSG00000113739" TargetMode="External"/><Relationship Id="rId341" Type="http://schemas.openxmlformats.org/officeDocument/2006/relationships/hyperlink" Target="https://www.ncbi.nlm.nih.gov/gene?term=(COL16A1%5bGene%20Name%5d)%20AND%20Homo%20sapiens%5bOrganism%5d" TargetMode="External"/><Relationship Id="rId439" Type="http://schemas.openxmlformats.org/officeDocument/2006/relationships/hyperlink" Target="https://www.ncbi.nlm.nih.gov/gene?term=(MT-CYB%5bGene%20Name%5d)%20AND%20Homo%20sapiens%5bOrganism%5d" TargetMode="External"/><Relationship Id="rId646" Type="http://schemas.openxmlformats.org/officeDocument/2006/relationships/hyperlink" Target="https://pubmed.ncbi.nlm.nih.gov/34111996%20https:/pubmed.ncbi.nlm.nih.gov/33959662%20https:/pubmed.ncbi.nlm.nih.gov/33784984%20https:/pubmed.ncbi.nlm.nih.gov/33705098%20https:/pubmed.ncbi.nlm.nih.gov/33688500%20https:/pubmed.ncbi.nlm.nih.gov/33540684%20https:/pubmed.ncbi.nlm.nih.gov/33287763%20https:/pubmed.ncbi.nlm.nih.gov/33269813%20https:/pubmed.ncbi.nlm.nih.gov/33234735%20https:/pubmed.ncbi.nlm.nih.gov/33187219" TargetMode="External"/><Relationship Id="rId1069" Type="http://schemas.openxmlformats.org/officeDocument/2006/relationships/hyperlink" Target="https://www.ncbi.nlm.nih.gov/gene?term=(GABARAPL1%5bGene%20Name%5d)%20AND%20Homo%20sapiens%5bOrganism%5d" TargetMode="External"/><Relationship Id="rId201" Type="http://schemas.openxmlformats.org/officeDocument/2006/relationships/hyperlink" Target="http://www.ensembl.org/id/ENSG00000204580" TargetMode="External"/><Relationship Id="rId506" Type="http://schemas.openxmlformats.org/officeDocument/2006/relationships/hyperlink" Target="https://www.ncbi.nlm.nih.gov/gene?term=(UBE2T%5bGene%20Name%5d)%20AND%20Homo%20sapiens%5bOrganism%5d" TargetMode="External"/><Relationship Id="rId853" Type="http://schemas.openxmlformats.org/officeDocument/2006/relationships/hyperlink" Target="https://pubmed.ncbi.nlm.nih.gov/34477286%20https:/pubmed.ncbi.nlm.nih.gov/34376808%20https:/pubmed.ncbi.nlm.nih.gov/34282722%20https:/pubmed.ncbi.nlm.nih.gov/34033909%20https:/pubmed.ncbi.nlm.nih.gov/33934471%20https:/pubmed.ncbi.nlm.nih.gov/33923730%20https:/pubmed.ncbi.nlm.nih.gov/33918978%20https:/pubmed.ncbi.nlm.nih.gov/33915902%20https:/pubmed.ncbi.nlm.nih.gov/33827696%20https:/pubmed.ncbi.nlm.nih.gov/33806217" TargetMode="External"/><Relationship Id="rId1136" Type="http://schemas.openxmlformats.org/officeDocument/2006/relationships/hyperlink" Target="https://pubmed.ncbi.nlm.nih.gov/34499627%20https:/pubmed.ncbi.nlm.nih.gov/34452470%20https:/pubmed.ncbi.nlm.nih.gov/34448800%20https:/pubmed.ncbi.nlm.nih.gov/34360477%20https:/pubmed.ncbi.nlm.nih.gov/34357561%20https:/pubmed.ncbi.nlm.nih.gov/34349267%20https:/pubmed.ncbi.nlm.nih.gov/34312556%20https:/pubmed.ncbi.nlm.nih.gov/34292924%20https:/pubmed.ncbi.nlm.nih.gov/34289272%20https:/pubmed.ncbi.nlm.nih.gov/34287189" TargetMode="External"/><Relationship Id="rId713" Type="http://schemas.openxmlformats.org/officeDocument/2006/relationships/hyperlink" Target="https://pubmed.ncbi.nlm.nih.gov/31691525" TargetMode="External"/><Relationship Id="rId920" Type="http://schemas.openxmlformats.org/officeDocument/2006/relationships/hyperlink" Target="https://pubmed.ncbi.nlm.nih.gov/34440306%20https:/pubmed.ncbi.nlm.nih.gov/27895496" TargetMode="External"/><Relationship Id="rId1203" Type="http://schemas.openxmlformats.org/officeDocument/2006/relationships/hyperlink" Target="https://pubmed.ncbi.nlm.nih.gov/34482353%20https:/pubmed.ncbi.nlm.nih.gov/34364219%20https:/pubmed.ncbi.nlm.nih.gov/34249699%20https:/pubmed.ncbi.nlm.nih.gov/34150667%20https:/pubmed.ncbi.nlm.nih.gov/34092617%20https:/pubmed.ncbi.nlm.nih.gov/34009487%20https:/pubmed.ncbi.nlm.nih.gov/33994313%20https:/pubmed.ncbi.nlm.nih.gov/33958894%20https:/pubmed.ncbi.nlm.nih.gov/33819864%20https:/pubmed.ncbi.nlm.nih.gov/33815468" TargetMode="External"/><Relationship Id="rId296" Type="http://schemas.openxmlformats.org/officeDocument/2006/relationships/hyperlink" Target="http://www.ensembl.org/id/ENSG00000117643" TargetMode="External"/><Relationship Id="rId60" Type="http://schemas.openxmlformats.org/officeDocument/2006/relationships/hyperlink" Target="https://pubmed.ncbi.nlm.nih.gov/33670982%20https:/pubmed.ncbi.nlm.nih.gov/32319544%20https:/pubmed.ncbi.nlm.nih.gov/31162950%20https:/pubmed.ncbi.nlm.nih.gov/30774073%20https:/pubmed.ncbi.nlm.nih.gov/29743633%20https:/pubmed.ncbi.nlm.nih.gov/29669289%20https:/pubmed.ncbi.nlm.nih.gov/26083744%20https:/pubmed.ncbi.nlm.nih.gov/25825779%20https:/pubmed.ncbi.nlm.nih.gov/25373539%20https:/pubmed.ncbi.nlm.nih.gov/25306923" TargetMode="External"/><Relationship Id="rId156" Type="http://schemas.openxmlformats.org/officeDocument/2006/relationships/hyperlink" Target="http://www.ensembl.org/id/ENSG00000188612" TargetMode="External"/><Relationship Id="rId363" Type="http://schemas.openxmlformats.org/officeDocument/2006/relationships/hyperlink" Target="https://www.ncbi.nlm.nih.gov/gene?term=(H1-3%5bGene%20Name%5d)%20AND%20Homo%20sapiens%5bOrganism%5d" TargetMode="External"/><Relationship Id="rId570" Type="http://schemas.openxmlformats.org/officeDocument/2006/relationships/hyperlink" Target="https://pubmed.ncbi.nlm.nih.gov/34518518%20https:/pubmed.ncbi.nlm.nih.gov/34502419%20https:/pubmed.ncbi.nlm.nih.gov/34495108%20https:/pubmed.ncbi.nlm.nih.gov/34445479%20https:/pubmed.ncbi.nlm.nih.gov/34445472%20https:/pubmed.ncbi.nlm.nih.gov/34440360%20https:/pubmed.ncbi.nlm.nih.gov/34299123%20https:/pubmed.ncbi.nlm.nih.gov/34243624%20https:/pubmed.ncbi.nlm.nih.gov/34201046%20https:/pubmed.ncbi.nlm.nih.gov/34134955" TargetMode="External"/><Relationship Id="rId1007" Type="http://schemas.openxmlformats.org/officeDocument/2006/relationships/hyperlink" Target="http://www.ensembl.org/id/ENSG00000162496" TargetMode="External"/><Relationship Id="rId223" Type="http://schemas.openxmlformats.org/officeDocument/2006/relationships/hyperlink" Target="http://www.ensembl.org/id/ENSG00000102384" TargetMode="External"/><Relationship Id="rId430" Type="http://schemas.openxmlformats.org/officeDocument/2006/relationships/hyperlink" Target="https://www.ncbi.nlm.nih.gov/gene?term=(H2AZ1%5bGene%20Name%5d)%20AND%20Homo%20sapiens%5bOrganism%5d" TargetMode="External"/><Relationship Id="rId668" Type="http://schemas.openxmlformats.org/officeDocument/2006/relationships/hyperlink" Target="https://pubmed.ncbi.nlm.nih.gov/32654952%20https:/pubmed.ncbi.nlm.nih.gov/32634278%20https:/pubmed.ncbi.nlm.nih.gov/32522371%20https:/pubmed.ncbi.nlm.nih.gov/32334272%20https:/pubmed.ncbi.nlm.nih.gov/31912925%20https:/pubmed.ncbi.nlm.nih.gov/31628462%20https:/pubmed.ncbi.nlm.nih.gov/31358833%20https:/pubmed.ncbi.nlm.nih.gov/31350985%20https:/pubmed.ncbi.nlm.nih.gov/31029642%20https:/pubmed.ncbi.nlm.nih.gov/30185780" TargetMode="External"/><Relationship Id="rId875" Type="http://schemas.openxmlformats.org/officeDocument/2006/relationships/hyperlink" Target="https://pubmed.ncbi.nlm.nih.gov/34298850%20https:/pubmed.ncbi.nlm.nih.gov/33778306%20https:/pubmed.ncbi.nlm.nih.gov/33549039%20https:/pubmed.ncbi.nlm.nih.gov/33087742%20https:/pubmed.ncbi.nlm.nih.gov/32993564%20https:/pubmed.ncbi.nlm.nih.gov/32983994%20https:/pubmed.ncbi.nlm.nih.gov/32055277%20https:/pubmed.ncbi.nlm.nih.gov/30775801%20https:/pubmed.ncbi.nlm.nih.gov/30736312%20https:/pubmed.ncbi.nlm.nih.gov/30635638" TargetMode="External"/><Relationship Id="rId1060" Type="http://schemas.openxmlformats.org/officeDocument/2006/relationships/hyperlink" Target="https://www.ncbi.nlm.nih.gov/gene?term=(MMP1%5bGene%20Name%5d)%20AND%20Homo%20sapiens%5bOrganism%5d" TargetMode="External"/><Relationship Id="rId18" Type="http://schemas.openxmlformats.org/officeDocument/2006/relationships/hyperlink" Target="http://www.ensembl.org/id/ENSG00000176340" TargetMode="External"/><Relationship Id="rId528" Type="http://schemas.openxmlformats.org/officeDocument/2006/relationships/hyperlink" Target="https://www.ncbi.nlm.nih.gov/gene?term=(MMP1%5bGene%20Name%5d)%20AND%20Homo%20sapiens%5bOrganism%5d" TargetMode="External"/><Relationship Id="rId735" Type="http://schemas.openxmlformats.org/officeDocument/2006/relationships/hyperlink" Target="https://pubmed.ncbi.nlm.nih.gov/34504502%20https:/pubmed.ncbi.nlm.nih.gov/34474051%20https:/pubmed.ncbi.nlm.nih.gov/34445479%20https:/pubmed.ncbi.nlm.nih.gov/34445350%20https:/pubmed.ncbi.nlm.nih.gov/34394108%20https:/pubmed.ncbi.nlm.nih.gov/34381029%20https:/pubmed.ncbi.nlm.nih.gov/34376699%20https:/pubmed.ncbi.nlm.nih.gov/34348612%20https:/pubmed.ncbi.nlm.nih.gov/34299094%20https:/pubmed.ncbi.nlm.nih.gov/34286851" TargetMode="External"/><Relationship Id="rId942" Type="http://schemas.openxmlformats.org/officeDocument/2006/relationships/hyperlink" Target="https://pubmed.ncbi.nlm.nih.gov/27191988%20https:/pubmed.ncbi.nlm.nih.gov/23624947%20https:/pubmed.ncbi.nlm.nih.gov/23470633%20https:/pubmed.ncbi.nlm.nih.gov/15150441" TargetMode="External"/><Relationship Id="rId1158" Type="http://schemas.openxmlformats.org/officeDocument/2006/relationships/hyperlink" Target="https://pubmed.ncbi.nlm.nih.gov/34511983%20https:/pubmed.ncbi.nlm.nih.gov/34508113%20https:/pubmed.ncbi.nlm.nih.gov/34471634%20https:/pubmed.ncbi.nlm.nih.gov/34354366%20https:/pubmed.ncbi.nlm.nih.gov/34332113%20https:/pubmed.ncbi.nlm.nih.gov/34329660%20https:/pubmed.ncbi.nlm.nih.gov/34309635%20https:/pubmed.ncbi.nlm.nih.gov/34288045%20https:/pubmed.ncbi.nlm.nih.gov/34283835%20https:/pubmed.ncbi.nlm.nih.gov/34249963" TargetMode="External"/><Relationship Id="rId167" Type="http://schemas.openxmlformats.org/officeDocument/2006/relationships/hyperlink" Target="http://www.ensembl.org/id/ENSG00000187634" TargetMode="External"/><Relationship Id="rId374" Type="http://schemas.openxmlformats.org/officeDocument/2006/relationships/hyperlink" Target="https://www.ncbi.nlm.nih.gov/gene?term=(PLAU%5bGene%20Name%5d)%20AND%20Homo%20sapiens%5bOrganism%5d" TargetMode="External"/><Relationship Id="rId581" Type="http://schemas.openxmlformats.org/officeDocument/2006/relationships/hyperlink" Target="https://pubmed.ncbi.nlm.nih.gov/32453716%20https:/pubmed.ncbi.nlm.nih.gov/30395750%20https:/pubmed.ncbi.nlm.nih.gov/30217954%20https:/pubmed.ncbi.nlm.nih.gov/29159890%20https:/pubmed.ncbi.nlm.nih.gov/28625504" TargetMode="External"/><Relationship Id="rId1018" Type="http://schemas.openxmlformats.org/officeDocument/2006/relationships/hyperlink" Target="http://www.ensembl.org/id/ENSG00000158406" TargetMode="External"/><Relationship Id="rId71" Type="http://schemas.openxmlformats.org/officeDocument/2006/relationships/hyperlink" Target="https://pubmed.ncbi.nlm.nih.gov/32946374%20https:/pubmed.ncbi.nlm.nih.gov/31276698%20https:/pubmed.ncbi.nlm.nih.gov/28781053%20https:/pubmed.ncbi.nlm.nih.gov/28596423%20https:/pubmed.ncbi.nlm.nih.gov/26189338" TargetMode="External"/><Relationship Id="rId234" Type="http://schemas.openxmlformats.org/officeDocument/2006/relationships/hyperlink" Target="http://www.ensembl.org/id/ENSG00000275379" TargetMode="External"/><Relationship Id="rId679" Type="http://schemas.openxmlformats.org/officeDocument/2006/relationships/hyperlink" Target="https://pubmed.ncbi.nlm.nih.gov/33946043%20https:/pubmed.ncbi.nlm.nih.gov/33721060%20https:/pubmed.ncbi.nlm.nih.gov/33608495%20https:/pubmed.ncbi.nlm.nih.gov/33437202%20https:/pubmed.ncbi.nlm.nih.gov/33173994%20https:/pubmed.ncbi.nlm.nih.gov/33004423%20https:/pubmed.ncbi.nlm.nih.gov/32756109%20https:/pubmed.ncbi.nlm.nih.gov/32744910%20https:/pubmed.ncbi.nlm.nih.gov/32401635%20https:/pubmed.ncbi.nlm.nih.gov/32217695" TargetMode="External"/><Relationship Id="rId802" Type="http://schemas.openxmlformats.org/officeDocument/2006/relationships/hyperlink" Target="https://pubmed.ncbi.nlm.nih.gov/34117072%20https:/pubmed.ncbi.nlm.nih.gov/32966817%20https:/pubmed.ncbi.nlm.nih.gov/32203821%20https:/pubmed.ncbi.nlm.nih.gov/30498907%20https:/pubmed.ncbi.nlm.nih.gov/29884872%20https:/pubmed.ncbi.nlm.nih.gov/29290584%20https:/pubmed.ncbi.nlm.nih.gov/29168297%20https:/pubmed.ncbi.nlm.nih.gov/28787007%20https:/pubmed.ncbi.nlm.nih.gov/24853996%20https:/pubmed.ncbi.nlm.nih.gov/24052814" TargetMode="External"/><Relationship Id="rId886" Type="http://schemas.openxmlformats.org/officeDocument/2006/relationships/hyperlink" Target="https://pubmed.ncbi.nlm.nih.gov/34062067%20https:/pubmed.ncbi.nlm.nih.gov/34040631%20https:/pubmed.ncbi.nlm.nih.gov/34019660%20https:/pubmed.ncbi.nlm.nih.gov/33980761%20https:/pubmed.ncbi.nlm.nih.gov/33832869%20https:/pubmed.ncbi.nlm.nih.gov/33588820%20https:/pubmed.ncbi.nlm.nih.gov/33303403%20https:/pubmed.ncbi.nlm.nih.gov/33277156%20https:/pubmed.ncbi.nlm.nih.gov/33193106%20https:/pubmed.ncbi.nlm.nih.gov/33039347" TargetMode="External"/><Relationship Id="rId2" Type="http://schemas.openxmlformats.org/officeDocument/2006/relationships/hyperlink" Target="http://www.ensembl.org/id/ENSG00000156804" TargetMode="External"/><Relationship Id="rId29" Type="http://schemas.openxmlformats.org/officeDocument/2006/relationships/hyperlink" Target="http://www.ensembl.org/id/ENSG00000200312" TargetMode="External"/><Relationship Id="rId441" Type="http://schemas.openxmlformats.org/officeDocument/2006/relationships/hyperlink" Target="https://www.ncbi.nlm.nih.gov/gene?term=(CASP3%5bGene%20Name%5d)%20AND%20Homo%20sapiens%5bOrganism%5d" TargetMode="External"/><Relationship Id="rId539" Type="http://schemas.openxmlformats.org/officeDocument/2006/relationships/hyperlink" Target="https://www.ncbi.nlm.nih.gov/gene?term=(CCL2%5bGene%20Name%5d)%20AND%20Homo%20sapiens%5bOrganism%5d" TargetMode="External"/><Relationship Id="rId746" Type="http://schemas.openxmlformats.org/officeDocument/2006/relationships/hyperlink" Target="https://pubmed.ncbi.nlm.nih.gov/32419574%20https:/pubmed.ncbi.nlm.nih.gov/32350851%20https:/pubmed.ncbi.nlm.nih.gov/31499077%20https:/pubmed.ncbi.nlm.nih.gov/31102532%20https:/pubmed.ncbi.nlm.nih.gov/31081970%20https:/pubmed.ncbi.nlm.nih.gov/27920474%20https:/pubmed.ncbi.nlm.nih.gov/26794090%20https:/pubmed.ncbi.nlm.nih.gov/26743604%20https:/pubmed.ncbi.nlm.nih.gov/26569026%20https:/pubmed.ncbi.nlm.nih.gov/26510930" TargetMode="External"/><Relationship Id="rId1071" Type="http://schemas.openxmlformats.org/officeDocument/2006/relationships/hyperlink" Target="https://www.ncbi.nlm.nih.gov/gene?term=(HAS2%5bGene%20Name%5d)%20AND%20Homo%20sapiens%5bOrganism%5d" TargetMode="External"/><Relationship Id="rId1169" Type="http://schemas.openxmlformats.org/officeDocument/2006/relationships/hyperlink" Target="https://pubmed.ncbi.nlm.nih.gov/34064290%20https:/pubmed.ncbi.nlm.nih.gov/33066124%20https:/pubmed.ncbi.nlm.nih.gov/32589066%20https:/pubmed.ncbi.nlm.nih.gov/32573102%20https:/pubmed.ncbi.nlm.nih.gov/31273338%20https:/pubmed.ncbi.nlm.nih.gov/31085718%20https:/pubmed.ncbi.nlm.nih.gov/30001348%20https:/pubmed.ncbi.nlm.nih.gov/28300864%20https:/pubmed.ncbi.nlm.nih.gov/26519038%20https:/pubmed.ncbi.nlm.nih.gov/21865585" TargetMode="External"/><Relationship Id="rId178" Type="http://schemas.openxmlformats.org/officeDocument/2006/relationships/hyperlink" Target="http://www.ensembl.org/id/ENSG00000111247" TargetMode="External"/><Relationship Id="rId301" Type="http://schemas.openxmlformats.org/officeDocument/2006/relationships/hyperlink" Target="http://www.ensembl.org/id/ENSG00000220785" TargetMode="External"/><Relationship Id="rId953" Type="http://schemas.openxmlformats.org/officeDocument/2006/relationships/hyperlink" Target="https://pubmed.ncbi.nlm.nih.gov/34372882%20https:/pubmed.ncbi.nlm.nih.gov/34344933%20https:/pubmed.ncbi.nlm.nih.gov/33970103%20https:/pubmed.ncbi.nlm.nih.gov/33888869%20https:/pubmed.ncbi.nlm.nih.gov/33766558%20https:/pubmed.ncbi.nlm.nih.gov/33461174%20https:/pubmed.ncbi.nlm.nih.gov/33281934%20https:/pubmed.ncbi.nlm.nih.gov/33120942%20https:/pubmed.ncbi.nlm.nih.gov/32640021%20https:/pubmed.ncbi.nlm.nih.gov/32636717" TargetMode="External"/><Relationship Id="rId1029" Type="http://schemas.openxmlformats.org/officeDocument/2006/relationships/hyperlink" Target="http://www.ensembl.org/id/ENSG00000213626" TargetMode="External"/><Relationship Id="rId82" Type="http://schemas.openxmlformats.org/officeDocument/2006/relationships/hyperlink" Target="https://pubmed.ncbi.nlm.nih.gov/32599901%20https:/pubmed.ncbi.nlm.nih.gov/32382150%20https:/pubmed.ncbi.nlm.nih.gov/31229557%20https:/pubmed.ncbi.nlm.nih.gov/23349890" TargetMode="External"/><Relationship Id="rId385" Type="http://schemas.openxmlformats.org/officeDocument/2006/relationships/hyperlink" Target="https://www.ncbi.nlm.nih.gov/gene?term=(AC027808.2%5bGene%20Name%5d)%20AND%20Homo%20sapiens%5bOrganism%5d" TargetMode="External"/><Relationship Id="rId592" Type="http://schemas.openxmlformats.org/officeDocument/2006/relationships/hyperlink" Target="https://pubmed.ncbi.nlm.nih.gov/24801482%20https:/pubmed.ncbi.nlm.nih.gov/22140552" TargetMode="External"/><Relationship Id="rId606" Type="http://schemas.openxmlformats.org/officeDocument/2006/relationships/hyperlink" Target="https://pubmed.ncbi.nlm.nih.gov/33862458%20https:/pubmed.ncbi.nlm.nih.gov/33742057%20https:/pubmed.ncbi.nlm.nih.gov/33361741%20https:/pubmed.ncbi.nlm.nih.gov/33136891%20https:/pubmed.ncbi.nlm.nih.gov/32898143%20https:/pubmed.ncbi.nlm.nih.gov/32744910%20https:/pubmed.ncbi.nlm.nih.gov/32642801%20https:/pubmed.ncbi.nlm.nih.gov/32586319%20https:/pubmed.ncbi.nlm.nih.gov/32442423%20https:/pubmed.ncbi.nlm.nih.gov/32415113" TargetMode="External"/><Relationship Id="rId813" Type="http://schemas.openxmlformats.org/officeDocument/2006/relationships/hyperlink" Target="https://pubmed.ncbi.nlm.nih.gov/34312234%20https:/pubmed.ncbi.nlm.nih.gov/34309635%20https:/pubmed.ncbi.nlm.nih.gov/34251190%20https:/pubmed.ncbi.nlm.nih.gov/34178943%20https:/pubmed.ncbi.nlm.nih.gov/34129788%20https:/pubmed.ncbi.nlm.nih.gov/33967556%20https:/pubmed.ncbi.nlm.nih.gov/33858964%20https:/pubmed.ncbi.nlm.nih.gov/33765348%20https:/pubmed.ncbi.nlm.nih.gov/33729332%20https:/pubmed.ncbi.nlm.nih.gov/33643280" TargetMode="External"/><Relationship Id="rId245" Type="http://schemas.openxmlformats.org/officeDocument/2006/relationships/hyperlink" Target="http://www.ensembl.org/id/ENSG00000024526" TargetMode="External"/><Relationship Id="rId452" Type="http://schemas.openxmlformats.org/officeDocument/2006/relationships/hyperlink" Target="https://www.ncbi.nlm.nih.gov/gene?term=(ADGRG6%5bGene%20Name%5d)%20AND%20Homo%20sapiens%5bOrganism%5d" TargetMode="External"/><Relationship Id="rId897" Type="http://schemas.openxmlformats.org/officeDocument/2006/relationships/hyperlink" Target="https://pubmed.ncbi.nlm.nih.gov/34197623%20https:/pubmed.ncbi.nlm.nih.gov/33786422%20https:/pubmed.ncbi.nlm.nih.gov/33082912%20https:/pubmed.ncbi.nlm.nih.gov/33024547%20https:/pubmed.ncbi.nlm.nih.gov/32887751%20https:/pubmed.ncbi.nlm.nih.gov/32201518%20https:/pubmed.ncbi.nlm.nih.gov/31900384%20https:/pubmed.ncbi.nlm.nih.gov/31663199%20https:/pubmed.ncbi.nlm.nih.gov/31350312%20https:/pubmed.ncbi.nlm.nih.gov/31025379" TargetMode="External"/><Relationship Id="rId1082" Type="http://schemas.openxmlformats.org/officeDocument/2006/relationships/hyperlink" Target="https://www.ncbi.nlm.nih.gov/gene?term=(H2BC10%5bGene%20Name%5d)%20AND%20Homo%20sapiens%5bOrganism%5d" TargetMode="External"/><Relationship Id="rId105" Type="http://schemas.openxmlformats.org/officeDocument/2006/relationships/hyperlink" Target="http://www.ensembl.org/id/ENSG00000099953" TargetMode="External"/><Relationship Id="rId312" Type="http://schemas.openxmlformats.org/officeDocument/2006/relationships/hyperlink" Target="http://www.ensembl.org/id/ENSG00000102871" TargetMode="External"/><Relationship Id="rId757" Type="http://schemas.openxmlformats.org/officeDocument/2006/relationships/hyperlink" Target="https://pubmed.ncbi.nlm.nih.gov/27358489%20https:/pubmed.ncbi.nlm.nih.gov/19158078" TargetMode="External"/><Relationship Id="rId964" Type="http://schemas.openxmlformats.org/officeDocument/2006/relationships/hyperlink" Target="https://pubmed.ncbi.nlm.nih.gov/34228845" TargetMode="External"/><Relationship Id="rId93" Type="http://schemas.openxmlformats.org/officeDocument/2006/relationships/hyperlink" Target="http://www.ensembl.org/id/ENSG00000107731" TargetMode="External"/><Relationship Id="rId189" Type="http://schemas.openxmlformats.org/officeDocument/2006/relationships/hyperlink" Target="http://www.ensembl.org/id/ENSG00000164032" TargetMode="External"/><Relationship Id="rId396" Type="http://schemas.openxmlformats.org/officeDocument/2006/relationships/hyperlink" Target="https://www.ncbi.nlm.nih.gov/gene?term=(PBXIP1%5bGene%20Name%5d)%20AND%20Homo%20sapiens%5bOrganism%5d" TargetMode="External"/><Relationship Id="rId617" Type="http://schemas.openxmlformats.org/officeDocument/2006/relationships/hyperlink" Target="https://pubmed.ncbi.nlm.nih.gov/34499627%20https:/pubmed.ncbi.nlm.nih.gov/34452470%20https:/pubmed.ncbi.nlm.nih.gov/34448800%20https:/pubmed.ncbi.nlm.nih.gov/34360477%20https:/pubmed.ncbi.nlm.nih.gov/34357561%20https:/pubmed.ncbi.nlm.nih.gov/34349267%20https:/pubmed.ncbi.nlm.nih.gov/34312556%20https:/pubmed.ncbi.nlm.nih.gov/34292924%20https:/pubmed.ncbi.nlm.nih.gov/34289272%20https:/pubmed.ncbi.nlm.nih.gov/34287189" TargetMode="External"/><Relationship Id="rId824" Type="http://schemas.openxmlformats.org/officeDocument/2006/relationships/hyperlink" Target="https://pubmed.ncbi.nlm.nih.gov/34547402%20https:/pubmed.ncbi.nlm.nih.gov/34547347%20https:/pubmed.ncbi.nlm.nih.gov/34547150%20https:/pubmed.ncbi.nlm.nih.gov/34531573%20https:/pubmed.ncbi.nlm.nih.gov/34531250%20https:/pubmed.ncbi.nlm.nih.gov/34525183%20https:/pubmed.ncbi.nlm.nih.gov/34523994%20https:/pubmed.ncbi.nlm.nih.gov/34522353%20https:/pubmed.ncbi.nlm.nih.gov/34515569%20https:/pubmed.ncbi.nlm.nih.gov/34515416" TargetMode="External"/><Relationship Id="rId256" Type="http://schemas.openxmlformats.org/officeDocument/2006/relationships/hyperlink" Target="http://www.ensembl.org/id/ENSG00000105185" TargetMode="External"/><Relationship Id="rId463" Type="http://schemas.openxmlformats.org/officeDocument/2006/relationships/hyperlink" Target="https://www.ncbi.nlm.nih.gov/gene?term=(H2BC7%5bGene%20Name%5d)%20AND%20Homo%20sapiens%5bOrganism%5d" TargetMode="External"/><Relationship Id="rId670" Type="http://schemas.openxmlformats.org/officeDocument/2006/relationships/hyperlink" Target="https://pubmed.ncbi.nlm.nih.gov/34524027%20https:/pubmed.ncbi.nlm.nih.gov/34494518%20https:/pubmed.ncbi.nlm.nih.gov/34492839%20https:/pubmed.ncbi.nlm.nih.gov/34491146%20https:/pubmed.ncbi.nlm.nih.gov/34479918%20https:/pubmed.ncbi.nlm.nih.gov/34479596%20https:/pubmed.ncbi.nlm.nih.gov/34475715%20https:/pubmed.ncbi.nlm.nih.gov/34461274%20https:/pubmed.ncbi.nlm.nih.gov/34445431%20https:/pubmed.ncbi.nlm.nih.gov/34445392" TargetMode="External"/><Relationship Id="rId1093" Type="http://schemas.openxmlformats.org/officeDocument/2006/relationships/hyperlink" Target="https://www.ncbi.nlm.nih.gov/gene?term=(SAMD11%5bGene%20Name%5d)%20AND%20Homo%20sapiens%5bOrganism%5d" TargetMode="External"/><Relationship Id="rId1107" Type="http://schemas.openxmlformats.org/officeDocument/2006/relationships/hyperlink" Target="https://pubmed.ncbi.nlm.nih.gov/34309635%20https:/pubmed.ncbi.nlm.nih.gov/33794141%20https:/pubmed.ncbi.nlm.nih.gov/33672678%20https:/pubmed.ncbi.nlm.nih.gov/33597969%20https:/pubmed.ncbi.nlm.nih.gov/33582701%20https:/pubmed.ncbi.nlm.nih.gov/33503825%20https:/pubmed.ncbi.nlm.nih.gov/33421752%20https:/pubmed.ncbi.nlm.nih.gov/33420869%20https:/pubmed.ncbi.nlm.nih.gov/33415696%20https:/pubmed.ncbi.nlm.nih.gov/33206629" TargetMode="External"/><Relationship Id="rId116" Type="http://schemas.openxmlformats.org/officeDocument/2006/relationships/hyperlink" Target="http://www.ensembl.org/id/ENSG00000187837" TargetMode="External"/><Relationship Id="rId323" Type="http://schemas.openxmlformats.org/officeDocument/2006/relationships/hyperlink" Target="http://www.ensembl.org/id/ENSG00000117133" TargetMode="External"/><Relationship Id="rId530" Type="http://schemas.openxmlformats.org/officeDocument/2006/relationships/hyperlink" Target="https://www.ncbi.nlm.nih.gov/gene?term=(KSR1%5bGene%20Name%5d)%20AND%20Homo%20sapiens%5bOrganism%5d" TargetMode="External"/><Relationship Id="rId768" Type="http://schemas.openxmlformats.org/officeDocument/2006/relationships/hyperlink" Target="https://pubmed.ncbi.nlm.nih.gov/33990564%20https:/pubmed.ncbi.nlm.nih.gov/33936048%20https:/pubmed.ncbi.nlm.nih.gov/33839117%20https:/pubmed.ncbi.nlm.nih.gov/33799876%20https:/pubmed.ncbi.nlm.nih.gov/33784906%20https:/pubmed.ncbi.nlm.nih.gov/33763068%20https:/pubmed.ncbi.nlm.nih.gov/33746961%20https:/pubmed.ncbi.nlm.nih.gov/33549677%20https:/pubmed.ncbi.nlm.nih.gov/33419350%20https:/pubmed.ncbi.nlm.nih.gov/33260961" TargetMode="External"/><Relationship Id="rId975" Type="http://schemas.openxmlformats.org/officeDocument/2006/relationships/hyperlink" Target="https://pubmed.ncbi.nlm.nih.gov/30477734%20https:/pubmed.ncbi.nlm.nih.gov/27282200%20https:/pubmed.ncbi.nlm.nih.gov/20346131" TargetMode="External"/><Relationship Id="rId1160" Type="http://schemas.openxmlformats.org/officeDocument/2006/relationships/hyperlink" Target="https://pubmed.ncbi.nlm.nih.gov/34541602%20https:/pubmed.ncbi.nlm.nih.gov/34540041%20https:/pubmed.ncbi.nlm.nih.gov/34462473%20https:/pubmed.ncbi.nlm.nih.gov/34366884%20https:/pubmed.ncbi.nlm.nih.gov/34356072%20https:/pubmed.ncbi.nlm.nih.gov/34354366%20https:/pubmed.ncbi.nlm.nih.gov/34334530%20https:/pubmed.ncbi.nlm.nih.gov/34265140%20https:/pubmed.ncbi.nlm.nih.gov/34199925%20https:/pubmed.ncbi.nlm.nih.gov/34046847" TargetMode="External"/><Relationship Id="rId20" Type="http://schemas.openxmlformats.org/officeDocument/2006/relationships/hyperlink" Target="http://www.ensembl.org/id/ENSG00000279821" TargetMode="External"/><Relationship Id="rId628" Type="http://schemas.openxmlformats.org/officeDocument/2006/relationships/hyperlink" Target="https://pubmed.ncbi.nlm.nih.gov/33962392%20https:/pubmed.ncbi.nlm.nih.gov/33493969%20https:/pubmed.ncbi.nlm.nih.gov/33433358%20https:/pubmed.ncbi.nlm.nih.gov/33416121%20https:/pubmed.ncbi.nlm.nih.gov/33228208%20https:/pubmed.ncbi.nlm.nih.gov/33174027%20https:/pubmed.ncbi.nlm.nih.gov/32249459%20https:/pubmed.ncbi.nlm.nih.gov/32106631%20https:/pubmed.ncbi.nlm.nih.gov/31965534%20https:/pubmed.ncbi.nlm.nih.gov/31900200" TargetMode="External"/><Relationship Id="rId835" Type="http://schemas.openxmlformats.org/officeDocument/2006/relationships/hyperlink" Target="https://pubmed.ncbi.nlm.nih.gov/34289835%20https:/pubmed.ncbi.nlm.nih.gov/34158566%20https:/pubmed.ncbi.nlm.nih.gov/34132945%20https:/pubmed.ncbi.nlm.nih.gov/33962392%20https:/pubmed.ncbi.nlm.nih.gov/33868788%20https:/pubmed.ncbi.nlm.nih.gov/33609084%20https:/pubmed.ncbi.nlm.nih.gov/33604341%20https:/pubmed.ncbi.nlm.nih.gov/33593879%20https:/pubmed.ncbi.nlm.nih.gov/33568918%20https:/pubmed.ncbi.nlm.nih.gov/33493969" TargetMode="External"/><Relationship Id="rId267" Type="http://schemas.openxmlformats.org/officeDocument/2006/relationships/hyperlink" Target="http://www.ensembl.org/id/ENSG00000197632" TargetMode="External"/><Relationship Id="rId474" Type="http://schemas.openxmlformats.org/officeDocument/2006/relationships/hyperlink" Target="https://www.ncbi.nlm.nih.gov/gene?term=(H4C1%5bGene%20Name%5d)%20AND%20Homo%20sapiens%5bOrganism%5d" TargetMode="External"/><Relationship Id="rId1020" Type="http://schemas.openxmlformats.org/officeDocument/2006/relationships/hyperlink" Target="http://www.ensembl.org/id/ENSG00000274641" TargetMode="External"/><Relationship Id="rId1118" Type="http://schemas.openxmlformats.org/officeDocument/2006/relationships/hyperlink" Target="https://pubmed.ncbi.nlm.nih.gov/33066124%20https:/pubmed.ncbi.nlm.nih.gov/32589066%20https:/pubmed.ncbi.nlm.nih.gov/31273338%20https:/pubmed.ncbi.nlm.nih.gov/31085718%20https:/pubmed.ncbi.nlm.nih.gov/30001348%20https:/pubmed.ncbi.nlm.nih.gov/28300864%20https:/pubmed.ncbi.nlm.nih.gov/26519038%20https:/pubmed.ncbi.nlm.nih.gov/21865585%20https:/pubmed.ncbi.nlm.nih.gov/21666108%20https:/pubmed.ncbi.nlm.nih.gov/21244222" TargetMode="External"/><Relationship Id="rId127" Type="http://schemas.openxmlformats.org/officeDocument/2006/relationships/hyperlink" Target="http://www.ensembl.org/id/ENSG00000022267" TargetMode="External"/><Relationship Id="rId681" Type="http://schemas.openxmlformats.org/officeDocument/2006/relationships/hyperlink" Target="https://pubmed.ncbi.nlm.nih.gov/33024269%20https:/pubmed.ncbi.nlm.nih.gov/32799206%20https:/pubmed.ncbi.nlm.nih.gov/32046186%20https:/pubmed.ncbi.nlm.nih.gov/31887566%20https:/pubmed.ncbi.nlm.nih.gov/30206710%20https:/pubmed.ncbi.nlm.nih.gov/29626357%20https:/pubmed.ncbi.nlm.nih.gov/29150847%20https:/pubmed.ncbi.nlm.nih.gov/28940371%20https:/pubmed.ncbi.nlm.nih.gov/28289921%20https:/pubmed.ncbi.nlm.nih.gov/28231808" TargetMode="External"/><Relationship Id="rId779" Type="http://schemas.openxmlformats.org/officeDocument/2006/relationships/hyperlink" Target="https://pubmed.ncbi.nlm.nih.gov/34135125%20https:/pubmed.ncbi.nlm.nih.gov/33748005%20https:/pubmed.ncbi.nlm.nih.gov/33330641%20https:/pubmed.ncbi.nlm.nih.gov/33022024%20https:/pubmed.ncbi.nlm.nih.gov/32965543%20https:/pubmed.ncbi.nlm.nih.gov/32799327%20https:/pubmed.ncbi.nlm.nih.gov/32669609%20https:/pubmed.ncbi.nlm.nih.gov/32493207%20https:/pubmed.ncbi.nlm.nih.gov/32442411%20https:/pubmed.ncbi.nlm.nih.gov/32322170" TargetMode="External"/><Relationship Id="rId902" Type="http://schemas.openxmlformats.org/officeDocument/2006/relationships/hyperlink" Target="https://pubmed.ncbi.nlm.nih.gov/33724335%20https:/pubmed.ncbi.nlm.nih.gov/33064826%20https:/pubmed.ncbi.nlm.nih.gov/33012048%20https:/pubmed.ncbi.nlm.nih.gov/31460783%20https:/pubmed.ncbi.nlm.nih.gov/30409788%20https:/pubmed.ncbi.nlm.nih.gov/29084944%20https:/pubmed.ncbi.nlm.nih.gov/27757173%20https:/pubmed.ncbi.nlm.nih.gov/24618895%20https:/pubmed.ncbi.nlm.nih.gov/23446043" TargetMode="External"/><Relationship Id="rId986" Type="http://schemas.openxmlformats.org/officeDocument/2006/relationships/hyperlink" Target="http://www.ensembl.org/id/ENSG00000108821" TargetMode="External"/><Relationship Id="rId31" Type="http://schemas.openxmlformats.org/officeDocument/2006/relationships/hyperlink" Target="http://www.ensembl.org/id/ENSG00000001630" TargetMode="External"/><Relationship Id="rId334" Type="http://schemas.openxmlformats.org/officeDocument/2006/relationships/hyperlink" Target="https://www.ncbi.nlm.nih.gov/gene?term=(UNC5B%5bGene%20Name%5d)%20AND%20Homo%20sapiens%5bOrganism%5d" TargetMode="External"/><Relationship Id="rId541" Type="http://schemas.openxmlformats.org/officeDocument/2006/relationships/hyperlink" Target="https://www.ncbi.nlm.nih.gov/gene?term=(H2AC11%5bGene%20Name%5d)%20AND%20Homo%20sapiens%5bOrganism%5d" TargetMode="External"/><Relationship Id="rId639" Type="http://schemas.openxmlformats.org/officeDocument/2006/relationships/hyperlink" Target="https://pubmed.ncbi.nlm.nih.gov/34348466%20https:/pubmed.ncbi.nlm.nih.gov/34281542%20https:/pubmed.ncbi.nlm.nih.gov/34260300%20https:/pubmed.ncbi.nlm.nih.gov/34205668%20https:/pubmed.ncbi.nlm.nih.gov/34173232%20https:/pubmed.ncbi.nlm.nih.gov/34142527%20https:/pubmed.ncbi.nlm.nih.gov/34140509%20https:/pubmed.ncbi.nlm.nih.gov/34133324%20https:/pubmed.ncbi.nlm.nih.gov/34004251%20https:/pubmed.ncbi.nlm.nih.gov/33907292" TargetMode="External"/><Relationship Id="rId1171" Type="http://schemas.openxmlformats.org/officeDocument/2006/relationships/hyperlink" Target="https://pubmed.ncbi.nlm.nih.gov/34429479%20https:/pubmed.ncbi.nlm.nih.gov/34366191%20https:/pubmed.ncbi.nlm.nih.gov/34335951%20https:/pubmed.ncbi.nlm.nih.gov/34273663%20https:/pubmed.ncbi.nlm.nih.gov/34260948%20https:/pubmed.ncbi.nlm.nih.gov/34240738%20https:/pubmed.ncbi.nlm.nih.gov/34074803%20https:/pubmed.ncbi.nlm.nih.gov/34041882%20https:/pubmed.ncbi.nlm.nih.gov/33988325%20https:/pubmed.ncbi.nlm.nih.gov/33872746" TargetMode="External"/><Relationship Id="rId180" Type="http://schemas.openxmlformats.org/officeDocument/2006/relationships/hyperlink" Target="http://www.ensembl.org/id/ENSG00000169607" TargetMode="External"/><Relationship Id="rId278" Type="http://schemas.openxmlformats.org/officeDocument/2006/relationships/hyperlink" Target="http://www.ensembl.org/id/ENSG00000189266" TargetMode="External"/><Relationship Id="rId401" Type="http://schemas.openxmlformats.org/officeDocument/2006/relationships/hyperlink" Target="https://www.ncbi.nlm.nih.gov/gene?term=(MXRA5Y%5bGene%20Name%5d)%20AND%20Homo%20sapiens%5bOrganism%5d" TargetMode="External"/><Relationship Id="rId846" Type="http://schemas.openxmlformats.org/officeDocument/2006/relationships/hyperlink" Target="https://pubmed.ncbi.nlm.nih.gov/34440415%20https:/pubmed.ncbi.nlm.nih.gov/34435185%20https:/pubmed.ncbi.nlm.nih.gov/34378662%20https:/pubmed.ncbi.nlm.nih.gov/34357683%20https:/pubmed.ncbi.nlm.nih.gov/34324282%20https:/pubmed.ncbi.nlm.nih.gov/34292741%20https:/pubmed.ncbi.nlm.nih.gov/34208590%20https:/pubmed.ncbi.nlm.nih.gov/34155115%20https:/pubmed.ncbi.nlm.nih.gov/34099740%20https:/pubmed.ncbi.nlm.nih.gov/34058061" TargetMode="External"/><Relationship Id="rId1031" Type="http://schemas.openxmlformats.org/officeDocument/2006/relationships/hyperlink" Target="http://www.ensembl.org/id/ENSG00000072571" TargetMode="External"/><Relationship Id="rId1129" Type="http://schemas.openxmlformats.org/officeDocument/2006/relationships/hyperlink" Target="https://pubmed.ncbi.nlm.nih.gov/33534780" TargetMode="External"/><Relationship Id="rId485" Type="http://schemas.openxmlformats.org/officeDocument/2006/relationships/hyperlink" Target="https://www.ncbi.nlm.nih.gov/gene?term=(NDC80%5bGene%20Name%5d)%20AND%20Homo%20sapiens%5bOrganism%5d" TargetMode="External"/><Relationship Id="rId692" Type="http://schemas.openxmlformats.org/officeDocument/2006/relationships/hyperlink" Target="https://pubmed.ncbi.nlm.nih.gov/33724335%20https:/pubmed.ncbi.nlm.nih.gov/33012048%20https:/pubmed.ncbi.nlm.nih.gov/31460783%20https:/pubmed.ncbi.nlm.nih.gov/29084944%20https:/pubmed.ncbi.nlm.nih.gov/27757173%20https:/pubmed.ncbi.nlm.nih.gov/24618895%20https:/pubmed.ncbi.nlm.nih.gov/23446043" TargetMode="External"/><Relationship Id="rId706" Type="http://schemas.openxmlformats.org/officeDocument/2006/relationships/hyperlink" Target="https://pubmed.ncbi.nlm.nih.gov/34402566%20https:/pubmed.ncbi.nlm.nih.gov/34057920%20https:/pubmed.ncbi.nlm.nih.gov/32880985%20https:/pubmed.ncbi.nlm.nih.gov/32730638%20https:/pubmed.ncbi.nlm.nih.gov/32290605%20https:/pubmed.ncbi.nlm.nih.gov/31726086%20https:/pubmed.ncbi.nlm.nih.gov/30833571%20https:/pubmed.ncbi.nlm.nih.gov/30201140%20https:/pubmed.ncbi.nlm.nih.gov/29885460%20https:/pubmed.ncbi.nlm.nih.gov/29880492" TargetMode="External"/><Relationship Id="rId913" Type="http://schemas.openxmlformats.org/officeDocument/2006/relationships/hyperlink" Target="https://pubmed.ncbi.nlm.nih.gov/34482353%20https:/pubmed.ncbi.nlm.nih.gov/34364219%20https:/pubmed.ncbi.nlm.nih.gov/34249699%20https:/pubmed.ncbi.nlm.nih.gov/34150667%20https:/pubmed.ncbi.nlm.nih.gov/34092617%20https:/pubmed.ncbi.nlm.nih.gov/34009487%20https:/pubmed.ncbi.nlm.nih.gov/33994313%20https:/pubmed.ncbi.nlm.nih.gov/33958894%20https:/pubmed.ncbi.nlm.nih.gov/33819864%20https:/pubmed.ncbi.nlm.nih.gov/33815468" TargetMode="External"/><Relationship Id="rId42" Type="http://schemas.openxmlformats.org/officeDocument/2006/relationships/hyperlink" Target="https://www.ncbi.nlm.nih.gov/gene?term=(WDR90%5bGene%20Name%5d)%20AND%20Homo%20sapiens%5bOrganism%5d" TargetMode="External"/><Relationship Id="rId138" Type="http://schemas.openxmlformats.org/officeDocument/2006/relationships/hyperlink" Target="http://www.ensembl.org/id/ENSG00000124788" TargetMode="External"/><Relationship Id="rId345" Type="http://schemas.openxmlformats.org/officeDocument/2006/relationships/hyperlink" Target="https://www.ncbi.nlm.nih.gov/gene?term=(FBLN2%5bGene%20Name%5d)%20AND%20Homo%20sapiens%5bOrganism%5d" TargetMode="External"/><Relationship Id="rId552" Type="http://schemas.openxmlformats.org/officeDocument/2006/relationships/hyperlink" Target="https://www.ncbi.nlm.nih.gov/gene?term=(ERH%5bGene%20Name%5d)%20AND%20Homo%20sapiens%5bOrganism%5d" TargetMode="External"/><Relationship Id="rId997" Type="http://schemas.openxmlformats.org/officeDocument/2006/relationships/hyperlink" Target="http://www.ensembl.org/id/ENSG00000137809" TargetMode="External"/><Relationship Id="rId1182" Type="http://schemas.openxmlformats.org/officeDocument/2006/relationships/hyperlink" Target="https://pubmed.ncbi.nlm.nih.gov/31312365%20https:/pubmed.ncbi.nlm.nih.gov/24397969%20https:/pubmed.ncbi.nlm.nih.gov/16622892%20https:/pubmed.ncbi.nlm.nih.gov/14512686%20https:/pubmed.ncbi.nlm.nih.gov/14512685%20https:/pubmed.ncbi.nlm.nih.gov/9166476%20https:/pubmed.ncbi.nlm.nih.gov/1689752" TargetMode="External"/><Relationship Id="rId191" Type="http://schemas.openxmlformats.org/officeDocument/2006/relationships/hyperlink" Target="http://www.ensembl.org/id/ENSG00000248527" TargetMode="External"/><Relationship Id="rId205" Type="http://schemas.openxmlformats.org/officeDocument/2006/relationships/hyperlink" Target="http://www.ensembl.org/id/ENSG00000058453" TargetMode="External"/><Relationship Id="rId412" Type="http://schemas.openxmlformats.org/officeDocument/2006/relationships/hyperlink" Target="https://www.ncbi.nlm.nih.gov/gene?term=(H2AC6%5bGene%20Name%5d)%20AND%20Homo%20sapiens%5bOrganism%5d" TargetMode="External"/><Relationship Id="rId857" Type="http://schemas.openxmlformats.org/officeDocument/2006/relationships/hyperlink" Target="https://pubmed.ncbi.nlm.nih.gov/34422995%20https:/pubmed.ncbi.nlm.nih.gov/34422899%20https:/pubmed.ncbi.nlm.nih.gov/34413451%20https:/pubmed.ncbi.nlm.nih.gov/34302906%20https:/pubmed.ncbi.nlm.nih.gov/34298122%20https:/pubmed.ncbi.nlm.nih.gov/34159686%20https:/pubmed.ncbi.nlm.nih.gov/34128388%20https:/pubmed.ncbi.nlm.nih.gov/34093817%20https:/pubmed.ncbi.nlm.nih.gov/34067242%20https:/pubmed.ncbi.nlm.nih.gov/34019386" TargetMode="External"/><Relationship Id="rId1042" Type="http://schemas.openxmlformats.org/officeDocument/2006/relationships/hyperlink" Target="http://www.ensembl.org/id/ENSG00000259721" TargetMode="External"/><Relationship Id="rId289" Type="http://schemas.openxmlformats.org/officeDocument/2006/relationships/hyperlink" Target="http://www.ensembl.org/id/ENSG00000141068" TargetMode="External"/><Relationship Id="rId496" Type="http://schemas.openxmlformats.org/officeDocument/2006/relationships/hyperlink" Target="https://www.ncbi.nlm.nih.gov/gene?term=(LMCD1%5bGene%20Name%5d)%20AND%20Homo%20sapiens%5bOrganism%5d" TargetMode="External"/><Relationship Id="rId717" Type="http://schemas.openxmlformats.org/officeDocument/2006/relationships/hyperlink" Target="https://pubmed.ncbi.nlm.nih.gov/34461934%20https:/pubmed.ncbi.nlm.nih.gov/33686268%20https:/pubmed.ncbi.nlm.nih.gov/33658475%20https:/pubmed.ncbi.nlm.nih.gov/33370630%20https:/pubmed.ncbi.nlm.nih.gov/33351778%20https:/pubmed.ncbi.nlm.nih.gov/33323973%20https:/pubmed.ncbi.nlm.nih.gov/33180631%20https:/pubmed.ncbi.nlm.nih.gov/33087136%20https:/pubmed.ncbi.nlm.nih.gov/32796405%20https:/pubmed.ncbi.nlm.nih.gov/32646888" TargetMode="External"/><Relationship Id="rId924" Type="http://schemas.openxmlformats.org/officeDocument/2006/relationships/hyperlink" Target="https://pubmed.ncbi.nlm.nih.gov/34232945%20https:/pubmed.ncbi.nlm.nih.gov/33589589%20https:/pubmed.ncbi.nlm.nih.gov/33313253%20https:/pubmed.ncbi.nlm.nih.gov/32840323%20https:/pubmed.ncbi.nlm.nih.gov/32248969%20https:/pubmed.ncbi.nlm.nih.gov/32160773%20https:/pubmed.ncbi.nlm.nih.gov/31666122%20https:/pubmed.ncbi.nlm.nih.gov/31501411%20https:/pubmed.ncbi.nlm.nih.gov/31278071%20https:/pubmed.ncbi.nlm.nih.gov/31043075" TargetMode="External"/><Relationship Id="rId53" Type="http://schemas.openxmlformats.org/officeDocument/2006/relationships/hyperlink" Target="https://pubmed.ncbi.nlm.nih.gov/32599901%20https:/pubmed.ncbi.nlm.nih.gov/32382150%20https:/pubmed.ncbi.nlm.nih.gov/31229557%20https:/pubmed.ncbi.nlm.nih.gov/23349890" TargetMode="External"/><Relationship Id="rId149" Type="http://schemas.openxmlformats.org/officeDocument/2006/relationships/hyperlink" Target="http://www.ensembl.org/id/ENSG00000088340" TargetMode="External"/><Relationship Id="rId356" Type="http://schemas.openxmlformats.org/officeDocument/2006/relationships/hyperlink" Target="https://www.ncbi.nlm.nih.gov/gene?term=(BX322234.1%5bGene%20Name%5d)%20AND%20Homo%20sapiens%5bOrganism%5d" TargetMode="External"/><Relationship Id="rId563" Type="http://schemas.openxmlformats.org/officeDocument/2006/relationships/hyperlink" Target="https://www.ncbi.nlm.nih.gov/gene?term=(ALX4%5bGene%20Name%5d)%20AND%20Homo%20sapiens%5bOrganism%5d" TargetMode="External"/><Relationship Id="rId770" Type="http://schemas.openxmlformats.org/officeDocument/2006/relationships/hyperlink" Target="https://pubmed.ncbi.nlm.nih.gov/15792035%20https:/pubmed.ncbi.nlm.nih.gov/15459955%20https:/pubmed.ncbi.nlm.nih.gov/10490634" TargetMode="External"/><Relationship Id="rId1193" Type="http://schemas.openxmlformats.org/officeDocument/2006/relationships/hyperlink" Target="https://pubmed.ncbi.nlm.nih.gov/34454075%20https:/pubmed.ncbi.nlm.nih.gov/34426662%20https:/pubmed.ncbi.nlm.nih.gov/20301403%20https:/pubmed.ncbi.nlm.nih.gov/34264415%20https:/pubmed.ncbi.nlm.nih.gov/34045482%20https:/pubmed.ncbi.nlm.nih.gov/33858285%20https:/pubmed.ncbi.nlm.nih.gov/33841498%20https:/pubmed.ncbi.nlm.nih.gov/33717984%20https:/pubmed.ncbi.nlm.nih.gov/33713887%20https:/pubmed.ncbi.nlm.nih.gov/20301353" TargetMode="External"/><Relationship Id="rId216" Type="http://schemas.openxmlformats.org/officeDocument/2006/relationships/hyperlink" Target="http://www.ensembl.org/id/ENSG00000158270" TargetMode="External"/><Relationship Id="rId423" Type="http://schemas.openxmlformats.org/officeDocument/2006/relationships/hyperlink" Target="https://www.ncbi.nlm.nih.gov/gene?term=(SSX2IP%5bGene%20Name%5d)%20AND%20Homo%20sapiens%5bOrganism%5d" TargetMode="External"/><Relationship Id="rId868" Type="http://schemas.openxmlformats.org/officeDocument/2006/relationships/hyperlink" Target="https://pubmed.ncbi.nlm.nih.gov/32927708%20https:/pubmed.ncbi.nlm.nih.gov/32733541%20https:/pubmed.ncbi.nlm.nih.gov/28238672%20https:/pubmed.ncbi.nlm.nih.gov/26496030%20https:/pubmed.ncbi.nlm.nih.gov/25189868%20https:/pubmed.ncbi.nlm.nih.gov/25144769%20https:/pubmed.ncbi.nlm.nih.gov/23703616%20https:/pubmed.ncbi.nlm.nih.gov/23505434%20https:/pubmed.ncbi.nlm.nih.gov/23284715%20https:/pubmed.ncbi.nlm.nih.gov/22203676" TargetMode="External"/><Relationship Id="rId1053" Type="http://schemas.openxmlformats.org/officeDocument/2006/relationships/hyperlink" Target="https://www.ncbi.nlm.nih.gov/gene?term=(COL3A1%5bGene%20Name%5d)%20AND%20Homo%20sapiens%5bOrganism%5d" TargetMode="External"/><Relationship Id="rId630" Type="http://schemas.openxmlformats.org/officeDocument/2006/relationships/hyperlink" Target="https://pubmed.ncbi.nlm.nih.gov/33691361%20https:/pubmed.ncbi.nlm.nih.gov/33389881%20https:/pubmed.ncbi.nlm.nih.gov/32671420%20https:/pubmed.ncbi.nlm.nih.gov/31765226%20https:/pubmed.ncbi.nlm.nih.gov/31482965%20https:/pubmed.ncbi.nlm.nih.gov/31107761%20https:/pubmed.ncbi.nlm.nih.gov/31025659%20https:/pubmed.ncbi.nlm.nih.gov/30916512%20https:/pubmed.ncbi.nlm.nih.gov/30865045%20https:/pubmed.ncbi.nlm.nih.gov/30816092" TargetMode="External"/><Relationship Id="rId728" Type="http://schemas.openxmlformats.org/officeDocument/2006/relationships/hyperlink" Target="https://pubmed.ncbi.nlm.nih.gov/34299277%20https:/pubmed.ncbi.nlm.nih.gov/32666642%20https:/pubmed.ncbi.nlm.nih.gov/32149105%20https:/pubmed.ncbi.nlm.nih.gov/31418071%20https:/pubmed.ncbi.nlm.nih.gov/28790444%20https:/pubmed.ncbi.nlm.nih.gov/28595116%20https:/pubmed.ncbi.nlm.nih.gov/27900999%20https:/pubmed.ncbi.nlm.nih.gov/24569877%20https:/pubmed.ncbi.nlm.nih.gov/24413165%20https:/pubmed.ncbi.nlm.nih.gov/24080422" TargetMode="External"/><Relationship Id="rId935" Type="http://schemas.openxmlformats.org/officeDocument/2006/relationships/hyperlink" Target="https://pubmed.ncbi.nlm.nih.gov/34513707%20https:/pubmed.ncbi.nlm.nih.gov/34284774%20https:/pubmed.ncbi.nlm.nih.gov/34235071%20https:/pubmed.ncbi.nlm.nih.gov/34088745%20https:/pubmed.ncbi.nlm.nih.gov/33531979%20https:/pubmed.ncbi.nlm.nih.gov/33518352%20https:/pubmed.ncbi.nlm.nih.gov/33509101%20https:/pubmed.ncbi.nlm.nih.gov/33035959%20https:/pubmed.ncbi.nlm.nih.gov/32920549%20https:/pubmed.ncbi.nlm.nih.gov/32899105" TargetMode="External"/><Relationship Id="rId64" Type="http://schemas.openxmlformats.org/officeDocument/2006/relationships/hyperlink" Target="https://pubmed.ncbi.nlm.nih.gov/33514811%20https:/pubmed.ncbi.nlm.nih.gov/32492431%20https:/pubmed.ncbi.nlm.nih.gov/32451552%20https:/pubmed.ncbi.nlm.nih.gov/30846698%20https:/pubmed.ncbi.nlm.nih.gov/29299619%20https:/pubmed.ncbi.nlm.nih.gov/27543315%20https:/pubmed.ncbi.nlm.nih.gov/27126503%20https:/pubmed.ncbi.nlm.nih.gov/25862789%20https:/pubmed.ncbi.nlm.nih.gov/25092792%20https:/pubmed.ncbi.nlm.nih.gov/24556687" TargetMode="External"/><Relationship Id="rId367" Type="http://schemas.openxmlformats.org/officeDocument/2006/relationships/hyperlink" Target="https://www.ncbi.nlm.nih.gov/gene?term=(H4C4%5bGene%20Name%5d)%20AND%20Homo%20sapiens%5bOrganism%5d" TargetMode="External"/><Relationship Id="rId574" Type="http://schemas.openxmlformats.org/officeDocument/2006/relationships/hyperlink" Target="https://pubmed.ncbi.nlm.nih.gov/34047714%20https:/pubmed.ncbi.nlm.nih.gov/33824309%20https:/pubmed.ncbi.nlm.nih.gov/33112260%20https:/pubmed.ncbi.nlm.nih.gov/31905841%20https:/pubmed.ncbi.nlm.nih.gov/31806702%20https:/pubmed.ncbi.nlm.nih.gov/31784086%20https:/pubmed.ncbi.nlm.nih.gov/31432136%20https:/pubmed.ncbi.nlm.nih.gov/31417910%20https:/pubmed.ncbi.nlm.nih.gov/30928649%20https:/pubmed.ncbi.nlm.nih.gov/30850595" TargetMode="External"/><Relationship Id="rId1120" Type="http://schemas.openxmlformats.org/officeDocument/2006/relationships/hyperlink" Target="https://pubmed.ncbi.nlm.nih.gov/34260948%20https:/pubmed.ncbi.nlm.nih.gov/34074803%20https:/pubmed.ncbi.nlm.nih.gov/34041882%20https:/pubmed.ncbi.nlm.nih.gov/33988325%20https:/pubmed.ncbi.nlm.nih.gov/33705098%20https:/pubmed.ncbi.nlm.nih.gov/33568506%20https:/pubmed.ncbi.nlm.nih.gov/33361250%20https:/pubmed.ncbi.nlm.nih.gov/33055253%20https:/pubmed.ncbi.nlm.nih.gov/33053208%20https:/pubmed.ncbi.nlm.nih.gov/32993534" TargetMode="External"/><Relationship Id="rId227" Type="http://schemas.openxmlformats.org/officeDocument/2006/relationships/hyperlink" Target="http://www.ensembl.org/id/ENSG00000198840" TargetMode="External"/><Relationship Id="rId781" Type="http://schemas.openxmlformats.org/officeDocument/2006/relationships/hyperlink" Target="https://pubmed.ncbi.nlm.nih.gov/34470826%20https:/pubmed.ncbi.nlm.nih.gov/34403503%20https:/pubmed.ncbi.nlm.nih.gov/34400688%20https:/pubmed.ncbi.nlm.nih.gov/34381052%20https:/pubmed.ncbi.nlm.nih.gov/34350661%20https:/pubmed.ncbi.nlm.nih.gov/34344989%20https:/pubmed.ncbi.nlm.nih.gov/34301831%20https:/pubmed.ncbi.nlm.nih.gov/34239689%20https:/pubmed.ncbi.nlm.nih.gov/33914819%20https:/pubmed.ncbi.nlm.nih.gov/33726646" TargetMode="External"/><Relationship Id="rId879" Type="http://schemas.openxmlformats.org/officeDocument/2006/relationships/hyperlink" Target="https://pubmed.ncbi.nlm.nih.gov/34547420%20https:/pubmed.ncbi.nlm.nih.gov/34547276%20https:/pubmed.ncbi.nlm.nih.gov/34547248%20https:/pubmed.ncbi.nlm.nih.gov/34547186%20https:/pubmed.ncbi.nlm.nih.gov/34546853%20https:/pubmed.ncbi.nlm.nih.gov/34546832%20https:/pubmed.ncbi.nlm.nih.gov/34546667%20https:/pubmed.ncbi.nlm.nih.gov/34546492%20https:/pubmed.ncbi.nlm.nih.gov/34546243%20https:/pubmed.ncbi.nlm.nih.gov/34546215" TargetMode="External"/><Relationship Id="rId434" Type="http://schemas.openxmlformats.org/officeDocument/2006/relationships/hyperlink" Target="https://www.ncbi.nlm.nih.gov/gene?term=(ITPKB%5bGene%20Name%5d)%20AND%20Homo%20sapiens%5bOrganism%5d" TargetMode="External"/><Relationship Id="rId641" Type="http://schemas.openxmlformats.org/officeDocument/2006/relationships/hyperlink" Target="https://pubmed.ncbi.nlm.nih.gov/34042518%20https:/pubmed.ncbi.nlm.nih.gov/33708884%20https:/pubmed.ncbi.nlm.nih.gov/33632199%20https:/pubmed.ncbi.nlm.nih.gov/33622776%20https:/pubmed.ncbi.nlm.nih.gov/33475699%20https:/pubmed.ncbi.nlm.nih.gov/33455115%20https:/pubmed.ncbi.nlm.nih.gov/33419854%20https:/pubmed.ncbi.nlm.nih.gov/33404606%20https:/pubmed.ncbi.nlm.nih.gov/33355621%20https:/pubmed.ncbi.nlm.nih.gov/33256799" TargetMode="External"/><Relationship Id="rId739" Type="http://schemas.openxmlformats.org/officeDocument/2006/relationships/hyperlink" Target="https://pubmed.ncbi.nlm.nih.gov/34364170%20https:/pubmed.ncbi.nlm.nih.gov/34219079%20https:/pubmed.ncbi.nlm.nih.gov/34117478%20https:/pubmed.ncbi.nlm.nih.gov/33984160%20https:/pubmed.ncbi.nlm.nih.gov/33790893%20https:/pubmed.ncbi.nlm.nih.gov/33712023%20https:/pubmed.ncbi.nlm.nih.gov/33546766%20https:/pubmed.ncbi.nlm.nih.gov/33445786%20https:/pubmed.ncbi.nlm.nih.gov/33417873%20https:/pubmed.ncbi.nlm.nih.gov/33399731" TargetMode="External"/><Relationship Id="rId1064" Type="http://schemas.openxmlformats.org/officeDocument/2006/relationships/hyperlink" Target="https://www.ncbi.nlm.nih.gov/gene?term=(KIF26B%5bGene%20Name%5d)%20AND%20Homo%20sapiens%5bOrganism%5d" TargetMode="External"/><Relationship Id="rId280" Type="http://schemas.openxmlformats.org/officeDocument/2006/relationships/hyperlink" Target="http://www.ensembl.org/id/ENSG00000149925" TargetMode="External"/><Relationship Id="rId501" Type="http://schemas.openxmlformats.org/officeDocument/2006/relationships/hyperlink" Target="https://www.ncbi.nlm.nih.gov/gene?term=(PNPLA7%5bGene%20Name%5d)%20AND%20Homo%20sapiens%5bOrganism%5d" TargetMode="External"/><Relationship Id="rId946" Type="http://schemas.openxmlformats.org/officeDocument/2006/relationships/hyperlink" Target="https://pubmed.ncbi.nlm.nih.gov/34330296%20https:/pubmed.ncbi.nlm.nih.gov/34153542%20https:/pubmed.ncbi.nlm.nih.gov/33931730%20https:/pubmed.ncbi.nlm.nih.gov/33659785%20https:/pubmed.ncbi.nlm.nih.gov/33392085%20https:/pubmed.ncbi.nlm.nih.gov/33243981%20https:/pubmed.ncbi.nlm.nih.gov/32377223%20https:/pubmed.ncbi.nlm.nih.gov/32148493%20https:/pubmed.ncbi.nlm.nih.gov/31554135%20https:/pubmed.ncbi.nlm.nih.gov/31478280" TargetMode="External"/><Relationship Id="rId1131" Type="http://schemas.openxmlformats.org/officeDocument/2006/relationships/hyperlink" Target="https://pubmed.ncbi.nlm.nih.gov/24397969%20https:/pubmed.ncbi.nlm.nih.gov/14512686%20https:/pubmed.ncbi.nlm.nih.gov/14512685%20https:/pubmed.ncbi.nlm.nih.gov/9166476%20https:/pubmed.ncbi.nlm.nih.gov/1689752" TargetMode="External"/><Relationship Id="rId75" Type="http://schemas.openxmlformats.org/officeDocument/2006/relationships/hyperlink" Target="https://pubmed.ncbi.nlm.nih.gov/34411593%20https:/pubmed.ncbi.nlm.nih.gov/29322087%20https:/pubmed.ncbi.nlm.nih.gov/29197136%20https:/pubmed.ncbi.nlm.nih.gov/27855634%20https:/pubmed.ncbi.nlm.nih.gov/27821716%20https:/pubmed.ncbi.nlm.nih.gov/25956157" TargetMode="External"/><Relationship Id="rId140" Type="http://schemas.openxmlformats.org/officeDocument/2006/relationships/hyperlink" Target="http://www.ensembl.org/id/ENSG00000074181" TargetMode="External"/><Relationship Id="rId378" Type="http://schemas.openxmlformats.org/officeDocument/2006/relationships/hyperlink" Target="https://www.ncbi.nlm.nih.gov/gene?term=(FRY%5bGene%20Name%5d)%20AND%20Homo%20sapiens%5bOrganism%5d" TargetMode="External"/><Relationship Id="rId585" Type="http://schemas.openxmlformats.org/officeDocument/2006/relationships/hyperlink" Target="https://pubmed.ncbi.nlm.nih.gov/34447739%20https:/pubmed.ncbi.nlm.nih.gov/34281879%20https:/pubmed.ncbi.nlm.nih.gov/34281543%20https:/pubmed.ncbi.nlm.nih.gov/34274475%20https:/pubmed.ncbi.nlm.nih.gov/34262028%20https:/pubmed.ncbi.nlm.nih.gov/34226706%20https:/pubmed.ncbi.nlm.nih.gov/34145844%20https:/pubmed.ncbi.nlm.nih.gov/34137399%20https:/pubmed.ncbi.nlm.nih.gov/34119656%20https:/pubmed.ncbi.nlm.nih.gov/34118874" TargetMode="External"/><Relationship Id="rId792" Type="http://schemas.openxmlformats.org/officeDocument/2006/relationships/hyperlink" Target="https://pubmed.ncbi.nlm.nih.gov/34397395%20https:/pubmed.ncbi.nlm.nih.gov/34158098%20https:/pubmed.ncbi.nlm.nih.gov/33971972%20https:/pubmed.ncbi.nlm.nih.gov/33890711%20https:/pubmed.ncbi.nlm.nih.gov/33429944%20https:/pubmed.ncbi.nlm.nih.gov/33305541%20https:/pubmed.ncbi.nlm.nih.gov/33194662%20https:/pubmed.ncbi.nlm.nih.gov/33074219%20https:/pubmed.ncbi.nlm.nih.gov/32792973%20https:/pubmed.ncbi.nlm.nih.gov/32193507" TargetMode="External"/><Relationship Id="rId806" Type="http://schemas.openxmlformats.org/officeDocument/2006/relationships/hyperlink" Target="https://pubmed.ncbi.nlm.nih.gov/34542554%20https:/pubmed.ncbi.nlm.nih.gov/33902658%20https:/pubmed.ncbi.nlm.nih.gov/33691763%20https:/pubmed.ncbi.nlm.nih.gov/33553182%20https:/pubmed.ncbi.nlm.nih.gov/33485967%20https:/pubmed.ncbi.nlm.nih.gov/33360372%20https:/pubmed.ncbi.nlm.nih.gov/33193731%20https:/pubmed.ncbi.nlm.nih.gov/33149219%20https:/pubmed.ncbi.nlm.nih.gov/32880838%20https:/pubmed.ncbi.nlm.nih.gov/32359661" TargetMode="External"/><Relationship Id="rId6" Type="http://schemas.openxmlformats.org/officeDocument/2006/relationships/hyperlink" Target="https://pubmed.ncbi.nlm.nih.gov/33394230%20https:/pubmed.ncbi.nlm.nih.gov/33249280%20https:/pubmed.ncbi.nlm.nih.gov/33182325%20https:/pubmed.ncbi.nlm.nih.gov/32843684%20https:/pubmed.ncbi.nlm.nih.gov/32806711%20https:/pubmed.ncbi.nlm.nih.gov/32764136%20https:/pubmed.ncbi.nlm.nih.gov/32735910%20https:/pubmed.ncbi.nlm.nih.gov/32708666%20https:/pubmed.ncbi.nlm.nih.gov/32673681%20https:/pubmed.ncbi.nlm.nih.gov/32635466" TargetMode="External"/><Relationship Id="rId238" Type="http://schemas.openxmlformats.org/officeDocument/2006/relationships/hyperlink" Target="http://www.ensembl.org/id/ENSG00000096746" TargetMode="External"/><Relationship Id="rId445" Type="http://schemas.openxmlformats.org/officeDocument/2006/relationships/hyperlink" Target="https://www.ncbi.nlm.nih.gov/gene?term=(H3C8%5bGene%20Name%5d)%20AND%20Homo%20sapiens%5bOrganism%5d" TargetMode="External"/><Relationship Id="rId652" Type="http://schemas.openxmlformats.org/officeDocument/2006/relationships/hyperlink" Target="https://pubmed.ncbi.nlm.nih.gov/34058198%20https:/pubmed.ncbi.nlm.nih.gov/33981036%20https:/pubmed.ncbi.nlm.nih.gov/33269607%20https:/pubmed.ncbi.nlm.nih.gov/32978522%20https:/pubmed.ncbi.nlm.nih.gov/32876692%20https:/pubmed.ncbi.nlm.nih.gov/32665355%20https:/pubmed.ncbi.nlm.nih.gov/32350107%20https:/pubmed.ncbi.nlm.nih.gov/32067095%20https:/pubmed.ncbi.nlm.nih.gov/31641220%20https:/pubmed.ncbi.nlm.nih.gov/31532757" TargetMode="External"/><Relationship Id="rId1075" Type="http://schemas.openxmlformats.org/officeDocument/2006/relationships/hyperlink" Target="https://www.ncbi.nlm.nih.gov/gene?term=(H2BC5%5bGene%20Name%5d)%20AND%20Homo%20sapiens%5bOrganism%5d" TargetMode="External"/><Relationship Id="rId291" Type="http://schemas.openxmlformats.org/officeDocument/2006/relationships/hyperlink" Target="http://www.ensembl.org/id/ENSG00000265735" TargetMode="External"/><Relationship Id="rId305" Type="http://schemas.openxmlformats.org/officeDocument/2006/relationships/hyperlink" Target="http://www.ensembl.org/id/ENSG00000261934" TargetMode="External"/><Relationship Id="rId512" Type="http://schemas.openxmlformats.org/officeDocument/2006/relationships/hyperlink" Target="https://www.ncbi.nlm.nih.gov/gene?term=(AMIGO2%5bGene%20Name%5d)%20AND%20Homo%20sapiens%5bOrganism%5d" TargetMode="External"/><Relationship Id="rId957" Type="http://schemas.openxmlformats.org/officeDocument/2006/relationships/hyperlink" Target="https://pubmed.ncbi.nlm.nih.gov/34288822%20https:/pubmed.ncbi.nlm.nih.gov/34115425%20https:/pubmed.ncbi.nlm.nih.gov/34045512%20https:/pubmed.ncbi.nlm.nih.gov/34002462%20https:/pubmed.ncbi.nlm.nih.gov/33748821%20https:/pubmed.ncbi.nlm.nih.gov/33224872%20https:/pubmed.ncbi.nlm.nih.gov/33004764%20https:/pubmed.ncbi.nlm.nih.gov/32923148%20https:/pubmed.ncbi.nlm.nih.gov/32922606%20https:/pubmed.ncbi.nlm.nih.gov/32902196" TargetMode="External"/><Relationship Id="rId1142" Type="http://schemas.openxmlformats.org/officeDocument/2006/relationships/hyperlink" Target="https://pubmed.ncbi.nlm.nih.gov/34500458%20https:/pubmed.ncbi.nlm.nih.gov/34445087%20https:/pubmed.ncbi.nlm.nih.gov/34372942%20https:/pubmed.ncbi.nlm.nih.gov/34361800%20https:/pubmed.ncbi.nlm.nih.gov/34361715%20https:/pubmed.ncbi.nlm.nih.gov/34110682%20https:/pubmed.ncbi.nlm.nih.gov/34019097%20https:/pubmed.ncbi.nlm.nih.gov/33956529%20https:/pubmed.ncbi.nlm.nih.gov/33913242%20https:/pubmed.ncbi.nlm.nih.gov/33888112" TargetMode="External"/><Relationship Id="rId86" Type="http://schemas.openxmlformats.org/officeDocument/2006/relationships/hyperlink" Target="http://www.ensembl.org/id/ENSG00000164692" TargetMode="External"/><Relationship Id="rId151" Type="http://schemas.openxmlformats.org/officeDocument/2006/relationships/hyperlink" Target="http://www.ensembl.org/id/ENSG00000225614" TargetMode="External"/><Relationship Id="rId389" Type="http://schemas.openxmlformats.org/officeDocument/2006/relationships/hyperlink" Target="https://www.ncbi.nlm.nih.gov/gene?term=(HSPD1%5bGene%20Name%5d)%20AND%20Homo%20sapiens%5bOrganism%5d" TargetMode="External"/><Relationship Id="rId596" Type="http://schemas.openxmlformats.org/officeDocument/2006/relationships/hyperlink" Target="https://pubmed.ncbi.nlm.nih.gov/30498907%20https:/pubmed.ncbi.nlm.nih.gov/29884872%20https:/pubmed.ncbi.nlm.nih.gov/28787007%20https:/pubmed.ncbi.nlm.nih.gov/24853996%20https:/pubmed.ncbi.nlm.nih.gov/23063620%20https:/pubmed.ncbi.nlm.nih.gov/19218456" TargetMode="External"/><Relationship Id="rId817" Type="http://schemas.openxmlformats.org/officeDocument/2006/relationships/hyperlink" Target="https://pubmed.ncbi.nlm.nih.gov/34273970%20https:/pubmed.ncbi.nlm.nih.gov/33912458%20https:/pubmed.ncbi.nlm.nih.gov/32174791%20https:/pubmed.ncbi.nlm.nih.gov/31726837%20https:/pubmed.ncbi.nlm.nih.gov/30519039%20https:/pubmed.ncbi.nlm.nih.gov/27608612%20https:/pubmed.ncbi.nlm.nih.gov/24905804%20https:/pubmed.ncbi.nlm.nih.gov/24043300%20https:/pubmed.ncbi.nlm.nih.gov/21922419%20https:/pubmed.ncbi.nlm.nih.gov/15063725" TargetMode="External"/><Relationship Id="rId1002" Type="http://schemas.openxmlformats.org/officeDocument/2006/relationships/hyperlink" Target="http://www.ensembl.org/id/ENSG00000022267" TargetMode="External"/><Relationship Id="rId249" Type="http://schemas.openxmlformats.org/officeDocument/2006/relationships/hyperlink" Target="http://www.ensembl.org/id/ENSG00000137507" TargetMode="External"/><Relationship Id="rId456" Type="http://schemas.openxmlformats.org/officeDocument/2006/relationships/hyperlink" Target="https://www.ncbi.nlm.nih.gov/gene?term=(KLF9%5bGene%20Name%5d)%20AND%20Homo%20sapiens%5bOrganism%5d" TargetMode="External"/><Relationship Id="rId663" Type="http://schemas.openxmlformats.org/officeDocument/2006/relationships/hyperlink" Target="https://pubmed.ncbi.nlm.nih.gov/34128540%20https:/pubmed.ncbi.nlm.nih.gov/33795880%20https:/pubmed.ncbi.nlm.nih.gov/33479772%20https:/pubmed.ncbi.nlm.nih.gov/33390793%20https:/pubmed.ncbi.nlm.nih.gov/33247121%20https:/pubmed.ncbi.nlm.nih.gov/32951278%20https:/pubmed.ncbi.nlm.nih.gov/32602291%20https:/pubmed.ncbi.nlm.nih.gov/32594826%20https:/pubmed.ncbi.nlm.nih.gov/32546349%20https:/pubmed.ncbi.nlm.nih.gov/32510829" TargetMode="External"/><Relationship Id="rId870" Type="http://schemas.openxmlformats.org/officeDocument/2006/relationships/hyperlink" Target="https://pubmed.ncbi.nlm.nih.gov/34513828%20https:/pubmed.ncbi.nlm.nih.gov/34320941%20https:/pubmed.ncbi.nlm.nih.gov/34207965%20https:/pubmed.ncbi.nlm.nih.gov/34145035%20https:/pubmed.ncbi.nlm.nih.gov/34144694%20https:/pubmed.ncbi.nlm.nih.gov/34086088%20https:/pubmed.ncbi.nlm.nih.gov/34077593%20https:/pubmed.ncbi.nlm.nih.gov/33948919%20https:/pubmed.ncbi.nlm.nih.gov/33947031%20https:/pubmed.ncbi.nlm.nih.gov/33917483" TargetMode="External"/><Relationship Id="rId1086" Type="http://schemas.openxmlformats.org/officeDocument/2006/relationships/hyperlink" Target="https://www.ncbi.nlm.nih.gov/gene?term=(MT-ND6%5bGene%20Name%5d)%20AND%20Homo%20sapiens%5bOrganism%5d" TargetMode="External"/><Relationship Id="rId13" Type="http://schemas.openxmlformats.org/officeDocument/2006/relationships/hyperlink" Target="http://www.ensembl.org/id/ENSG00000263934" TargetMode="External"/><Relationship Id="rId109" Type="http://schemas.openxmlformats.org/officeDocument/2006/relationships/hyperlink" Target="http://www.ensembl.org/id/ENSG00000182871" TargetMode="External"/><Relationship Id="rId316" Type="http://schemas.openxmlformats.org/officeDocument/2006/relationships/hyperlink" Target="http://www.ensembl.org/id/ENSG00000103034" TargetMode="External"/><Relationship Id="rId523" Type="http://schemas.openxmlformats.org/officeDocument/2006/relationships/hyperlink" Target="https://www.ncbi.nlm.nih.gov/gene?term=(ORC6%5bGene%20Name%5d)%20AND%20Homo%20sapiens%5bOrganism%5d" TargetMode="External"/><Relationship Id="rId968" Type="http://schemas.openxmlformats.org/officeDocument/2006/relationships/hyperlink" Target="https://pubmed.ncbi.nlm.nih.gov/34215268%20https:/pubmed.ncbi.nlm.nih.gov/30545422%20https:/pubmed.ncbi.nlm.nih.gov/29293112%20https:/pubmed.ncbi.nlm.nih.gov/27517910%20https:/pubmed.ncbi.nlm.nih.gov/26883866" TargetMode="External"/><Relationship Id="rId1153" Type="http://schemas.openxmlformats.org/officeDocument/2006/relationships/hyperlink" Target="https://pubmed.ncbi.nlm.nih.gov/34545375%20https:/pubmed.ncbi.nlm.nih.gov/34542758%20https:/pubmed.ncbi.nlm.nih.gov/34541930%20https:/pubmed.ncbi.nlm.nih.gov/34541369%20https:/pubmed.ncbi.nlm.nih.gov/34541239%20https:/pubmed.ncbi.nlm.nih.gov/34539753%20https:/pubmed.ncbi.nlm.nih.gov/34536180%20https:/pubmed.ncbi.nlm.nih.gov/34534709%20https:/pubmed.ncbi.nlm.nih.gov/34532615%20https:/pubmed.ncbi.nlm.nih.gov/34521469" TargetMode="External"/><Relationship Id="rId97" Type="http://schemas.openxmlformats.org/officeDocument/2006/relationships/hyperlink" Target="http://www.ensembl.org/id/ENSG00000123384" TargetMode="External"/><Relationship Id="rId730" Type="http://schemas.openxmlformats.org/officeDocument/2006/relationships/hyperlink" Target="https://pubmed.ncbi.nlm.nih.gov/33752469%20https:/pubmed.ncbi.nlm.nih.gov/32873799%20https:/pubmed.ncbi.nlm.nih.gov/30551118%20https:/pubmed.ncbi.nlm.nih.gov/29348139%20https:/pubmed.ncbi.nlm.nih.gov/27798850%20https:/pubmed.ncbi.nlm.nih.gov/27694842%20https:/pubmed.ncbi.nlm.nih.gov/26169194%20https:/pubmed.ncbi.nlm.nih.gov/25775514%20https:/pubmed.ncbi.nlm.nih.gov/25016523%20https:/pubmed.ncbi.nlm.nih.gov/24185201" TargetMode="External"/><Relationship Id="rId828" Type="http://schemas.openxmlformats.org/officeDocument/2006/relationships/hyperlink" Target="https://pubmed.ncbi.nlm.nih.gov/34531495%20https:/pubmed.ncbi.nlm.nih.gov/32799114%20https:/pubmed.ncbi.nlm.nih.gov/32631815%20https:/pubmed.ncbi.nlm.nih.gov/31793401%20https:/pubmed.ncbi.nlm.nih.gov/30720667%20https:/pubmed.ncbi.nlm.nih.gov/30280293%20https:/pubmed.ncbi.nlm.nih.gov/30254631%20https:/pubmed.ncbi.nlm.nih.gov/28253087%20https:/pubmed.ncbi.nlm.nih.gov/27556504%20https:/pubmed.ncbi.nlm.nih.gov/25953057" TargetMode="External"/><Relationship Id="rId1013" Type="http://schemas.openxmlformats.org/officeDocument/2006/relationships/hyperlink" Target="http://www.ensembl.org/id/ENSG00000277157" TargetMode="External"/><Relationship Id="rId162" Type="http://schemas.openxmlformats.org/officeDocument/2006/relationships/hyperlink" Target="http://www.ensembl.org/id/ENSG00000159403" TargetMode="External"/><Relationship Id="rId467" Type="http://schemas.openxmlformats.org/officeDocument/2006/relationships/hyperlink" Target="https://www.ncbi.nlm.nih.gov/gene?term=(H2BC6%5bGene%20Name%5d)%20AND%20Homo%20sapiens%5bOrganism%5d" TargetMode="External"/><Relationship Id="rId1097" Type="http://schemas.openxmlformats.org/officeDocument/2006/relationships/hyperlink" Target="https://www.ncbi.nlm.nih.gov/gene?term=(ADGRG6%5bGene%20Name%5d)%20AND%20Homo%20sapiens%5bOrganism%5d" TargetMode="External"/><Relationship Id="rId674" Type="http://schemas.openxmlformats.org/officeDocument/2006/relationships/hyperlink" Target="https://pubmed.ncbi.nlm.nih.gov/33596093%20https:/pubmed.ncbi.nlm.nih.gov/33110154%20https:/pubmed.ncbi.nlm.nih.gov/32325071%20https:/pubmed.ncbi.nlm.nih.gov/31799620%20https:/pubmed.ncbi.nlm.nih.gov/30852641%20https:/pubmed.ncbi.nlm.nih.gov/30404835%20https:/pubmed.ncbi.nlm.nih.gov/29784668%20https:/pubmed.ncbi.nlm.nih.gov/29649211%20https:/pubmed.ncbi.nlm.nih.gov/29463719%20https:/pubmed.ncbi.nlm.nih.gov/28089774" TargetMode="External"/><Relationship Id="rId881" Type="http://schemas.openxmlformats.org/officeDocument/2006/relationships/hyperlink" Target="https://pubmed.ncbi.nlm.nih.gov/33987247%20https:/pubmed.ncbi.nlm.nih.gov/32678143%20https:/pubmed.ncbi.nlm.nih.gov/32527199%20https:/pubmed.ncbi.nlm.nih.gov/31546163%20https:/pubmed.ncbi.nlm.nih.gov/31428516%20https:/pubmed.ncbi.nlm.nih.gov/31113383%20https:/pubmed.ncbi.nlm.nih.gov/30786351%20https:/pubmed.ncbi.nlm.nih.gov/28613276%20https:/pubmed.ncbi.nlm.nih.gov/28379579%20https:/pubmed.ncbi.nlm.nih.gov/27611921" TargetMode="External"/><Relationship Id="rId979" Type="http://schemas.openxmlformats.org/officeDocument/2006/relationships/hyperlink" Target="https://pubmed.ncbi.nlm.nih.gov/33908200%20https:/pubmed.ncbi.nlm.nih.gov/33763969%20https:/pubmed.ncbi.nlm.nih.gov/32987154%20https:/pubmed.ncbi.nlm.nih.gov/28966679%20https:/pubmed.ncbi.nlm.nih.gov/28600779%20https:/pubmed.ncbi.nlm.nih.gov/24005050%20https:/pubmed.ncbi.nlm.nih.gov/21829381%20https:/pubmed.ncbi.nlm.nih.gov/15906469%20https:/pubmed.ncbi.nlm.nih.gov/12660824%20https:/pubmed.ncbi.nlm.nih.gov/12392552" TargetMode="External"/><Relationship Id="rId24" Type="http://schemas.openxmlformats.org/officeDocument/2006/relationships/hyperlink" Target="http://www.ensembl.org/id/ENSG00000141552" TargetMode="External"/><Relationship Id="rId327" Type="http://schemas.openxmlformats.org/officeDocument/2006/relationships/hyperlink" Target="https://www.ncbi.nlm.nih.gov/gene?term=(COL1A2%5bGene%20Name%5d)%20AND%20Homo%20sapiens%5bOrganism%5d" TargetMode="External"/><Relationship Id="rId534" Type="http://schemas.openxmlformats.org/officeDocument/2006/relationships/hyperlink" Target="https://www.ncbi.nlm.nih.gov/gene?term=(NTNG1%5bGene%20Name%5d)%20AND%20Homo%20sapiens%5bOrganism%5d" TargetMode="External"/><Relationship Id="rId741" Type="http://schemas.openxmlformats.org/officeDocument/2006/relationships/hyperlink" Target="https://pubmed.ncbi.nlm.nih.gov/33408271%20https:/pubmed.ncbi.nlm.nih.gov/33318199%20https:/pubmed.ncbi.nlm.nih.gov/33111935%20https:/pubmed.ncbi.nlm.nih.gov/32791150%20https:/pubmed.ncbi.nlm.nih.gov/32401635%20https:/pubmed.ncbi.nlm.nih.gov/31804178%20https:/pubmed.ncbi.nlm.nih.gov/31633428%20https:/pubmed.ncbi.nlm.nih.gov/31400751%20https:/pubmed.ncbi.nlm.nih.gov/31115544%20https:/pubmed.ncbi.nlm.nih.gov/30409912" TargetMode="External"/><Relationship Id="rId839" Type="http://schemas.openxmlformats.org/officeDocument/2006/relationships/hyperlink" Target="https://pubmed.ncbi.nlm.nih.gov/34150754%20https:/pubmed.ncbi.nlm.nih.gov/33810360%20https:/pubmed.ncbi.nlm.nih.gov/30545302%20https:/pubmed.ncbi.nlm.nih.gov/29234322%20https:/pubmed.ncbi.nlm.nih.gov/28878773%20https:/pubmed.ncbi.nlm.nih.gov/28396672%20https:/pubmed.ncbi.nlm.nih.gov/27790215%20https:/pubmed.ncbi.nlm.nih.gov/25766080%20https:/pubmed.ncbi.nlm.nih.gov/24641504%20https:/pubmed.ncbi.nlm.nih.gov/24393543" TargetMode="External"/><Relationship Id="rId1164" Type="http://schemas.openxmlformats.org/officeDocument/2006/relationships/hyperlink" Target="https://pubmed.ncbi.nlm.nih.gov/33841501%20https:/pubmed.ncbi.nlm.nih.gov/33477890%20https:/pubmed.ncbi.nlm.nih.gov/33383360%20https:/pubmed.ncbi.nlm.nih.gov/31150538%20https:/pubmed.ncbi.nlm.nih.gov/29559929%20https:/pubmed.ncbi.nlm.nih.gov/29503074%20https:/pubmed.ncbi.nlm.nih.gov/29105536%20https:/pubmed.ncbi.nlm.nih.gov/29079850%20https:/pubmed.ncbi.nlm.nih.gov/27531744%20https:/pubmed.ncbi.nlm.nih.gov/27116701" TargetMode="External"/><Relationship Id="rId173" Type="http://schemas.openxmlformats.org/officeDocument/2006/relationships/hyperlink" Target="http://www.ensembl.org/id/ENSG00000148834" TargetMode="External"/><Relationship Id="rId380" Type="http://schemas.openxmlformats.org/officeDocument/2006/relationships/hyperlink" Target="https://www.ncbi.nlm.nih.gov/gene?term=(KALRN%5bGene%20Name%5d)%20AND%20Homo%20sapiens%5bOrganism%5d" TargetMode="External"/><Relationship Id="rId601" Type="http://schemas.openxmlformats.org/officeDocument/2006/relationships/hyperlink" Target="https://pubmed.ncbi.nlm.nih.gov/33809984%20https:/pubmed.ncbi.nlm.nih.gov/33639972%20https:/pubmed.ncbi.nlm.nih.gov/33601038%20https:/pubmed.ncbi.nlm.nih.gov/33543035%20https:/pubmed.ncbi.nlm.nih.gov/33402471%20https:/pubmed.ncbi.nlm.nih.gov/33377483%20https:/pubmed.ncbi.nlm.nih.gov/33333988%20https:/pubmed.ncbi.nlm.nih.gov/33238404%20https:/pubmed.ncbi.nlm.nih.gov/32960359%20https:/pubmed.ncbi.nlm.nih.gov/32848021" TargetMode="External"/><Relationship Id="rId1024" Type="http://schemas.openxmlformats.org/officeDocument/2006/relationships/hyperlink" Target="http://www.ensembl.org/id/ENSG00000058804" TargetMode="External"/><Relationship Id="rId240" Type="http://schemas.openxmlformats.org/officeDocument/2006/relationships/hyperlink" Target="http://www.ensembl.org/id/ENSG00000211459" TargetMode="External"/><Relationship Id="rId478" Type="http://schemas.openxmlformats.org/officeDocument/2006/relationships/hyperlink" Target="https://www.ncbi.nlm.nih.gov/gene?term=(H4C9%5bGene%20Name%5d)%20AND%20Homo%20sapiens%5bOrganism%5d" TargetMode="External"/><Relationship Id="rId685" Type="http://schemas.openxmlformats.org/officeDocument/2006/relationships/hyperlink" Target="https://pubmed.ncbi.nlm.nih.gov/34500458%20https:/pubmed.ncbi.nlm.nih.gov/34445087%20https:/pubmed.ncbi.nlm.nih.gov/34372942%20https:/pubmed.ncbi.nlm.nih.gov/34361800%20https:/pubmed.ncbi.nlm.nih.gov/34361715%20https:/pubmed.ncbi.nlm.nih.gov/34110682%20https:/pubmed.ncbi.nlm.nih.gov/34019097%20https:/pubmed.ncbi.nlm.nih.gov/33956529%20https:/pubmed.ncbi.nlm.nih.gov/33913242%20https:/pubmed.ncbi.nlm.nih.gov/33888112" TargetMode="External"/><Relationship Id="rId892" Type="http://schemas.openxmlformats.org/officeDocument/2006/relationships/hyperlink" Target="https://pubmed.ncbi.nlm.nih.gov/34116986%20https:/pubmed.ncbi.nlm.nih.gov/3614215" TargetMode="External"/><Relationship Id="rId906" Type="http://schemas.openxmlformats.org/officeDocument/2006/relationships/hyperlink" Target="https://pubmed.ncbi.nlm.nih.gov/33530621" TargetMode="External"/><Relationship Id="rId35" Type="http://schemas.openxmlformats.org/officeDocument/2006/relationships/hyperlink" Target="https://www.ncbi.nlm.nih.gov/gene?term=(H2AZ1%5bGene%20Name%5d)%20AND%20Homo%20sapiens%5bOrganism%5d" TargetMode="External"/><Relationship Id="rId100" Type="http://schemas.openxmlformats.org/officeDocument/2006/relationships/hyperlink" Target="http://www.ensembl.org/id/ENSG00000084636" TargetMode="External"/><Relationship Id="rId338" Type="http://schemas.openxmlformats.org/officeDocument/2006/relationships/hyperlink" Target="https://www.ncbi.nlm.nih.gov/gene?term=(LRP1%5bGene%20Name%5d)%20AND%20Homo%20sapiens%5bOrganism%5d" TargetMode="External"/><Relationship Id="rId545" Type="http://schemas.openxmlformats.org/officeDocument/2006/relationships/hyperlink" Target="https://www.ncbi.nlm.nih.gov/gene?term=(DNTTIP2%5bGene%20Name%5d)%20AND%20Homo%20sapiens%5bOrganism%5d" TargetMode="External"/><Relationship Id="rId752" Type="http://schemas.openxmlformats.org/officeDocument/2006/relationships/hyperlink" Target="https://pubmed.ncbi.nlm.nih.gov/31991592%20https:/pubmed.ncbi.nlm.nih.gov/29432033%20https:/pubmed.ncbi.nlm.nih.gov/24114741%20https:/pubmed.ncbi.nlm.nih.gov/21668587%20https:/pubmed.ncbi.nlm.nih.gov/20924025%20https:/pubmed.ncbi.nlm.nih.gov/20887155%20https:/pubmed.ncbi.nlm.nih.gov/15047147" TargetMode="External"/><Relationship Id="rId1175" Type="http://schemas.openxmlformats.org/officeDocument/2006/relationships/hyperlink" Target="https://pubmed.ncbi.nlm.nih.gov/34534711%20https:/pubmed.ncbi.nlm.nih.gov/34522986%20https:/pubmed.ncbi.nlm.nih.gov/34504502%20https:/pubmed.ncbi.nlm.nih.gov/34497859%20https:/pubmed.ncbi.nlm.nih.gov/34457068%20https:/pubmed.ncbi.nlm.nih.gov/34404882%20https:/pubmed.ncbi.nlm.nih.gov/34358255%20https:/pubmed.ncbi.nlm.nih.gov/34354133%20https:/pubmed.ncbi.nlm.nih.gov/34326372%20https:/pubmed.ncbi.nlm.nih.gov/34312500" TargetMode="External"/><Relationship Id="rId184" Type="http://schemas.openxmlformats.org/officeDocument/2006/relationships/hyperlink" Target="http://www.ensembl.org/id/ENSG00000138182" TargetMode="External"/><Relationship Id="rId391" Type="http://schemas.openxmlformats.org/officeDocument/2006/relationships/hyperlink" Target="https://www.ncbi.nlm.nih.gov/gene?term=(HDAC5%5bGene%20Name%5d)%20AND%20Homo%20sapiens%5bOrganism%5d" TargetMode="External"/><Relationship Id="rId405" Type="http://schemas.openxmlformats.org/officeDocument/2006/relationships/hyperlink" Target="https://www.ncbi.nlm.nih.gov/gene?term=(GDF15%5bGene%20Name%5d)%20AND%20Homo%20sapiens%5bOrganism%5d" TargetMode="External"/><Relationship Id="rId612" Type="http://schemas.openxmlformats.org/officeDocument/2006/relationships/hyperlink" Target="https://pubmed.ncbi.nlm.nih.gov/32591542%20https:/pubmed.ncbi.nlm.nih.gov/28885689%20https:/pubmed.ncbi.nlm.nih.gov/27761023%20https:/pubmed.ncbi.nlm.nih.gov/26587830%20https:/pubmed.ncbi.nlm.nih.gov/25864925%20https:/pubmed.ncbi.nlm.nih.gov/25337216%20https:/pubmed.ncbi.nlm.nih.gov/25223585%20https:/pubmed.ncbi.nlm.nih.gov/25109461%20https:/pubmed.ncbi.nlm.nih.gov/24876153%20https:/pubmed.ncbi.nlm.nih.gov/22245727" TargetMode="External"/><Relationship Id="rId1035" Type="http://schemas.openxmlformats.org/officeDocument/2006/relationships/hyperlink" Target="http://www.ensembl.org/id/ENSG00000263934" TargetMode="External"/><Relationship Id="rId251" Type="http://schemas.openxmlformats.org/officeDocument/2006/relationships/hyperlink" Target="http://www.ensembl.org/id/ENSG00000123975" TargetMode="External"/><Relationship Id="rId489" Type="http://schemas.openxmlformats.org/officeDocument/2006/relationships/hyperlink" Target="https://www.ncbi.nlm.nih.gov/gene?term=(ADAMTS10%5bGene%20Name%5d)%20AND%20Homo%20sapiens%5bOrganism%5d" TargetMode="External"/><Relationship Id="rId696" Type="http://schemas.openxmlformats.org/officeDocument/2006/relationships/hyperlink" Target="https://pubmed.ncbi.nlm.nih.gov/34135330%20https:/pubmed.ncbi.nlm.nih.gov/33872988%20https:/pubmed.ncbi.nlm.nih.gov/33829064%20https:/pubmed.ncbi.nlm.nih.gov/33619254%20https:/pubmed.ncbi.nlm.nih.gov/33505028%20https:/pubmed.ncbi.nlm.nih.gov/33505027%20https:/pubmed.ncbi.nlm.nih.gov/33204718%20https:/pubmed.ncbi.nlm.nih.gov/33111935%20https:/pubmed.ncbi.nlm.nih.gov/33066779%20https:/pubmed.ncbi.nlm.nih.gov/32923148" TargetMode="External"/><Relationship Id="rId917" Type="http://schemas.openxmlformats.org/officeDocument/2006/relationships/hyperlink" Target="https://pubmed.ncbi.nlm.nih.gov/33986463" TargetMode="External"/><Relationship Id="rId1102" Type="http://schemas.openxmlformats.org/officeDocument/2006/relationships/hyperlink" Target="https://pubmed.ncbi.nlm.nih.gov/34495108%20https:/pubmed.ncbi.nlm.nih.gov/34450031%20https:/pubmed.ncbi.nlm.nih.gov/34449476%20https:/pubmed.ncbi.nlm.nih.gov/34432981%20https:/pubmed.ncbi.nlm.nih.gov/34404160%20https:/pubmed.ncbi.nlm.nih.gov/34362454%20https:/pubmed.ncbi.nlm.nih.gov/34322944%20https:/pubmed.ncbi.nlm.nih.gov/34296550%20https:/pubmed.ncbi.nlm.nih.gov/34289682%20https:/pubmed.ncbi.nlm.nih.gov/34267068" TargetMode="External"/><Relationship Id="rId46" Type="http://schemas.openxmlformats.org/officeDocument/2006/relationships/hyperlink" Target="https://www.ncbi.nlm.nih.gov/gene?term=(H4-16%5bGene%20Name%5d)%20AND%20Homo%20sapiens%5bOrganism%5d" TargetMode="External"/><Relationship Id="rId349" Type="http://schemas.openxmlformats.org/officeDocument/2006/relationships/hyperlink" Target="https://www.ncbi.nlm.nih.gov/gene?term=(IRAG1%5bGene%20Name%5d)%20AND%20Homo%20sapiens%5bOrganism%5d" TargetMode="External"/><Relationship Id="rId556" Type="http://schemas.openxmlformats.org/officeDocument/2006/relationships/hyperlink" Target="https://www.ncbi.nlm.nih.gov/gene?term=(ZNF517%5bGene%20Name%5d)%20AND%20Homo%20sapiens%5bOrganism%5d" TargetMode="External"/><Relationship Id="rId763" Type="http://schemas.openxmlformats.org/officeDocument/2006/relationships/hyperlink" Target="https://pubmed.ncbi.nlm.nih.gov/34218733%20https:/pubmed.ncbi.nlm.nih.gov/34115542%20https:/pubmed.ncbi.nlm.nih.gov/33890711%20https:/pubmed.ncbi.nlm.nih.gov/33667214%20https:/pubmed.ncbi.nlm.nih.gov/33298240%20https:/pubmed.ncbi.nlm.nih.gov/32273901%20https:/pubmed.ncbi.nlm.nih.gov/32196834%20https:/pubmed.ncbi.nlm.nih.gov/32166572%20https:/pubmed.ncbi.nlm.nih.gov/32048632%20https:/pubmed.ncbi.nlm.nih.gov/31816287" TargetMode="External"/><Relationship Id="rId1186" Type="http://schemas.openxmlformats.org/officeDocument/2006/relationships/hyperlink" Target="https://pubmed.ncbi.nlm.nih.gov/18424812" TargetMode="External"/><Relationship Id="rId111" Type="http://schemas.openxmlformats.org/officeDocument/2006/relationships/hyperlink" Target="http://www.ensembl.org/id/ENSG00000168056" TargetMode="External"/><Relationship Id="rId195" Type="http://schemas.openxmlformats.org/officeDocument/2006/relationships/hyperlink" Target="http://www.ensembl.org/id/ENSG00000200087" TargetMode="External"/><Relationship Id="rId209" Type="http://schemas.openxmlformats.org/officeDocument/2006/relationships/hyperlink" Target="http://www.ensembl.org/id/ENSG00000144218" TargetMode="External"/><Relationship Id="rId416" Type="http://schemas.openxmlformats.org/officeDocument/2006/relationships/hyperlink" Target="https://www.ncbi.nlm.nih.gov/gene?term=(DAPK2%5bGene%20Name%5d)%20AND%20Homo%20sapiens%5bOrganism%5d" TargetMode="External"/><Relationship Id="rId970" Type="http://schemas.openxmlformats.org/officeDocument/2006/relationships/hyperlink" Target="https://pubmed.ncbi.nlm.nih.gov/34507876%20https:/pubmed.ncbi.nlm.nih.gov/34410569%20https:/pubmed.ncbi.nlm.nih.gov/33860118%20https:/pubmed.ncbi.nlm.nih.gov/32285988%20https:/pubmed.ncbi.nlm.nih.gov/27358489%20https:/pubmed.ncbi.nlm.nih.gov/23244492%20https:/pubmed.ncbi.nlm.nih.gov/21047546%20https:/pubmed.ncbi.nlm.nih.gov/19158078" TargetMode="External"/><Relationship Id="rId1046" Type="http://schemas.openxmlformats.org/officeDocument/2006/relationships/hyperlink" Target="https://www.ncbi.nlm.nih.gov/gene?term=(MXRA5%5bGene%20Name%5d)%20AND%20Homo%20sapiens%5bOrganism%5d" TargetMode="External"/><Relationship Id="rId623" Type="http://schemas.openxmlformats.org/officeDocument/2006/relationships/hyperlink" Target="https://pubmed.ncbi.nlm.nih.gov/34000514%20https:/pubmed.ncbi.nlm.nih.gov/33652646%20https:/pubmed.ncbi.nlm.nih.gov/33578584%20https:/pubmed.ncbi.nlm.nih.gov/33508120%20https:/pubmed.ncbi.nlm.nih.gov/33336720%20https:/pubmed.ncbi.nlm.nih.gov/33197890%20https:/pubmed.ncbi.nlm.nih.gov/33197687%20https:/pubmed.ncbi.nlm.nih.gov/32993399%20https:/pubmed.ncbi.nlm.nih.gov/32813109%20https:/pubmed.ncbi.nlm.nih.gov/32630231" TargetMode="External"/><Relationship Id="rId830" Type="http://schemas.openxmlformats.org/officeDocument/2006/relationships/hyperlink" Target="https://pubmed.ncbi.nlm.nih.gov/34544978%20https:/pubmed.ncbi.nlm.nih.gov/34431038%20https:/pubmed.ncbi.nlm.nih.gov/34422408%20https:/pubmed.ncbi.nlm.nih.gov/34000514%20https:/pubmed.ncbi.nlm.nih.gov/33987955%20https:/pubmed.ncbi.nlm.nih.gov/33987838%20https:/pubmed.ncbi.nlm.nih.gov/33747748%20https:/pubmed.ncbi.nlm.nih.gov/33652646%20https:/pubmed.ncbi.nlm.nih.gov/33615956%20https:/pubmed.ncbi.nlm.nih.gov/33578584" TargetMode="External"/><Relationship Id="rId928" Type="http://schemas.openxmlformats.org/officeDocument/2006/relationships/hyperlink" Target="https://pubmed.ncbi.nlm.nih.gov/34488222%20https:/pubmed.ncbi.nlm.nih.gov/34095804%20https:/pubmed.ncbi.nlm.nih.gov/34094943%20https:/pubmed.ncbi.nlm.nih.gov/33981593%20https:/pubmed.ncbi.nlm.nih.gov/33954109%20https:/pubmed.ncbi.nlm.nih.gov/33172385%20https:/pubmed.ncbi.nlm.nih.gov/31922584%20https:/pubmed.ncbi.nlm.nih.gov/30842147%20https:/pubmed.ncbi.nlm.nih.gov/29187440%20https:/pubmed.ncbi.nlm.nih.gov/29131015" TargetMode="External"/><Relationship Id="rId57" Type="http://schemas.openxmlformats.org/officeDocument/2006/relationships/hyperlink" Target="https://pubmed.ncbi.nlm.nih.gov/28199690%20https:/pubmed.ncbi.nlm.nih.gov/27175616%20https:/pubmed.ncbi.nlm.nih.gov/23755103%20https:/pubmed.ncbi.nlm.nih.gov/23133398%20https:/pubmed.ncbi.nlm.nih.gov/22493068%20https:/pubmed.ncbi.nlm.nih.gov/20826785%20https:/pubmed.ncbi.nlm.nih.gov/20227374%20https:/pubmed.ncbi.nlm.nih.gov/19907496%20https:/pubmed.ncbi.nlm.nih.gov/18499658%20https:/pubmed.ncbi.nlm.nih.gov/18250106" TargetMode="External"/><Relationship Id="rId262" Type="http://schemas.openxmlformats.org/officeDocument/2006/relationships/hyperlink" Target="http://www.ensembl.org/id/ENSG00000285108" TargetMode="External"/><Relationship Id="rId567" Type="http://schemas.openxmlformats.org/officeDocument/2006/relationships/hyperlink" Target="https://pubmed.ncbi.nlm.nih.gov/34309635%20https:/pubmed.ncbi.nlm.nih.gov/33794141%20https:/pubmed.ncbi.nlm.nih.gov/33672678%20https:/pubmed.ncbi.nlm.nih.gov/33597969%20https:/pubmed.ncbi.nlm.nih.gov/33582701%20https:/pubmed.ncbi.nlm.nih.gov/33503825%20https:/pubmed.ncbi.nlm.nih.gov/33421752%20https:/pubmed.ncbi.nlm.nih.gov/33420869%20https:/pubmed.ncbi.nlm.nih.gov/33415696%20https:/pubmed.ncbi.nlm.nih.gov/33206629" TargetMode="External"/><Relationship Id="rId1113" Type="http://schemas.openxmlformats.org/officeDocument/2006/relationships/hyperlink" Target="https://pubmed.ncbi.nlm.nih.gov/33383360%20https:/pubmed.ncbi.nlm.nih.gov/29503074%20https:/pubmed.ncbi.nlm.nih.gov/29105536%20https:/pubmed.ncbi.nlm.nih.gov/29079850%20https:/pubmed.ncbi.nlm.nih.gov/27531744%20https:/pubmed.ncbi.nlm.nih.gov/27116701%20https:/pubmed.ncbi.nlm.nih.gov/26782286%20https:/pubmed.ncbi.nlm.nih.gov/26215634%20https:/pubmed.ncbi.nlm.nih.gov/16481321" TargetMode="External"/><Relationship Id="rId1197" Type="http://schemas.openxmlformats.org/officeDocument/2006/relationships/hyperlink" Target="https://pubmed.ncbi.nlm.nih.gov/34066770" TargetMode="External"/><Relationship Id="rId122" Type="http://schemas.openxmlformats.org/officeDocument/2006/relationships/hyperlink" Target="http://www.ensembl.org/id/ENSG00000124575" TargetMode="External"/><Relationship Id="rId774" Type="http://schemas.openxmlformats.org/officeDocument/2006/relationships/hyperlink" Target="https://pubmed.ncbi.nlm.nih.gov/34545375%20https:/pubmed.ncbi.nlm.nih.gov/34542758%20https:/pubmed.ncbi.nlm.nih.gov/34541930%20https:/pubmed.ncbi.nlm.nih.gov/34541369%20https:/pubmed.ncbi.nlm.nih.gov/34541239%20https:/pubmed.ncbi.nlm.nih.gov/34539753%20https:/pubmed.ncbi.nlm.nih.gov/34536180%20https:/pubmed.ncbi.nlm.nih.gov/34534709%20https:/pubmed.ncbi.nlm.nih.gov/34532615%20https:/pubmed.ncbi.nlm.nih.gov/34521469" TargetMode="External"/><Relationship Id="rId981" Type="http://schemas.openxmlformats.org/officeDocument/2006/relationships/hyperlink" Target="https://pubmed.ncbi.nlm.nih.gov/34520756%20https:/pubmed.ncbi.nlm.nih.gov/34504443%20https:/pubmed.ncbi.nlm.nih.gov/34504427%20https:/pubmed.ncbi.nlm.nih.gov/34461234%20https:/pubmed.ncbi.nlm.nih.gov/34440450%20https:/pubmed.ncbi.nlm.nih.gov/34302046%20https:/pubmed.ncbi.nlm.nih.gov/34182925%20https:/pubmed.ncbi.nlm.nih.gov/34139396%20https:/pubmed.ncbi.nlm.nih.gov/34091768%20https:/pubmed.ncbi.nlm.nih.gov/34020997" TargetMode="External"/><Relationship Id="rId1057" Type="http://schemas.openxmlformats.org/officeDocument/2006/relationships/hyperlink" Target="https://www.ncbi.nlm.nih.gov/gene?term=(PDGFRB%5bGene%20Name%5d)%20AND%20Homo%20sapiens%5bOrganism%5d" TargetMode="External"/><Relationship Id="rId427" Type="http://schemas.openxmlformats.org/officeDocument/2006/relationships/hyperlink" Target="https://www.ncbi.nlm.nih.gov/gene?term=(H2BC4%5bGene%20Name%5d)%20AND%20Homo%20sapiens%5bOrganism%5d" TargetMode="External"/><Relationship Id="rId634" Type="http://schemas.openxmlformats.org/officeDocument/2006/relationships/hyperlink" Target="https://pubmed.ncbi.nlm.nih.gov/34423108%20https:/pubmed.ncbi.nlm.nih.gov/34383980%20https:/pubmed.ncbi.nlm.nih.gov/34373456%20https:/pubmed.ncbi.nlm.nih.gov/34321470%20https:/pubmed.ncbi.nlm.nih.gov/34313310%20https:/pubmed.ncbi.nlm.nih.gov/34232706%20https:/pubmed.ncbi.nlm.nih.gov/33859198%20https:/pubmed.ncbi.nlm.nih.gov/33852194%20https:/pubmed.ncbi.nlm.nih.gov/33834259%20https:/pubmed.ncbi.nlm.nih.gov/33736815" TargetMode="External"/><Relationship Id="rId841" Type="http://schemas.openxmlformats.org/officeDocument/2006/relationships/hyperlink" Target="https://pubmed.ncbi.nlm.nih.gov/34326318%20https:/pubmed.ncbi.nlm.nih.gov/34276800%20https:/pubmed.ncbi.nlm.nih.gov/34090932%20https:/pubmed.ncbi.nlm.nih.gov/33251353%20https:/pubmed.ncbi.nlm.nih.gov/32131934%20https:/pubmed.ncbi.nlm.nih.gov/31101654%20https:/pubmed.ncbi.nlm.nih.gov/30659184%20https:/pubmed.ncbi.nlm.nih.gov/30612956%20https:/pubmed.ncbi.nlm.nih.gov/28075456%20https:/pubmed.ncbi.nlm.nih.gov/28039608" TargetMode="External"/><Relationship Id="rId273" Type="http://schemas.openxmlformats.org/officeDocument/2006/relationships/hyperlink" Target="http://www.ensembl.org/id/ENSG00000164283" TargetMode="External"/><Relationship Id="rId480" Type="http://schemas.openxmlformats.org/officeDocument/2006/relationships/hyperlink" Target="https://www.ncbi.nlm.nih.gov/gene?term=(TMEM119%5bGene%20Name%5d)%20AND%20Homo%20sapiens%5bOrganism%5d" TargetMode="External"/><Relationship Id="rId701" Type="http://schemas.openxmlformats.org/officeDocument/2006/relationships/hyperlink" Target="https://pubmed.ncbi.nlm.nih.gov/33499877%20https:/pubmed.ncbi.nlm.nih.gov/33407577%20https:/pubmed.ncbi.nlm.nih.gov/33397428%20https:/pubmed.ncbi.nlm.nih.gov/33060130%20https:/pubmed.ncbi.nlm.nih.gov/33038332%20https:/pubmed.ncbi.nlm.nih.gov/33028094%20https:/pubmed.ncbi.nlm.nih.gov/32555404%20https:/pubmed.ncbi.nlm.nih.gov/32462292%20https:/pubmed.ncbi.nlm.nih.gov/32436607%20https:/pubmed.ncbi.nlm.nih.gov/32416156" TargetMode="External"/><Relationship Id="rId939" Type="http://schemas.openxmlformats.org/officeDocument/2006/relationships/hyperlink" Target="https://pubmed.ncbi.nlm.nih.gov/9480787%20https:/pubmed.ncbi.nlm.nih.gov/1716440" TargetMode="External"/><Relationship Id="rId1124" Type="http://schemas.openxmlformats.org/officeDocument/2006/relationships/hyperlink" Target="https://pubmed.ncbi.nlm.nih.gov/34504502%20https:/pubmed.ncbi.nlm.nih.gov/34253659%20https:/pubmed.ncbi.nlm.nih.gov/34244472%20https:/pubmed.ncbi.nlm.nih.gov/34079037%20https:/pubmed.ncbi.nlm.nih.gov/33969534%20https:/pubmed.ncbi.nlm.nih.gov/33904941%20https:/pubmed.ncbi.nlm.nih.gov/33804930%20https:/pubmed.ncbi.nlm.nih.gov/33761685%20https:/pubmed.ncbi.nlm.nih.gov/33750326%20https:/pubmed.ncbi.nlm.nih.gov/33626181" TargetMode="External"/><Relationship Id="rId68" Type="http://schemas.openxmlformats.org/officeDocument/2006/relationships/hyperlink" Target="https://pubmed.ncbi.nlm.nih.gov/34030589%20https:/pubmed.ncbi.nlm.nih.gov/33705280%20https:/pubmed.ncbi.nlm.nih.gov/32425983%20https:/pubmed.ncbi.nlm.nih.gov/31983267%20https:/pubmed.ncbi.nlm.nih.gov/31642258%20https:/pubmed.ncbi.nlm.nih.gov/31455826%20https:/pubmed.ncbi.nlm.nih.gov/28632960%20https:/pubmed.ncbi.nlm.nih.gov/27865110%20https:/pubmed.ncbi.nlm.nih.gov/27698747%20https:/pubmed.ncbi.nlm.nih.gov/27561966" TargetMode="External"/><Relationship Id="rId133" Type="http://schemas.openxmlformats.org/officeDocument/2006/relationships/hyperlink" Target="http://www.ensembl.org/id/ENSG00000122861" TargetMode="External"/><Relationship Id="rId340" Type="http://schemas.openxmlformats.org/officeDocument/2006/relationships/hyperlink" Target="https://www.ncbi.nlm.nih.gov/gene?term=(ARMC9%5bGene%20Name%5d)%20AND%20Homo%20sapiens%5bOrganism%5d" TargetMode="External"/><Relationship Id="rId578" Type="http://schemas.openxmlformats.org/officeDocument/2006/relationships/hyperlink" Target="https://pubmed.ncbi.nlm.nih.gov/34046847%20https:/pubmed.ncbi.nlm.nih.gov/33976500%20https:/pubmed.ncbi.nlm.nih.gov/33860039%20https:/pubmed.ncbi.nlm.nih.gov/33819468%20https:/pubmed.ncbi.nlm.nih.gov/33791366%20https:/pubmed.ncbi.nlm.nih.gov/33643291%20https:/pubmed.ncbi.nlm.nih.gov/33498938%20https:/pubmed.ncbi.nlm.nih.gov/33450585%20https:/pubmed.ncbi.nlm.nih.gov/33409715%20https:/pubmed.ncbi.nlm.nih.gov/33387041" TargetMode="External"/><Relationship Id="rId785" Type="http://schemas.openxmlformats.org/officeDocument/2006/relationships/hyperlink" Target="https://pubmed.ncbi.nlm.nih.gov/34522589%20https:/pubmed.ncbi.nlm.nih.gov/34514103%20https:/pubmed.ncbi.nlm.nih.gov/34489478%20https:/pubmed.ncbi.nlm.nih.gov/34488598%20https:/pubmed.ncbi.nlm.nih.gov/34472763%20https:/pubmed.ncbi.nlm.nih.gov/34445520%20https:/pubmed.ncbi.nlm.nih.gov/34441867%20https:/pubmed.ncbi.nlm.nih.gov/34433325%20https:/pubmed.ncbi.nlm.nih.gov/34423140%20https:/pubmed.ncbi.nlm.nih.gov/34406905" TargetMode="External"/><Relationship Id="rId992" Type="http://schemas.openxmlformats.org/officeDocument/2006/relationships/hyperlink" Target="http://www.ensembl.org/id/ENSG00000142798" TargetMode="External"/><Relationship Id="rId200" Type="http://schemas.openxmlformats.org/officeDocument/2006/relationships/hyperlink" Target="http://www.ensembl.org/id/ENSG00000164305" TargetMode="External"/><Relationship Id="rId438" Type="http://schemas.openxmlformats.org/officeDocument/2006/relationships/hyperlink" Target="https://www.ncbi.nlm.nih.gov/gene?term=(PBK%5bGene%20Name%5d)%20AND%20Homo%20sapiens%5bOrganism%5d" TargetMode="External"/><Relationship Id="rId645" Type="http://schemas.openxmlformats.org/officeDocument/2006/relationships/hyperlink" Target="https://pubmed.ncbi.nlm.nih.gov/33934471%20https:/pubmed.ncbi.nlm.nih.gov/33915902%20https:/pubmed.ncbi.nlm.nih.gov/33806217%20https:/pubmed.ncbi.nlm.nih.gov/33806076%20https:/pubmed.ncbi.nlm.nih.gov/33579942%20https:/pubmed.ncbi.nlm.nih.gov/32872669%20https:/pubmed.ncbi.nlm.nih.gov/32786875%20https:/pubmed.ncbi.nlm.nih.gov/32630408%20https:/pubmed.ncbi.nlm.nih.gov/32373551%20https:/pubmed.ncbi.nlm.nih.gov/32123240" TargetMode="External"/><Relationship Id="rId852" Type="http://schemas.openxmlformats.org/officeDocument/2006/relationships/hyperlink" Target="https://pubmed.ncbi.nlm.nih.gov/32109663%20https:/pubmed.ncbi.nlm.nih.gov/31919093%20https:/pubmed.ncbi.nlm.nih.gov/31583809%20https:/pubmed.ncbi.nlm.nih.gov/31578829%20https:/pubmed.ncbi.nlm.nih.gov/31081985%20https:/pubmed.ncbi.nlm.nih.gov/29572931%20https:/pubmed.ncbi.nlm.nih.gov/29095916%20https:/pubmed.ncbi.nlm.nih.gov/26526391%20https:/pubmed.ncbi.nlm.nih.gov/25784603%20https:/pubmed.ncbi.nlm.nih.gov/24582561" TargetMode="External"/><Relationship Id="rId1068" Type="http://schemas.openxmlformats.org/officeDocument/2006/relationships/hyperlink" Target="https://www.ncbi.nlm.nih.gov/gene?term=(PODN%5bGene%20Name%5d)%20AND%20Homo%20sapiens%5bOrganism%5d" TargetMode="External"/><Relationship Id="rId284" Type="http://schemas.openxmlformats.org/officeDocument/2006/relationships/hyperlink" Target="http://www.ensembl.org/id/ENSG00000090339" TargetMode="External"/><Relationship Id="rId491" Type="http://schemas.openxmlformats.org/officeDocument/2006/relationships/hyperlink" Target="https://www.ncbi.nlm.nih.gov/gene?term=(GSN-AS1%5bGene%20Name%5d)%20AND%20Homo%20sapiens%5bOrganism%5d" TargetMode="External"/><Relationship Id="rId505" Type="http://schemas.openxmlformats.org/officeDocument/2006/relationships/hyperlink" Target="https://www.ncbi.nlm.nih.gov/gene?term=(MT-ATP6%5bGene%20Name%5d)%20AND%20Homo%20sapiens%5bOrganism%5d" TargetMode="External"/><Relationship Id="rId712" Type="http://schemas.openxmlformats.org/officeDocument/2006/relationships/hyperlink" Target="https://pubmed.ncbi.nlm.nih.gov/34011956%20https:/pubmed.ncbi.nlm.nih.gov/33215428%20https:/pubmed.ncbi.nlm.nih.gov/32579550%20https:/pubmed.ncbi.nlm.nih.gov/32376574%20https:/pubmed.ncbi.nlm.nih.gov/32248621%20https:/pubmed.ncbi.nlm.nih.gov/31638427%20https:/pubmed.ncbi.nlm.nih.gov/31282065%20https:/pubmed.ncbi.nlm.nih.gov/31270039%20https:/pubmed.ncbi.nlm.nih.gov/31244936%20https:/pubmed.ncbi.nlm.nih.gov/30925953" TargetMode="External"/><Relationship Id="rId1135" Type="http://schemas.openxmlformats.org/officeDocument/2006/relationships/hyperlink" Target="https://pubmed.ncbi.nlm.nih.gov/18424812" TargetMode="External"/><Relationship Id="rId79" Type="http://schemas.openxmlformats.org/officeDocument/2006/relationships/hyperlink" Target="http://www.ensembl.org/id/ENSG00000263934" TargetMode="External"/><Relationship Id="rId144" Type="http://schemas.openxmlformats.org/officeDocument/2006/relationships/hyperlink" Target="http://www.ensembl.org/id/ENSG00000259649" TargetMode="External"/><Relationship Id="rId589" Type="http://schemas.openxmlformats.org/officeDocument/2006/relationships/hyperlink" Target="https://pubmed.ncbi.nlm.nih.gov/34443308%20https:/pubmed.ncbi.nlm.nih.gov/34356003%20https:/pubmed.ncbi.nlm.nih.gov/34329467%20https:/pubmed.ncbi.nlm.nih.gov/34299090%20https:/pubmed.ncbi.nlm.nih.gov/34297911%20https:/pubmed.ncbi.nlm.nih.gov/34262797%20https:/pubmed.ncbi.nlm.nih.gov/34198380%20https:/pubmed.ncbi.nlm.nih.gov/34167617%20https:/pubmed.ncbi.nlm.nih.gov/34152814%20https:/pubmed.ncbi.nlm.nih.gov/34116668" TargetMode="External"/><Relationship Id="rId796" Type="http://schemas.openxmlformats.org/officeDocument/2006/relationships/hyperlink" Target="https://pubmed.ncbi.nlm.nih.gov/34064290%20https:/pubmed.ncbi.nlm.nih.gov/33066124%20https:/pubmed.ncbi.nlm.nih.gov/32589066%20https:/pubmed.ncbi.nlm.nih.gov/32573102%20https:/pubmed.ncbi.nlm.nih.gov/31273338%20https:/pubmed.ncbi.nlm.nih.gov/31085718%20https:/pubmed.ncbi.nlm.nih.gov/30001348%20https:/pubmed.ncbi.nlm.nih.gov/28300864%20https:/pubmed.ncbi.nlm.nih.gov/26519038%20https:/pubmed.ncbi.nlm.nih.gov/21865585" TargetMode="External"/><Relationship Id="rId1202" Type="http://schemas.openxmlformats.org/officeDocument/2006/relationships/hyperlink" Target="https://pubmed.ncbi.nlm.nih.gov/34318745%20https:/pubmed.ncbi.nlm.nih.gov/34165809%20https:/pubmed.ncbi.nlm.nih.gov/33859671%20https:/pubmed.ncbi.nlm.nih.gov/33820833%20https:/pubmed.ncbi.nlm.nih.gov/33767977%20https:/pubmed.ncbi.nlm.nih.gov/33735533%20https:/pubmed.ncbi.nlm.nih.gov/33629464%20https:/pubmed.ncbi.nlm.nih.gov/33481951%20https:/pubmed.ncbi.nlm.nih.gov/33248691%20https:/pubmed.ncbi.nlm.nih.gov/33180885" TargetMode="External"/><Relationship Id="rId351" Type="http://schemas.openxmlformats.org/officeDocument/2006/relationships/hyperlink" Target="https://www.ncbi.nlm.nih.gov/gene?term=(FAM43A%5bGene%20Name%5d)%20AND%20Homo%20sapiens%5bOrganism%5d" TargetMode="External"/><Relationship Id="rId449" Type="http://schemas.openxmlformats.org/officeDocument/2006/relationships/hyperlink" Target="https://www.ncbi.nlm.nih.gov/gene?term=(LMF1%5bGene%20Name%5d)%20AND%20Homo%20sapiens%5bOrganism%5d" TargetMode="External"/><Relationship Id="rId656" Type="http://schemas.openxmlformats.org/officeDocument/2006/relationships/hyperlink" Target="https://pubmed.ncbi.nlm.nih.gov/33987909%20https:/pubmed.ncbi.nlm.nih.gov/33789615%20https:/pubmed.ncbi.nlm.nih.gov/31837171%20https:/pubmed.ncbi.nlm.nih.gov/29516510%20https:/pubmed.ncbi.nlm.nih.gov/28863919%20https:/pubmed.ncbi.nlm.nih.gov/28570402%20https:/pubmed.ncbi.nlm.nih.gov/28430825%20https:/pubmed.ncbi.nlm.nih.gov/27484406%20https:/pubmed.ncbi.nlm.nih.gov/26675238%20https:/pubmed.ncbi.nlm.nih.gov/26545777" TargetMode="External"/><Relationship Id="rId863" Type="http://schemas.openxmlformats.org/officeDocument/2006/relationships/hyperlink" Target="https://pubmed.ncbi.nlm.nih.gov/34533693%20https:/pubmed.ncbi.nlm.nih.gov/34516350%20https:/pubmed.ncbi.nlm.nih.gov/33892077%20https:/pubmed.ncbi.nlm.nih.gov/33568133%20https:/pubmed.ncbi.nlm.nih.gov/32992253%20https:/pubmed.ncbi.nlm.nih.gov/32663515%20https:/pubmed.ncbi.nlm.nih.gov/32626543%20https:/pubmed.ncbi.nlm.nih.gov/32269632%20https:/pubmed.ncbi.nlm.nih.gov/32123305%20https:/pubmed.ncbi.nlm.nih.gov/32043616" TargetMode="External"/><Relationship Id="rId1079" Type="http://schemas.openxmlformats.org/officeDocument/2006/relationships/hyperlink" Target="https://www.ncbi.nlm.nih.gov/gene?term=(H2BC17%5bGene%20Name%5d)%20AND%20Homo%20sapiens%5bOrganism%5d" TargetMode="External"/><Relationship Id="rId211" Type="http://schemas.openxmlformats.org/officeDocument/2006/relationships/hyperlink" Target="http://www.ensembl.org/id/ENSG00000112414" TargetMode="External"/><Relationship Id="rId295" Type="http://schemas.openxmlformats.org/officeDocument/2006/relationships/hyperlink" Target="http://www.ensembl.org/id/ENSG00000163577" TargetMode="External"/><Relationship Id="rId309" Type="http://schemas.openxmlformats.org/officeDocument/2006/relationships/hyperlink" Target="http://www.ensembl.org/id/ENSG00000145332" TargetMode="External"/><Relationship Id="rId516" Type="http://schemas.openxmlformats.org/officeDocument/2006/relationships/hyperlink" Target="https://www.ncbi.nlm.nih.gov/gene?term=(SOX4%5bGene%20Name%5d)%20AND%20Homo%20sapiens%5bOrganism%5d" TargetMode="External"/><Relationship Id="rId1146" Type="http://schemas.openxmlformats.org/officeDocument/2006/relationships/hyperlink" Target="https://pubmed.ncbi.nlm.nih.gov/32599901%20https:/pubmed.ncbi.nlm.nih.gov/32382150%20https:/pubmed.ncbi.nlm.nih.gov/31229557%20https:/pubmed.ncbi.nlm.nih.gov/23349890" TargetMode="External"/><Relationship Id="rId723" Type="http://schemas.openxmlformats.org/officeDocument/2006/relationships/hyperlink" Target="https://pubmed.ncbi.nlm.nih.gov/34137443%20https:/pubmed.ncbi.nlm.nih.gov/33761636%20https:/pubmed.ncbi.nlm.nih.gov/33530447%20https:/pubmed.ncbi.nlm.nih.gov/33524500%20https:/pubmed.ncbi.nlm.nih.gov/33288564%20https:/pubmed.ncbi.nlm.nih.gov/32869117%20https:/pubmed.ncbi.nlm.nih.gov/32117548%20https:/pubmed.ncbi.nlm.nih.gov/31074142%20https:/pubmed.ncbi.nlm.nih.gov/29182684%20https:/pubmed.ncbi.nlm.nih.gov/29149598" TargetMode="External"/><Relationship Id="rId930" Type="http://schemas.openxmlformats.org/officeDocument/2006/relationships/hyperlink" Target="https://pubmed.ncbi.nlm.nih.gov/34461934%20https:/pubmed.ncbi.nlm.nih.gov/34457069%20https:/pubmed.ncbi.nlm.nih.gov/34434501%20https:/pubmed.ncbi.nlm.nih.gov/34330893%20https:/pubmed.ncbi.nlm.nih.gov/34257599%20https:/pubmed.ncbi.nlm.nih.gov/34137174%20https:/pubmed.ncbi.nlm.nih.gov/20301575%20https:/pubmed.ncbi.nlm.nih.gov/33937050%20https:/pubmed.ncbi.nlm.nih.gov/33934686%20https:/pubmed.ncbi.nlm.nih.gov/33925616" TargetMode="External"/><Relationship Id="rId1006" Type="http://schemas.openxmlformats.org/officeDocument/2006/relationships/hyperlink" Target="http://www.ensembl.org/id/ENSG00000122861" TargetMode="External"/><Relationship Id="rId155" Type="http://schemas.openxmlformats.org/officeDocument/2006/relationships/hyperlink" Target="http://www.ensembl.org/id/ENSG00000163346" TargetMode="External"/><Relationship Id="rId362" Type="http://schemas.openxmlformats.org/officeDocument/2006/relationships/hyperlink" Target="https://www.ncbi.nlm.nih.gov/gene?term=(SLC6A6%5bGene%20Name%5d)%20AND%20Homo%20sapiens%5bOrganism%5d" TargetMode="External"/><Relationship Id="rId222" Type="http://schemas.openxmlformats.org/officeDocument/2006/relationships/hyperlink" Target="http://www.ensembl.org/id/ENSG00000277224" TargetMode="External"/><Relationship Id="rId667" Type="http://schemas.openxmlformats.org/officeDocument/2006/relationships/hyperlink" Target="https://pubmed.ncbi.nlm.nih.gov/34352333%20https:/pubmed.ncbi.nlm.nih.gov/34271588%20https:/pubmed.ncbi.nlm.nih.gov/34198395%20https:/pubmed.ncbi.nlm.nih.gov/34198380%20https:/pubmed.ncbi.nlm.nih.gov/34078054%20https:/pubmed.ncbi.nlm.nih.gov/34027244%20https:/pubmed.ncbi.nlm.nih.gov/33986917%20https:/pubmed.ncbi.nlm.nih.gov/33978371%20https:/pubmed.ncbi.nlm.nih.gov/33910022%20https:/pubmed.ncbi.nlm.nih.gov/33848524" TargetMode="External"/><Relationship Id="rId874" Type="http://schemas.openxmlformats.org/officeDocument/2006/relationships/hyperlink" Target="https://pubmed.ncbi.nlm.nih.gov/33046735%20https:/pubmed.ncbi.nlm.nih.gov/32780509%20https:/pubmed.ncbi.nlm.nih.gov/31052553%20https:/pubmed.ncbi.nlm.nih.gov/29725372%20https:/pubmed.ncbi.nlm.nih.gov/26593981" TargetMode="External"/><Relationship Id="rId17" Type="http://schemas.openxmlformats.org/officeDocument/2006/relationships/hyperlink" Target="http://www.ensembl.org/id/ENSG00000278705" TargetMode="External"/><Relationship Id="rId527" Type="http://schemas.openxmlformats.org/officeDocument/2006/relationships/hyperlink" Target="https://www.ncbi.nlm.nih.gov/gene?term=(MOCS2%5bGene%20Name%5d)%20AND%20Homo%20sapiens%5bOrganism%5d" TargetMode="External"/><Relationship Id="rId734" Type="http://schemas.openxmlformats.org/officeDocument/2006/relationships/hyperlink" Target="https://pubmed.ncbi.nlm.nih.gov/33859719%20https:/pubmed.ncbi.nlm.nih.gov/33188157%20https:/pubmed.ncbi.nlm.nih.gov/33037049%20https:/pubmed.ncbi.nlm.nih.gov/32986843%20https:/pubmed.ncbi.nlm.nih.gov/32830194%20https:/pubmed.ncbi.nlm.nih.gov/32648482%20https:/pubmed.ncbi.nlm.nih.gov/30938165%20https:/pubmed.ncbi.nlm.nih.gov/29036220%20https:/pubmed.ncbi.nlm.nih.gov/28198391%20https:/pubmed.ncbi.nlm.nih.gov/28186598" TargetMode="External"/><Relationship Id="rId941" Type="http://schemas.openxmlformats.org/officeDocument/2006/relationships/hyperlink" Target="https://pubmed.ncbi.nlm.nih.gov/34299277%20https:/pubmed.ncbi.nlm.nih.gov/33879154%20https:/pubmed.ncbi.nlm.nih.gov/32666642%20https:/pubmed.ncbi.nlm.nih.gov/32171250%20https:/pubmed.ncbi.nlm.nih.gov/32149105%20https:/pubmed.ncbi.nlm.nih.gov/31418071%20https:/pubmed.ncbi.nlm.nih.gov/28790444%20https:/pubmed.ncbi.nlm.nih.gov/28595116%20https:/pubmed.ncbi.nlm.nih.gov/27900999%20https:/pubmed.ncbi.nlm.nih.gov/24569877" TargetMode="External"/><Relationship Id="rId1157" Type="http://schemas.openxmlformats.org/officeDocument/2006/relationships/hyperlink" Target="https://pubmed.ncbi.nlm.nih.gov/34535016%20https:/pubmed.ncbi.nlm.nih.gov/34525180%20https:/pubmed.ncbi.nlm.nih.gov/34523095%20https:/pubmed.ncbi.nlm.nih.gov/34381592%20https:/pubmed.ncbi.nlm.nih.gov/34461502%20https:/pubmed.ncbi.nlm.nih.gov/34459887%20https:/pubmed.ncbi.nlm.nih.gov/34448812%20https:/pubmed.ncbi.nlm.nih.gov/34445594%20https:/pubmed.ncbi.nlm.nih.gov/34442340%20https:/pubmed.ncbi.nlm.nih.gov/34440309" TargetMode="External"/><Relationship Id="rId70" Type="http://schemas.openxmlformats.org/officeDocument/2006/relationships/hyperlink" Target="https://pubmed.ncbi.nlm.nih.gov/32219340%20https:/pubmed.ncbi.nlm.nih.gov/28199690%20https:/pubmed.ncbi.nlm.nih.gov/27565867%20https:/pubmed.ncbi.nlm.nih.gov/27175616%20https:/pubmed.ncbi.nlm.nih.gov/23755103%20https:/pubmed.ncbi.nlm.nih.gov/23133398%20https:/pubmed.ncbi.nlm.nih.gov/22493068%20https:/pubmed.ncbi.nlm.nih.gov/20826785%20https:/pubmed.ncbi.nlm.nih.gov/20227374%20https:/pubmed.ncbi.nlm.nih.gov/19907496" TargetMode="External"/><Relationship Id="rId166" Type="http://schemas.openxmlformats.org/officeDocument/2006/relationships/hyperlink" Target="http://www.ensembl.org/id/ENSG00000138180" TargetMode="External"/><Relationship Id="rId373" Type="http://schemas.openxmlformats.org/officeDocument/2006/relationships/hyperlink" Target="https://www.ncbi.nlm.nih.gov/gene?term=(H3C7%5bGene%20Name%5d)%20AND%20Homo%20sapiens%5bOrganism%5d" TargetMode="External"/><Relationship Id="rId580" Type="http://schemas.openxmlformats.org/officeDocument/2006/relationships/hyperlink" Target="https://pubmed.ncbi.nlm.nih.gov/34299278%20https:/pubmed.ncbi.nlm.nih.gov/34111429%20https:/pubmed.ncbi.nlm.nih.gov/34110636%20https:/pubmed.ncbi.nlm.nih.gov/34096606%20https:/pubmed.ncbi.nlm.nih.gov/34063397%20https:/pubmed.ncbi.nlm.nih.gov/34010605%20https:/pubmed.ncbi.nlm.nih.gov/33941248%20https:/pubmed.ncbi.nlm.nih.gov/33939216%20https:/pubmed.ncbi.nlm.nih.gov/33919365%20https:/pubmed.ncbi.nlm.nih.gov/33837564" TargetMode="External"/><Relationship Id="rId801" Type="http://schemas.openxmlformats.org/officeDocument/2006/relationships/hyperlink" Target="https://pubmed.ncbi.nlm.nih.gov/34374647%20https:/pubmed.ncbi.nlm.nih.gov/34371381%20https:/pubmed.ncbi.nlm.nih.gov/34264210%20https:/pubmed.ncbi.nlm.nih.gov/34175675%20https:/pubmed.ncbi.nlm.nih.gov/34154020%20https:/pubmed.ncbi.nlm.nih.gov/34149013%20https:/pubmed.ncbi.nlm.nih.gov/34111437%20https:/pubmed.ncbi.nlm.nih.gov/34082019%20https:/pubmed.ncbi.nlm.nih.gov/34043828%20https:/pubmed.ncbi.nlm.nih.gov/34037314" TargetMode="External"/><Relationship Id="rId1017" Type="http://schemas.openxmlformats.org/officeDocument/2006/relationships/hyperlink" Target="http://www.ensembl.org/id/ENSG00000210082" TargetMode="External"/><Relationship Id="rId1" Type="http://schemas.openxmlformats.org/officeDocument/2006/relationships/hyperlink" Target="http://www.ensembl.org/id/ENSG00000123358" TargetMode="External"/><Relationship Id="rId233" Type="http://schemas.openxmlformats.org/officeDocument/2006/relationships/hyperlink" Target="http://www.ensembl.org/id/ENSG00000278637" TargetMode="External"/><Relationship Id="rId440" Type="http://schemas.openxmlformats.org/officeDocument/2006/relationships/hyperlink" Target="https://www.ncbi.nlm.nih.gov/gene?term=(RPS26%5bGene%20Name%5d)%20AND%20Homo%20sapiens%5bOrganism%5d" TargetMode="External"/><Relationship Id="rId678" Type="http://schemas.openxmlformats.org/officeDocument/2006/relationships/hyperlink" Target="https://pubmed.ncbi.nlm.nih.gov/33961779%20https:/pubmed.ncbi.nlm.nih.gov/33427622%20https:/pubmed.ncbi.nlm.nih.gov/31645664%20https:/pubmed.ncbi.nlm.nih.gov/31388108%20https:/pubmed.ncbi.nlm.nih.gov/31147444%20https:/pubmed.ncbi.nlm.nih.gov/31095230%20https:/pubmed.ncbi.nlm.nih.gov/31095207%20https:/pubmed.ncbi.nlm.nih.gov/31078570%20https:/pubmed.ncbi.nlm.nih.gov/31000732%20https:/pubmed.ncbi.nlm.nih.gov/30848777" TargetMode="External"/><Relationship Id="rId885" Type="http://schemas.openxmlformats.org/officeDocument/2006/relationships/hyperlink" Target="https://pubmed.ncbi.nlm.nih.gov/33796131%20https:/pubmed.ncbi.nlm.nih.gov/33711044%20https:/pubmed.ncbi.nlm.nih.gov/33657465%20https:/pubmed.ncbi.nlm.nih.gov/33482080%20https:/pubmed.ncbi.nlm.nih.gov/33159638%20https:/pubmed.ncbi.nlm.nih.gov/32698836%20https:/pubmed.ncbi.nlm.nih.gov/32623954%20https:/pubmed.ncbi.nlm.nih.gov/32555395%20https:/pubmed.ncbi.nlm.nih.gov/32160556%20https:/pubmed.ncbi.nlm.nih.gov/32086979" TargetMode="External"/><Relationship Id="rId1070" Type="http://schemas.openxmlformats.org/officeDocument/2006/relationships/hyperlink" Target="https://www.ncbi.nlm.nih.gov/gene?term=(BX322234.1%5bGene%20Name%5d)%20AND%20Homo%20sapiens%5bOrganism%5d" TargetMode="External"/><Relationship Id="rId28" Type="http://schemas.openxmlformats.org/officeDocument/2006/relationships/hyperlink" Target="http://www.ensembl.org/id/ENSG00000177943" TargetMode="External"/><Relationship Id="rId300" Type="http://schemas.openxmlformats.org/officeDocument/2006/relationships/hyperlink" Target="http://www.ensembl.org/id/ENSG00000196787" TargetMode="External"/><Relationship Id="rId538" Type="http://schemas.openxmlformats.org/officeDocument/2006/relationships/hyperlink" Target="https://www.ncbi.nlm.nih.gov/gene?term=(H1-5%5bGene%20Name%5d)%20AND%20Homo%20sapiens%5bOrganism%5d" TargetMode="External"/><Relationship Id="rId745" Type="http://schemas.openxmlformats.org/officeDocument/2006/relationships/hyperlink" Target="https://pubmed.ncbi.nlm.nih.gov/33726845%20https:/pubmed.ncbi.nlm.nih.gov/33592076%20https:/pubmed.ncbi.nlm.nih.gov/33174013%20https:/pubmed.ncbi.nlm.nih.gov/32868080%20https:/pubmed.ncbi.nlm.nih.gov/32522053%20https:/pubmed.ncbi.nlm.nih.gov/32466797%20https:/pubmed.ncbi.nlm.nih.gov/32138807%20https:/pubmed.ncbi.nlm.nih.gov/32071552%20https:/pubmed.ncbi.nlm.nih.gov/31938057%20https:/pubmed.ncbi.nlm.nih.gov/31863776" TargetMode="External"/><Relationship Id="rId952" Type="http://schemas.openxmlformats.org/officeDocument/2006/relationships/hyperlink" Target="https://pubmed.ncbi.nlm.nih.gov/34496358%20https:/pubmed.ncbi.nlm.nih.gov/34479523%20https:/pubmed.ncbi.nlm.nih.gov/34462553%20https:/pubmed.ncbi.nlm.nih.gov/34438637%20https:/pubmed.ncbi.nlm.nih.gov/34404528%20https:/pubmed.ncbi.nlm.nih.gov/34404527%20https:/pubmed.ncbi.nlm.nih.gov/34404525%20https:/pubmed.ncbi.nlm.nih.gov/34400466%20https:/pubmed.ncbi.nlm.nih.gov/34381022%20https:/pubmed.ncbi.nlm.nih.gov/34365297" TargetMode="External"/><Relationship Id="rId1168" Type="http://schemas.openxmlformats.org/officeDocument/2006/relationships/hyperlink" Target="https://pubmed.ncbi.nlm.nih.gov/34539880%20https:/pubmed.ncbi.nlm.nih.gov/34502113%20https:/pubmed.ncbi.nlm.nih.gov/34440821%20https:/pubmed.ncbi.nlm.nih.gov/34435178%20https:/pubmed.ncbi.nlm.nih.gov/34432562%20https:/pubmed.ncbi.nlm.nih.gov/34427291%20https:/pubmed.ncbi.nlm.nih.gov/34311523%20https:/pubmed.ncbi.nlm.nih.gov/34299278%20https:/pubmed.ncbi.nlm.nih.gov/34297412%20https:/pubmed.ncbi.nlm.nih.gov/34228239" TargetMode="External"/><Relationship Id="rId81" Type="http://schemas.openxmlformats.org/officeDocument/2006/relationships/hyperlink" Target="https://pubmed.ncbi.nlm.nih.gov/32599901%20https:/pubmed.ncbi.nlm.nih.gov/32382150%20https:/pubmed.ncbi.nlm.nih.gov/31229557%20https:/pubmed.ncbi.nlm.nih.gov/23349890" TargetMode="External"/><Relationship Id="rId177" Type="http://schemas.openxmlformats.org/officeDocument/2006/relationships/hyperlink" Target="http://www.ensembl.org/id/ENSG00000172115" TargetMode="External"/><Relationship Id="rId384" Type="http://schemas.openxmlformats.org/officeDocument/2006/relationships/hyperlink" Target="https://www.ncbi.nlm.nih.gov/gene?term=(ANGPTL2%5bGene%20Name%5d)%20AND%20Homo%20sapiens%5bOrganism%5d" TargetMode="External"/><Relationship Id="rId591" Type="http://schemas.openxmlformats.org/officeDocument/2006/relationships/hyperlink" Target="https://pubmed.ncbi.nlm.nih.gov/34397833%20https:/pubmed.ncbi.nlm.nih.gov/34353072%20https:/pubmed.ncbi.nlm.nih.gov/34353044%20https:/pubmed.ncbi.nlm.nih.gov/33849112%20https:/pubmed.ncbi.nlm.nih.gov/33716949%20https:/pubmed.ncbi.nlm.nih.gov/33706732%20https:/pubmed.ncbi.nlm.nih.gov/33637113%20https:/pubmed.ncbi.nlm.nih.gov/33633844%20https:/pubmed.ncbi.nlm.nih.gov/33559819%20https:/pubmed.ncbi.nlm.nih.gov/33494993" TargetMode="External"/><Relationship Id="rId605" Type="http://schemas.openxmlformats.org/officeDocument/2006/relationships/hyperlink" Target="https://pubmed.ncbi.nlm.nih.gov/33713277%20https:/pubmed.ncbi.nlm.nih.gov/32543656%20https:/pubmed.ncbi.nlm.nih.gov/32461543%20https:/pubmed.ncbi.nlm.nih.gov/32428683%20https:/pubmed.ncbi.nlm.nih.gov/32271162%20https:/pubmed.ncbi.nlm.nih.gov/32221959%20https:/pubmed.ncbi.nlm.nih.gov/32029550%20https:/pubmed.ncbi.nlm.nih.gov/31852835%20https:/pubmed.ncbi.nlm.nih.gov/31847905%20https:/pubmed.ncbi.nlm.nih.gov/31730230" TargetMode="External"/><Relationship Id="rId812" Type="http://schemas.openxmlformats.org/officeDocument/2006/relationships/hyperlink" Target="https://pubmed.ncbi.nlm.nih.gov/34485383%20https:/pubmed.ncbi.nlm.nih.gov/34482803%20https:/pubmed.ncbi.nlm.nih.gov/34434964%20https:/pubmed.ncbi.nlm.nih.gov/34373442%20https:/pubmed.ncbi.nlm.nih.gov/34079550%20https:/pubmed.ncbi.nlm.nih.gov/33995974%20https:/pubmed.ncbi.nlm.nih.gov/33974527%20https:/pubmed.ncbi.nlm.nih.gov/33862458%20https:/pubmed.ncbi.nlm.nih.gov/33846420%20https:/pubmed.ncbi.nlm.nih.gov/33841571" TargetMode="External"/><Relationship Id="rId1028" Type="http://schemas.openxmlformats.org/officeDocument/2006/relationships/hyperlink" Target="http://www.ensembl.org/id/ENSG00000273983" TargetMode="External"/><Relationship Id="rId244" Type="http://schemas.openxmlformats.org/officeDocument/2006/relationships/hyperlink" Target="http://www.ensembl.org/id/ENSG00000080986" TargetMode="External"/><Relationship Id="rId689" Type="http://schemas.openxmlformats.org/officeDocument/2006/relationships/hyperlink" Target="https://pubmed.ncbi.nlm.nih.gov/34446056%20https:/pubmed.ncbi.nlm.nih.gov/34445496%20https:/pubmed.ncbi.nlm.nih.gov/34423108%20https:/pubmed.ncbi.nlm.nih.gov/34397869%20https:/pubmed.ncbi.nlm.nih.gov/34368899%20https:/pubmed.ncbi.nlm.nih.gov/34362496%20https:/pubmed.ncbi.nlm.nih.gov/34362492%20https:/pubmed.ncbi.nlm.nih.gov/34361615%20https:/pubmed.ncbi.nlm.nih.gov/34356619%20https:/pubmed.ncbi.nlm.nih.gov/34337682" TargetMode="External"/><Relationship Id="rId896" Type="http://schemas.openxmlformats.org/officeDocument/2006/relationships/hyperlink" Target="https://pubmed.ncbi.nlm.nih.gov/34389000%20https:/pubmed.ncbi.nlm.nih.gov/33934562%20https:/pubmed.ncbi.nlm.nih.gov/31899518%20https:/pubmed.ncbi.nlm.nih.gov/30677029%20https:/pubmed.ncbi.nlm.nih.gov/30529940%20https:/pubmed.ncbi.nlm.nih.gov/29070082%20https:/pubmed.ncbi.nlm.nih.gov/25897024%20https:/pubmed.ncbi.nlm.nih.gov/20722023%20https:/pubmed.ncbi.nlm.nih.gov/17049898%20https:/pubmed.ncbi.nlm.nih.gov/15312772" TargetMode="External"/><Relationship Id="rId1081" Type="http://schemas.openxmlformats.org/officeDocument/2006/relationships/hyperlink" Target="https://www.ncbi.nlm.nih.gov/gene?term=(COL11A1%5bGene%20Name%5d)%20AND%20Homo%20sapiens%5bOrganism%5d" TargetMode="External"/><Relationship Id="rId39" Type="http://schemas.openxmlformats.org/officeDocument/2006/relationships/hyperlink" Target="https://www.ncbi.nlm.nih.gov/gene?term=(GAS6-AS1%5bGene%20Name%5d)%20AND%20Homo%20sapiens%5bOrganism%5d" TargetMode="External"/><Relationship Id="rId451" Type="http://schemas.openxmlformats.org/officeDocument/2006/relationships/hyperlink" Target="https://www.ncbi.nlm.nih.gov/gene?term=(NUF2%5bGene%20Name%5d)%20AND%20Homo%20sapiens%5bOrganism%5d" TargetMode="External"/><Relationship Id="rId549" Type="http://schemas.openxmlformats.org/officeDocument/2006/relationships/hyperlink" Target="https://www.ncbi.nlm.nih.gov/gene?term=(ELFN1%5bGene%20Name%5d)%20AND%20Homo%20sapiens%5bOrganism%5d" TargetMode="External"/><Relationship Id="rId756" Type="http://schemas.openxmlformats.org/officeDocument/2006/relationships/hyperlink" Target="https://pubmed.ncbi.nlm.nih.gov/33750326%20https:/pubmed.ncbi.nlm.nih.gov/33349712%20https:/pubmed.ncbi.nlm.nih.gov/32779991%20https:/pubmed.ncbi.nlm.nih.gov/32479011%20https:/pubmed.ncbi.nlm.nih.gov/32229685%20https:/pubmed.ncbi.nlm.nih.gov/31929141%20https:/pubmed.ncbi.nlm.nih.gov/31270560%20https:/pubmed.ncbi.nlm.nih.gov/30182733%20https:/pubmed.ncbi.nlm.nih.gov/29686062%20https:/pubmed.ncbi.nlm.nih.gov/28262416" TargetMode="External"/><Relationship Id="rId1179" Type="http://schemas.openxmlformats.org/officeDocument/2006/relationships/hyperlink" Target="https://pubmed.ncbi.nlm.nih.gov/34522006%20https:/pubmed.ncbi.nlm.nih.gov/34078910%20https:/pubmed.ncbi.nlm.nih.gov/34068078%20https:/pubmed.ncbi.nlm.nih.gov/34041016%20https:/pubmed.ncbi.nlm.nih.gov/33909989%20https:/pubmed.ncbi.nlm.nih.gov/33845085%20https:/pubmed.ncbi.nlm.nih.gov/33674710%20https:/pubmed.ncbi.nlm.nih.gov/33673354%20https:/pubmed.ncbi.nlm.nih.gov/33654220%20https:/pubmed.ncbi.nlm.nih.gov/33604190" TargetMode="External"/><Relationship Id="rId104" Type="http://schemas.openxmlformats.org/officeDocument/2006/relationships/hyperlink" Target="http://www.ensembl.org/id/ENSG00000163520" TargetMode="External"/><Relationship Id="rId188" Type="http://schemas.openxmlformats.org/officeDocument/2006/relationships/hyperlink" Target="http://www.ensembl.org/id/ENSG00000103018" TargetMode="External"/><Relationship Id="rId311" Type="http://schemas.openxmlformats.org/officeDocument/2006/relationships/hyperlink" Target="http://www.ensembl.org/id/ENSG00000100632" TargetMode="External"/><Relationship Id="rId395" Type="http://schemas.openxmlformats.org/officeDocument/2006/relationships/hyperlink" Target="https://www.ncbi.nlm.nih.gov/gene?term=(H1-4%5bGene%20Name%5d)%20AND%20Homo%20sapiens%5bOrganism%5d" TargetMode="External"/><Relationship Id="rId409" Type="http://schemas.openxmlformats.org/officeDocument/2006/relationships/hyperlink" Target="https://www.ncbi.nlm.nih.gov/gene?term=(MT-RNR2%5bGene%20Name%5d)%20AND%20Homo%20sapiens%5bOrganism%5d" TargetMode="External"/><Relationship Id="rId963" Type="http://schemas.openxmlformats.org/officeDocument/2006/relationships/hyperlink" Target="https://pubmed.ncbi.nlm.nih.gov/34539726%20https:/pubmed.ncbi.nlm.nih.gov/34527589%20https:/pubmed.ncbi.nlm.nih.gov/34386075%20https:/pubmed.ncbi.nlm.nih.gov/34337056%20https:/pubmed.ncbi.nlm.nih.gov/34336131%20https:/pubmed.ncbi.nlm.nih.gov/34304612%20https:/pubmed.ncbi.nlm.nih.gov/34126961%20https:/pubmed.ncbi.nlm.nih.gov/34094915%20https:/pubmed.ncbi.nlm.nih.gov/34093807%20https:/pubmed.ncbi.nlm.nih.gov/34087075" TargetMode="External"/><Relationship Id="rId1039" Type="http://schemas.openxmlformats.org/officeDocument/2006/relationships/hyperlink" Target="http://www.ensembl.org/id/ENSG00000105825" TargetMode="External"/><Relationship Id="rId92" Type="http://schemas.openxmlformats.org/officeDocument/2006/relationships/hyperlink" Target="http://www.ensembl.org/id/ENSG00000136205" TargetMode="External"/><Relationship Id="rId616" Type="http://schemas.openxmlformats.org/officeDocument/2006/relationships/hyperlink" Target="https://pubmed.ncbi.nlm.nih.gov/33606446%20https:/pubmed.ncbi.nlm.nih.gov/33378415%20https:/pubmed.ncbi.nlm.nih.gov/33078287%20https:/pubmed.ncbi.nlm.nih.gov/32249012%20https:/pubmed.ncbi.nlm.nih.gov/31531884%20https:/pubmed.ncbi.nlm.nih.gov/31389251%20https:/pubmed.ncbi.nlm.nih.gov/30988500%20https:/pubmed.ncbi.nlm.nih.gov/27796151%20https:/pubmed.ncbi.nlm.nih.gov/27107632%20https:/pubmed.ncbi.nlm.nih.gov/26239324" TargetMode="External"/><Relationship Id="rId823" Type="http://schemas.openxmlformats.org/officeDocument/2006/relationships/hyperlink" Target="https://pubmed.ncbi.nlm.nih.gov/34019916%20https:/pubmed.ncbi.nlm.nih.gov/33606446%20https:/pubmed.ncbi.nlm.nih.gov/33428142%20https:/pubmed.ncbi.nlm.nih.gov/33378415%20https:/pubmed.ncbi.nlm.nih.gov/33078287%20https:/pubmed.ncbi.nlm.nih.gov/32863902%20https:/pubmed.ncbi.nlm.nih.gov/32249012%20https:/pubmed.ncbi.nlm.nih.gov/31531884%20https:/pubmed.ncbi.nlm.nih.gov/31389251%20https:/pubmed.ncbi.nlm.nih.gov/30988500" TargetMode="External"/><Relationship Id="rId255" Type="http://schemas.openxmlformats.org/officeDocument/2006/relationships/hyperlink" Target="http://www.ensembl.org/id/ENSG00000071282" TargetMode="External"/><Relationship Id="rId462" Type="http://schemas.openxmlformats.org/officeDocument/2006/relationships/hyperlink" Target="https://www.ncbi.nlm.nih.gov/gene?term=(CDK1%5bGene%20Name%5d)%20AND%20Homo%20sapiens%5bOrganism%5d" TargetMode="External"/><Relationship Id="rId1092" Type="http://schemas.openxmlformats.org/officeDocument/2006/relationships/hyperlink" Target="https://www.ncbi.nlm.nih.gov/gene?term=(MXRA5Y%5bGene%20Name%5d)%20AND%20Homo%20sapiens%5bOrganism%5d" TargetMode="External"/><Relationship Id="rId1106" Type="http://schemas.openxmlformats.org/officeDocument/2006/relationships/hyperlink" Target="https://pubmed.ncbi.nlm.nih.gov/34459887%20https:/pubmed.ncbi.nlm.nih.gov/34448812%20https:/pubmed.ncbi.nlm.nih.gov/34445594%20https:/pubmed.ncbi.nlm.nih.gov/34397867%20https:/pubmed.ncbi.nlm.nih.gov/34307505%20https:/pubmed.ncbi.nlm.nih.gov/34274609%20https:/pubmed.ncbi.nlm.nih.gov/34080256%20https:/pubmed.ncbi.nlm.nih.gov/34066473%20https:/pubmed.ncbi.nlm.nih.gov/33887734%20https:/pubmed.ncbi.nlm.nih.gov/33857784" TargetMode="External"/><Relationship Id="rId115" Type="http://schemas.openxmlformats.org/officeDocument/2006/relationships/hyperlink" Target="http://www.ensembl.org/id/ENSG00000226445" TargetMode="External"/><Relationship Id="rId322" Type="http://schemas.openxmlformats.org/officeDocument/2006/relationships/hyperlink" Target="http://www.ensembl.org/id/ENSG00000052850" TargetMode="External"/><Relationship Id="rId767" Type="http://schemas.openxmlformats.org/officeDocument/2006/relationships/hyperlink" Target="https://pubmed.ncbi.nlm.nih.gov/31494268%20https:/pubmed.ncbi.nlm.nih.gov/25551281" TargetMode="External"/><Relationship Id="rId974" Type="http://schemas.openxmlformats.org/officeDocument/2006/relationships/hyperlink" Target="https://pubmed.ncbi.nlm.nih.gov/34325999%20https:/pubmed.ncbi.nlm.nih.gov/34234613%20https:/pubmed.ncbi.nlm.nih.gov/34207027%20https:/pubmed.ncbi.nlm.nih.gov/34145303%20https:/pubmed.ncbi.nlm.nih.gov/34003589%20https:/pubmed.ncbi.nlm.nih.gov/34002311%20https:/pubmed.ncbi.nlm.nih.gov/33748315%20https:/pubmed.ncbi.nlm.nih.gov/33727563%20https:/pubmed.ncbi.nlm.nih.gov/33691743%20https:/pubmed.ncbi.nlm.nih.gov/33506744" TargetMode="External"/><Relationship Id="rId199" Type="http://schemas.openxmlformats.org/officeDocument/2006/relationships/hyperlink" Target="http://www.ensembl.org/id/ENSG00000197728" TargetMode="External"/><Relationship Id="rId627" Type="http://schemas.openxmlformats.org/officeDocument/2006/relationships/hyperlink" Target="https://pubmed.ncbi.nlm.nih.gov/33998043%20https:/pubmed.ncbi.nlm.nih.gov/33618766%20https:/pubmed.ncbi.nlm.nih.gov/33441791%20https:/pubmed.ncbi.nlm.nih.gov/33261560%20https:/pubmed.ncbi.nlm.nih.gov/33232279%20https:/pubmed.ncbi.nlm.nih.gov/32947824%20https:/pubmed.ncbi.nlm.nih.gov/32924373%20https:/pubmed.ncbi.nlm.nih.gov/32801436%20https:/pubmed.ncbi.nlm.nih.gov/32766281%20https:/pubmed.ncbi.nlm.nih.gov/32729001" TargetMode="External"/><Relationship Id="rId834" Type="http://schemas.openxmlformats.org/officeDocument/2006/relationships/hyperlink" Target="https://pubmed.ncbi.nlm.nih.gov/34480296%20https:/pubmed.ncbi.nlm.nih.gov/34403847%20https:/pubmed.ncbi.nlm.nih.gov/34392171%20https:/pubmed.ncbi.nlm.nih.gov/34366885%20https:/pubmed.ncbi.nlm.nih.gov/34364401%20https:/pubmed.ncbi.nlm.nih.gov/34364112%20https:/pubmed.ncbi.nlm.nih.gov/34303863%20https:/pubmed.ncbi.nlm.nih.gov/34186247%20https:/pubmed.ncbi.nlm.nih.gov/34085563%20https:/pubmed.ncbi.nlm.nih.gov/34084458" TargetMode="External"/><Relationship Id="rId266" Type="http://schemas.openxmlformats.org/officeDocument/2006/relationships/hyperlink" Target="http://www.ensembl.org/id/ENSG00000130935" TargetMode="External"/><Relationship Id="rId473" Type="http://schemas.openxmlformats.org/officeDocument/2006/relationships/hyperlink" Target="https://www.ncbi.nlm.nih.gov/gene?term=(SGO2%5bGene%20Name%5d)%20AND%20Homo%20sapiens%5bOrganism%5d" TargetMode="External"/><Relationship Id="rId680" Type="http://schemas.openxmlformats.org/officeDocument/2006/relationships/hyperlink" Target="https://pubmed.ncbi.nlm.nih.gov/34165809%20https:/pubmed.ncbi.nlm.nih.gov/33629464%20https:/pubmed.ncbi.nlm.nih.gov/33248691%20https:/pubmed.ncbi.nlm.nih.gov/33179741%20https:/pubmed.ncbi.nlm.nih.gov/32337710%20https:/pubmed.ncbi.nlm.nih.gov/32219165%20https:/pubmed.ncbi.nlm.nih.gov/32024818%20https:/pubmed.ncbi.nlm.nih.gov/31924782%20https:/pubmed.ncbi.nlm.nih.gov/31652254%20https:/pubmed.ncbi.nlm.nih.gov/31596512" TargetMode="External"/><Relationship Id="rId901" Type="http://schemas.openxmlformats.org/officeDocument/2006/relationships/hyperlink" Target="https://pubmed.ncbi.nlm.nih.gov/34120353%20https:/pubmed.ncbi.nlm.nih.gov/34065857%20https:/pubmed.ncbi.nlm.nih.gov/34060999%20https:/pubmed.ncbi.nlm.nih.gov/34003589%20https:/pubmed.ncbi.nlm.nih.gov/33732874%20https:/pubmed.ncbi.nlm.nih.gov/20301353%20https:/pubmed.ncbi.nlm.nih.gov/32396277%20https:/pubmed.ncbi.nlm.nih.gov/32371897%20https:/pubmed.ncbi.nlm.nih.gov/32348839%20https:/pubmed.ncbi.nlm.nih.gov/31996177" TargetMode="External"/><Relationship Id="rId1117" Type="http://schemas.openxmlformats.org/officeDocument/2006/relationships/hyperlink" Target="https://pubmed.ncbi.nlm.nih.gov/34299278%20https:/pubmed.ncbi.nlm.nih.gov/34111429%20https:/pubmed.ncbi.nlm.nih.gov/34110636%20https:/pubmed.ncbi.nlm.nih.gov/34096606%20https:/pubmed.ncbi.nlm.nih.gov/34063397%20https:/pubmed.ncbi.nlm.nih.gov/34010605%20https:/pubmed.ncbi.nlm.nih.gov/33941248%20https:/pubmed.ncbi.nlm.nih.gov/33939216%20https:/pubmed.ncbi.nlm.nih.gov/33919365%20https:/pubmed.ncbi.nlm.nih.gov/33837564" TargetMode="External"/><Relationship Id="rId30" Type="http://schemas.openxmlformats.org/officeDocument/2006/relationships/hyperlink" Target="http://www.ensembl.org/id/ENSG00000200087" TargetMode="External"/><Relationship Id="rId126" Type="http://schemas.openxmlformats.org/officeDocument/2006/relationships/hyperlink" Target="http://www.ensembl.org/id/ENSG00000277157" TargetMode="External"/><Relationship Id="rId333" Type="http://schemas.openxmlformats.org/officeDocument/2006/relationships/hyperlink" Target="https://www.ncbi.nlm.nih.gov/gene?term=(TNS3%5bGene%20Name%5d)%20AND%20Homo%20sapiens%5bOrganism%5d" TargetMode="External"/><Relationship Id="rId540" Type="http://schemas.openxmlformats.org/officeDocument/2006/relationships/hyperlink" Target="https://www.ncbi.nlm.nih.gov/gene?term=(H2AC13%5bGene%20Name%5d)%20AND%20Homo%20sapiens%5bOrganism%5d" TargetMode="External"/><Relationship Id="rId778" Type="http://schemas.openxmlformats.org/officeDocument/2006/relationships/hyperlink" Target="https://pubmed.ncbi.nlm.nih.gov/34454075%20https:/pubmed.ncbi.nlm.nih.gov/34426662%20https:/pubmed.ncbi.nlm.nih.gov/34390870%20https:/pubmed.ncbi.nlm.nih.gov/34382907%20https:/pubmed.ncbi.nlm.nih.gov/34359500%20https:/pubmed.ncbi.nlm.nih.gov/20301403%20https:/pubmed.ncbi.nlm.nih.gov/34311469%20https:/pubmed.ncbi.nlm.nih.gov/34279772%20https:/pubmed.ncbi.nlm.nih.gov/34135385%20https:/pubmed.ncbi.nlm.nih.gov/34089464" TargetMode="External"/><Relationship Id="rId985" Type="http://schemas.openxmlformats.org/officeDocument/2006/relationships/hyperlink" Target="http://www.ensembl.org/id/ENSG00000103888" TargetMode="External"/><Relationship Id="rId1170" Type="http://schemas.openxmlformats.org/officeDocument/2006/relationships/hyperlink" Target="https://pubmed.ncbi.nlm.nih.gov/34547432%20https:/pubmed.ncbi.nlm.nih.gov/34546491%20https:/pubmed.ncbi.nlm.nih.gov/34544905%20https:/pubmed.ncbi.nlm.nih.gov/34537380%20https:/pubmed.ncbi.nlm.nih.gov/34532478%20https:/pubmed.ncbi.nlm.nih.gov/34504265%20https:/pubmed.ncbi.nlm.nih.gov/34497426%20https:/pubmed.ncbi.nlm.nih.gov/34492072%20https:/pubmed.ncbi.nlm.nih.gov/34478594%20https:/pubmed.ncbi.nlm.nih.gov/34476240" TargetMode="External"/><Relationship Id="rId638" Type="http://schemas.openxmlformats.org/officeDocument/2006/relationships/hyperlink" Target="https://pubmed.ncbi.nlm.nih.gov/34357683%20https:/pubmed.ncbi.nlm.nih.gov/34208590%20https:/pubmed.ncbi.nlm.nih.gov/33640760%20https:/pubmed.ncbi.nlm.nih.gov/33498938%20https:/pubmed.ncbi.nlm.nih.gov/33375205%20https:/pubmed.ncbi.nlm.nih.gov/33334063%20https:/pubmed.ncbi.nlm.nih.gov/33296352%20https:/pubmed.ncbi.nlm.nih.gov/33193398%20https:/pubmed.ncbi.nlm.nih.gov/33064175%20https:/pubmed.ncbi.nlm.nih.gov/33009892" TargetMode="External"/><Relationship Id="rId845" Type="http://schemas.openxmlformats.org/officeDocument/2006/relationships/hyperlink" Target="https://pubmed.ncbi.nlm.nih.gov/34512203%20https:/pubmed.ncbi.nlm.nih.gov/34225643%20https:/pubmed.ncbi.nlm.nih.gov/34128985%20https:/pubmed.ncbi.nlm.nih.gov/34079577%20https:/pubmed.ncbi.nlm.nih.gov/34019604%20https:/pubmed.ncbi.nlm.nih.gov/33964903%20https:/pubmed.ncbi.nlm.nih.gov/33761352%20https:/pubmed.ncbi.nlm.nih.gov/33713277%20https:/pubmed.ncbi.nlm.nih.gov/33633453%20https:/pubmed.ncbi.nlm.nih.gov/33629734" TargetMode="External"/><Relationship Id="rId1030" Type="http://schemas.openxmlformats.org/officeDocument/2006/relationships/hyperlink" Target="http://www.ensembl.org/id/ENSG00000123243" TargetMode="External"/><Relationship Id="rId277" Type="http://schemas.openxmlformats.org/officeDocument/2006/relationships/hyperlink" Target="http://www.ensembl.org/id/ENSG00000065548" TargetMode="External"/><Relationship Id="rId400" Type="http://schemas.openxmlformats.org/officeDocument/2006/relationships/hyperlink" Target="https://www.ncbi.nlm.nih.gov/gene?term=(ATOH8%5bGene%20Name%5d)%20AND%20Homo%20sapiens%5bOrganism%5d" TargetMode="External"/><Relationship Id="rId484" Type="http://schemas.openxmlformats.org/officeDocument/2006/relationships/hyperlink" Target="https://www.ncbi.nlm.nih.gov/gene?term=(CENPL%5bGene%20Name%5d)%20AND%20Homo%20sapiens%5bOrganism%5d" TargetMode="External"/><Relationship Id="rId705" Type="http://schemas.openxmlformats.org/officeDocument/2006/relationships/hyperlink" Target="https://pubmed.ncbi.nlm.nih.gov/34210956%20https:/pubmed.ncbi.nlm.nih.gov/34172056%20https:/pubmed.ncbi.nlm.nih.gov/33287763%20https:/pubmed.ncbi.nlm.nih.gov/33021072%20https:/pubmed.ncbi.nlm.nih.gov/32825956%20https:/pubmed.ncbi.nlm.nih.gov/32791150%20https:/pubmed.ncbi.nlm.nih.gov/32500232%20https:/pubmed.ncbi.nlm.nih.gov/32396871%20https:/pubmed.ncbi.nlm.nih.gov/32228488%20https:/pubmed.ncbi.nlm.nih.gov/32149111" TargetMode="External"/><Relationship Id="rId1128" Type="http://schemas.openxmlformats.org/officeDocument/2006/relationships/hyperlink" Target="https://pubmed.ncbi.nlm.nih.gov/34068078%20https:/pubmed.ncbi.nlm.nih.gov/33909989%20https:/pubmed.ncbi.nlm.nih.gov/33845085%20https:/pubmed.ncbi.nlm.nih.gov/33674710%20https:/pubmed.ncbi.nlm.nih.gov/33436612%20https:/pubmed.ncbi.nlm.nih.gov/33374830%20https:/pubmed.ncbi.nlm.nih.gov/33202202%20https:/pubmed.ncbi.nlm.nih.gov/32828302%20https:/pubmed.ncbi.nlm.nih.gov/32801338%20https:/pubmed.ncbi.nlm.nih.gov/32743846" TargetMode="External"/><Relationship Id="rId137" Type="http://schemas.openxmlformats.org/officeDocument/2006/relationships/hyperlink" Target="http://www.ensembl.org/id/ENSG00000073910" TargetMode="External"/><Relationship Id="rId344" Type="http://schemas.openxmlformats.org/officeDocument/2006/relationships/hyperlink" Target="https://www.ncbi.nlm.nih.gov/gene?term=(MAF%5bGene%20Name%5d)%20AND%20Homo%20sapiens%5bOrganism%5d" TargetMode="External"/><Relationship Id="rId691" Type="http://schemas.openxmlformats.org/officeDocument/2006/relationships/hyperlink" Target="https://pubmed.ncbi.nlm.nih.gov/34120353%20https:/pubmed.ncbi.nlm.nih.gov/34065857%20https:/pubmed.ncbi.nlm.nih.gov/32396277%20https:/pubmed.ncbi.nlm.nih.gov/32371897%20https:/pubmed.ncbi.nlm.nih.gov/32348839%20https:/pubmed.ncbi.nlm.nih.gov/31996177%20https:/pubmed.ncbi.nlm.nih.gov/31358833%20https:/pubmed.ncbi.nlm.nih.gov/31178082%20https:/pubmed.ncbi.nlm.nih.gov/31029642%20https:/pubmed.ncbi.nlm.nih.gov/30950016" TargetMode="External"/><Relationship Id="rId789" Type="http://schemas.openxmlformats.org/officeDocument/2006/relationships/hyperlink" Target="https://pubmed.ncbi.nlm.nih.gov/34359260%20https:/pubmed.ncbi.nlm.nih.gov/34222028%20https:/pubmed.ncbi.nlm.nih.gov/34182990%20https:/pubmed.ncbi.nlm.nih.gov/34140410%20https:/pubmed.ncbi.nlm.nih.gov/34130651%20https:/pubmed.ncbi.nlm.nih.gov/33980972%20https:/pubmed.ncbi.nlm.nih.gov/33749119%20https:/pubmed.ncbi.nlm.nih.gov/33682233%20https:/pubmed.ncbi.nlm.nih.gov/33652545%20https:/pubmed.ncbi.nlm.nih.gov/33543038" TargetMode="External"/><Relationship Id="rId912" Type="http://schemas.openxmlformats.org/officeDocument/2006/relationships/hyperlink" Target="https://pubmed.ncbi.nlm.nih.gov/34491884%20https:/pubmed.ncbi.nlm.nih.gov/34455959%20https:/pubmed.ncbi.nlm.nih.gov/34388214%20https:/pubmed.ncbi.nlm.nih.gov/34383971%20https:/pubmed.ncbi.nlm.nih.gov/34314677%20https:/pubmed.ncbi.nlm.nih.gov/34295335%20https:/pubmed.ncbi.nlm.nih.gov/34224331%20https:/pubmed.ncbi.nlm.nih.gov/34135398%20https:/pubmed.ncbi.nlm.nih.gov/33990633%20https:/pubmed.ncbi.nlm.nih.gov/33676966" TargetMode="External"/><Relationship Id="rId996" Type="http://schemas.openxmlformats.org/officeDocument/2006/relationships/hyperlink" Target="http://www.ensembl.org/id/ENSG00000107731" TargetMode="External"/><Relationship Id="rId41" Type="http://schemas.openxmlformats.org/officeDocument/2006/relationships/hyperlink" Target="https://www.ncbi.nlm.nih.gov/gene?term=(CHTF18%5bGene%20Name%5d)%20AND%20Homo%20sapiens%5bOrganism%5d" TargetMode="External"/><Relationship Id="rId551" Type="http://schemas.openxmlformats.org/officeDocument/2006/relationships/hyperlink" Target="https://www.ncbi.nlm.nih.gov/gene?term=(WNT5A-AS1%5bGene%20Name%5d)%20AND%20Homo%20sapiens%5bOrganism%5d" TargetMode="External"/><Relationship Id="rId649" Type="http://schemas.openxmlformats.org/officeDocument/2006/relationships/hyperlink" Target="https://pubmed.ncbi.nlm.nih.gov/34159686%20https:/pubmed.ncbi.nlm.nih.gov/34019386%20https:/pubmed.ncbi.nlm.nih.gov/33767426%20https:/pubmed.ncbi.nlm.nih.gov/33710297%20https:/pubmed.ncbi.nlm.nih.gov/33539019%20https:/pubmed.ncbi.nlm.nih.gov/33510126%20https:/pubmed.ncbi.nlm.nih.gov/33393503%20https:/pubmed.ncbi.nlm.nih.gov/33275947%20https:/pubmed.ncbi.nlm.nih.gov/33215924%20https:/pubmed.ncbi.nlm.nih.gov/33201837" TargetMode="External"/><Relationship Id="rId856" Type="http://schemas.openxmlformats.org/officeDocument/2006/relationships/hyperlink" Target="https://pubmed.ncbi.nlm.nih.gov/34524075%20https:/pubmed.ncbi.nlm.nih.gov/34359074%20https:/pubmed.ncbi.nlm.nih.gov/33903625%20https:/pubmed.ncbi.nlm.nih.gov/33882408%20https:/pubmed.ncbi.nlm.nih.gov/33761414%20https:/pubmed.ncbi.nlm.nih.gov/33534581%20https:/pubmed.ncbi.nlm.nih.gov/33045004%20https:/pubmed.ncbi.nlm.nih.gov/32269123%20https:/pubmed.ncbi.nlm.nih.gov/32231671%20https:/pubmed.ncbi.nlm.nih.gov/32084248" TargetMode="External"/><Relationship Id="rId1181" Type="http://schemas.openxmlformats.org/officeDocument/2006/relationships/hyperlink" Target="https://pubmed.ncbi.nlm.nih.gov/34546326%20https:/pubmed.ncbi.nlm.nih.gov/34542891%20https:/pubmed.ncbi.nlm.nih.gov/34521918%20https:/pubmed.ncbi.nlm.nih.gov/34504153%20https:/pubmed.ncbi.nlm.nih.gov/34488222%20https:/pubmed.ncbi.nlm.nih.gov/34455221%20https:/pubmed.ncbi.nlm.nih.gov/34445570%20https:/pubmed.ncbi.nlm.nih.gov/34440360%20https:/pubmed.ncbi.nlm.nih.gov/34435179%20https:/pubmed.ncbi.nlm.nih.gov/34397395" TargetMode="External"/><Relationship Id="rId190" Type="http://schemas.openxmlformats.org/officeDocument/2006/relationships/hyperlink" Target="http://www.ensembl.org/id/ENSG00000163507" TargetMode="External"/><Relationship Id="rId204" Type="http://schemas.openxmlformats.org/officeDocument/2006/relationships/hyperlink" Target="http://www.ensembl.org/id/ENSG00000273983" TargetMode="External"/><Relationship Id="rId288" Type="http://schemas.openxmlformats.org/officeDocument/2006/relationships/hyperlink" Target="http://www.ensembl.org/id/ENSG00000104081" TargetMode="External"/><Relationship Id="rId411" Type="http://schemas.openxmlformats.org/officeDocument/2006/relationships/hyperlink" Target="https://www.ncbi.nlm.nih.gov/gene?term=(ODC1%5bGene%20Name%5d)%20AND%20Homo%20sapiens%5bOrganism%5d" TargetMode="External"/><Relationship Id="rId509" Type="http://schemas.openxmlformats.org/officeDocument/2006/relationships/hyperlink" Target="https://www.ncbi.nlm.nih.gov/gene?term=(PTMA%5bGene%20Name%5d)%20AND%20Homo%20sapiens%5bOrganism%5d" TargetMode="External"/><Relationship Id="rId1041" Type="http://schemas.openxmlformats.org/officeDocument/2006/relationships/hyperlink" Target="http://www.ensembl.org/id/ENSG00000117155" TargetMode="External"/><Relationship Id="rId1139" Type="http://schemas.openxmlformats.org/officeDocument/2006/relationships/hyperlink" Target="https://pubmed.ncbi.nlm.nih.gov/34447739%20https:/pubmed.ncbi.nlm.nih.gov/34281879%20https:/pubmed.ncbi.nlm.nih.gov/34281543%20https:/pubmed.ncbi.nlm.nih.gov/34274475%20https:/pubmed.ncbi.nlm.nih.gov/34262028%20https:/pubmed.ncbi.nlm.nih.gov/34226706%20https:/pubmed.ncbi.nlm.nih.gov/34145844%20https:/pubmed.ncbi.nlm.nih.gov/34137399%20https:/pubmed.ncbi.nlm.nih.gov/34119656%20https:/pubmed.ncbi.nlm.nih.gov/34118874" TargetMode="External"/><Relationship Id="rId495" Type="http://schemas.openxmlformats.org/officeDocument/2006/relationships/hyperlink" Target="https://www.ncbi.nlm.nih.gov/gene?term=(LINC02593%5bGene%20Name%5d)%20AND%20Homo%20sapiens%5bOrganism%5d" TargetMode="External"/><Relationship Id="rId716" Type="http://schemas.openxmlformats.org/officeDocument/2006/relationships/hyperlink" Target="https://pubmed.ncbi.nlm.nih.gov/34080141%20https:/pubmed.ncbi.nlm.nih.gov/34064458%20https:/pubmed.ncbi.nlm.nih.gov/34002094%20https:/pubmed.ncbi.nlm.nih.gov/33629425%20https:/pubmed.ncbi.nlm.nih.gov/32931937%20https:/pubmed.ncbi.nlm.nih.gov/32858252%20https:/pubmed.ncbi.nlm.nih.gov/32686207%20https:/pubmed.ncbi.nlm.nih.gov/32609037%20https:/pubmed.ncbi.nlm.nih.gov/32602227%20https:/pubmed.ncbi.nlm.nih.gov/32436046" TargetMode="External"/><Relationship Id="rId923" Type="http://schemas.openxmlformats.org/officeDocument/2006/relationships/hyperlink" Target="https://pubmed.ncbi.nlm.nih.gov/34076717%20https:/pubmed.ncbi.nlm.nih.gov/25059753" TargetMode="External"/><Relationship Id="rId52" Type="http://schemas.openxmlformats.org/officeDocument/2006/relationships/hyperlink" Target="https://www.ncbi.nlm.nih.gov/gene?term=(UBL5%5bGene%20Name%5d)%20AND%20Homo%20sapiens%5bOrganism%5d" TargetMode="External"/><Relationship Id="rId148" Type="http://schemas.openxmlformats.org/officeDocument/2006/relationships/hyperlink" Target="http://www.ensembl.org/id/ENSG00000144381" TargetMode="External"/><Relationship Id="rId355" Type="http://schemas.openxmlformats.org/officeDocument/2006/relationships/hyperlink" Target="https://www.ncbi.nlm.nih.gov/gene?term=(MEGF8%5bGene%20Name%5d)%20AND%20Homo%20sapiens%5bOrganism%5d" TargetMode="External"/><Relationship Id="rId562" Type="http://schemas.openxmlformats.org/officeDocument/2006/relationships/hyperlink" Target="https://www.ncbi.nlm.nih.gov/gene?term=(AHRR%5bGene%20Name%5d)%20AND%20Homo%20sapiens%5bOrganism%5d" TargetMode="External"/><Relationship Id="rId1192" Type="http://schemas.openxmlformats.org/officeDocument/2006/relationships/hyperlink" Target="https://pubmed.ncbi.nlm.nih.gov/34539784%20https:/pubmed.ncbi.nlm.nih.gov/34065612%20https:/pubmed.ncbi.nlm.nih.gov/33813136%20https:/pubmed.ncbi.nlm.nih.gov/33152973%20https:/pubmed.ncbi.nlm.nih.gov/32322170%20https:/pubmed.ncbi.nlm.nih.gov/32273386%20https:/pubmed.ncbi.nlm.nih.gov/31403911%20https:/pubmed.ncbi.nlm.nih.gov/31354888%20https:/pubmed.ncbi.nlm.nih.gov/31260385%20https:/pubmed.ncbi.nlm.nih.gov/30805928" TargetMode="External"/><Relationship Id="rId1206" Type="http://schemas.openxmlformats.org/officeDocument/2006/relationships/printerSettings" Target="../printerSettings/printerSettings1.bin"/><Relationship Id="rId215" Type="http://schemas.openxmlformats.org/officeDocument/2006/relationships/hyperlink" Target="http://www.ensembl.org/id/ENSG00000119138" TargetMode="External"/><Relationship Id="rId422" Type="http://schemas.openxmlformats.org/officeDocument/2006/relationships/hyperlink" Target="https://www.ncbi.nlm.nih.gov/gene?term=(PTPRB%5bGene%20Name%5d)%20AND%20Homo%20sapiens%5bOrganism%5d" TargetMode="External"/><Relationship Id="rId867" Type="http://schemas.openxmlformats.org/officeDocument/2006/relationships/hyperlink" Target="https://pubmed.ncbi.nlm.nih.gov/34454075%20https:/pubmed.ncbi.nlm.nih.gov/34415265%20https:/pubmed.ncbi.nlm.nih.gov/20301403%20https:/pubmed.ncbi.nlm.nih.gov/34279772%20https:/pubmed.ncbi.nlm.nih.gov/34089464%20https:/pubmed.ncbi.nlm.nih.gov/34060999%20https:/pubmed.ncbi.nlm.nih.gov/33895935%20https:/pubmed.ncbi.nlm.nih.gov/33717984%20https:/pubmed.ncbi.nlm.nih.gov/20301353%20https:/pubmed.ncbi.nlm.nih.gov/33652663" TargetMode="External"/><Relationship Id="rId1052" Type="http://schemas.openxmlformats.org/officeDocument/2006/relationships/hyperlink" Target="https://www.ncbi.nlm.nih.gov/gene?term=(STC2%5bGene%20Name%5d)%20AND%20Homo%20sapiens%5bOrganism%5d" TargetMode="External"/><Relationship Id="rId299" Type="http://schemas.openxmlformats.org/officeDocument/2006/relationships/hyperlink" Target="http://www.ensembl.org/id/ENSG00000196747" TargetMode="External"/><Relationship Id="rId727" Type="http://schemas.openxmlformats.org/officeDocument/2006/relationships/hyperlink" Target="https://pubmed.ncbi.nlm.nih.gov/34381138%20https:/pubmed.ncbi.nlm.nih.gov/34362391%20https:/pubmed.ncbi.nlm.nih.gov/34352411%20https:/pubmed.ncbi.nlm.nih.gov/34205270%20https:/pubmed.ncbi.nlm.nih.gov/34132117%20https:/pubmed.ncbi.nlm.nih.gov/34073089%20https:/pubmed.ncbi.nlm.nih.gov/34051020%20https:/pubmed.ncbi.nlm.nih.gov/34015763%20https:/pubmed.ncbi.nlm.nih.gov/34011046%20https:/pubmed.ncbi.nlm.nih.gov/33854048" TargetMode="External"/><Relationship Id="rId934" Type="http://schemas.openxmlformats.org/officeDocument/2006/relationships/hyperlink" Target="https://pubmed.ncbi.nlm.nih.gov/34100419%20https:/pubmed.ncbi.nlm.nih.gov/34014550%20https:/pubmed.ncbi.nlm.nih.gov/33852194%20https:/pubmed.ncbi.nlm.nih.gov/33750838%20https:/pubmed.ncbi.nlm.nih.gov/33483369%20https:/pubmed.ncbi.nlm.nih.gov/33367824%20https:/pubmed.ncbi.nlm.nih.gov/32450515%20https:/pubmed.ncbi.nlm.nih.gov/32443980%20https:/pubmed.ncbi.nlm.nih.gov/32297938%20https:/pubmed.ncbi.nlm.nih.gov/32011831" TargetMode="External"/><Relationship Id="rId63" Type="http://schemas.openxmlformats.org/officeDocument/2006/relationships/hyperlink" Target="https://pubmed.ncbi.nlm.nih.gov/34182286%20https:/pubmed.ncbi.nlm.nih.gov/33924405%20https:/pubmed.ncbi.nlm.nih.gov/33592181%20https:/pubmed.ncbi.nlm.nih.gov/33560212%20https:/pubmed.ncbi.nlm.nih.gov/33435987%20https:/pubmed.ncbi.nlm.nih.gov/33079282%20https:/pubmed.ncbi.nlm.nih.gov/32740646%20https:/pubmed.ncbi.nlm.nih.gov/32738194%20https:/pubmed.ncbi.nlm.nih.gov/32493730%20https:/pubmed.ncbi.nlm.nih.gov/32331447" TargetMode="External"/><Relationship Id="rId159" Type="http://schemas.openxmlformats.org/officeDocument/2006/relationships/hyperlink" Target="http://www.ensembl.org/id/ENSG00000168874" TargetMode="External"/><Relationship Id="rId366" Type="http://schemas.openxmlformats.org/officeDocument/2006/relationships/hyperlink" Target="https://www.ncbi.nlm.nih.gov/gene?term=(MASP1%5bGene%20Name%5d)%20AND%20Homo%20sapiens%5bOrganism%5d" TargetMode="External"/><Relationship Id="rId573" Type="http://schemas.openxmlformats.org/officeDocument/2006/relationships/hyperlink" Target="https://pubmed.ncbi.nlm.nih.gov/33022024%20https:/pubmed.ncbi.nlm.nih.gov/32965543%20https:/pubmed.ncbi.nlm.nih.gov/32799327%20https:/pubmed.ncbi.nlm.nih.gov/32442411%20https:/pubmed.ncbi.nlm.nih.gov/31687754%20https:/pubmed.ncbi.nlm.nih.gov/31417139%20https:/pubmed.ncbi.nlm.nih.gov/31077021%20https:/pubmed.ncbi.nlm.nih.gov/30342167%20https:/pubmed.ncbi.nlm.nih.gov/30248545%20https:/pubmed.ncbi.nlm.nih.gov/30151950" TargetMode="External"/><Relationship Id="rId780" Type="http://schemas.openxmlformats.org/officeDocument/2006/relationships/hyperlink" Target="https://pubmed.ncbi.nlm.nih.gov/34480897%20https:/pubmed.ncbi.nlm.nih.gov/34478174%20https:/pubmed.ncbi.nlm.nih.gov/34431136%20https:/pubmed.ncbi.nlm.nih.gov/34342091%20https:/pubmed.ncbi.nlm.nih.gov/34047714%20https:/pubmed.ncbi.nlm.nih.gov/34002017%20https:/pubmed.ncbi.nlm.nih.gov/33926026%20https:/pubmed.ncbi.nlm.nih.gov/33824309%20https:/pubmed.ncbi.nlm.nih.gov/33597154%20https:/pubmed.ncbi.nlm.nih.gov/33155892" TargetMode="External"/><Relationship Id="rId226" Type="http://schemas.openxmlformats.org/officeDocument/2006/relationships/hyperlink" Target="http://www.ensembl.org/id/ENSG00000274290" TargetMode="External"/><Relationship Id="rId433" Type="http://schemas.openxmlformats.org/officeDocument/2006/relationships/hyperlink" Target="https://www.ncbi.nlm.nih.gov/gene?term=(USP1%5bGene%20Name%5d)%20AND%20Homo%20sapiens%5bOrganism%5d" TargetMode="External"/><Relationship Id="rId878" Type="http://schemas.openxmlformats.org/officeDocument/2006/relationships/hyperlink" Target="https://pubmed.ncbi.nlm.nih.gov/34543620%20https:/pubmed.ncbi.nlm.nih.gov/20301769%20https:/pubmed.ncbi.nlm.nih.gov/33908345%20https:/pubmed.ncbi.nlm.nih.gov/33764298%20https:/pubmed.ncbi.nlm.nih.gov/33754492%20https:/pubmed.ncbi.nlm.nih.gov/33664499%20https:/pubmed.ncbi.nlm.nih.gov/33375665%20https:/pubmed.ncbi.nlm.nih.gov/33178343%20https:/pubmed.ncbi.nlm.nih.gov/32986880%20https:/pubmed.ncbi.nlm.nih.gov/32651428" TargetMode="External"/><Relationship Id="rId1063" Type="http://schemas.openxmlformats.org/officeDocument/2006/relationships/hyperlink" Target="https://www.ncbi.nlm.nih.gov/gene?term=(CENPE%5bGene%20Name%5d)%20AND%20Homo%20sapiens%5bOrganism%5d" TargetMode="External"/><Relationship Id="rId640" Type="http://schemas.openxmlformats.org/officeDocument/2006/relationships/hyperlink" Target="https://pubmed.ncbi.nlm.nih.gov/34538261%20https:/pubmed.ncbi.nlm.nih.gov/34445593%20https:/pubmed.ncbi.nlm.nih.gov/34445261%20https:/pubmed.ncbi.nlm.nih.gov/34435561%20https:/pubmed.ncbi.nlm.nih.gov/34397341%20https:/pubmed.ncbi.nlm.nih.gov/34381196%20https:/pubmed.ncbi.nlm.nih.gov/34364390%20https:/pubmed.ncbi.nlm.nih.gov/34361106%20https:/pubmed.ncbi.nlm.nih.gov/34337280%20https:/pubmed.ncbi.nlm.nih.gov/34335566" TargetMode="External"/><Relationship Id="rId738" Type="http://schemas.openxmlformats.org/officeDocument/2006/relationships/hyperlink" Target="https://pubmed.ncbi.nlm.nih.gov/34459757%20https:/pubmed.ncbi.nlm.nih.gov/34445461%20https:/pubmed.ncbi.nlm.nih.gov/34445346%20https:/pubmed.ncbi.nlm.nih.gov/34445087%20https:/pubmed.ncbi.nlm.nih.gov/34410940%20https:/pubmed.ncbi.nlm.nih.gov/34321178%20https:/pubmed.ncbi.nlm.nih.gov/34245615%20https:/pubmed.ncbi.nlm.nih.gov/34208202%20https:/pubmed.ncbi.nlm.nih.gov/34160101%20https:/pubmed.ncbi.nlm.nih.gov/34155994" TargetMode="External"/><Relationship Id="rId945" Type="http://schemas.openxmlformats.org/officeDocument/2006/relationships/hyperlink" Target="https://pubmed.ncbi.nlm.nih.gov/34537008%20https:/pubmed.ncbi.nlm.nih.gov/34524461%20https:/pubmed.ncbi.nlm.nih.gov/34521086%20https:/pubmed.ncbi.nlm.nih.gov/34458368%20https:/pubmed.ncbi.nlm.nih.gov/34313924%20https:/pubmed.ncbi.nlm.nih.gov/34243715%20https:/pubmed.ncbi.nlm.nih.gov/34171939%20https:/pubmed.ncbi.nlm.nih.gov/34105295%20https:/pubmed.ncbi.nlm.nih.gov/34099027%20https:/pubmed.ncbi.nlm.nih.gov/34080172" TargetMode="External"/><Relationship Id="rId74" Type="http://schemas.openxmlformats.org/officeDocument/2006/relationships/hyperlink" Target="https://pubmed.ncbi.nlm.nih.gov/33936159%20https:/pubmed.ncbi.nlm.nih.gov/33169458" TargetMode="External"/><Relationship Id="rId377" Type="http://schemas.openxmlformats.org/officeDocument/2006/relationships/hyperlink" Target="https://www.ncbi.nlm.nih.gov/gene?term=(TMEM158%5bGene%20Name%5d)%20AND%20Homo%20sapiens%5bOrganism%5d" TargetMode="External"/><Relationship Id="rId500" Type="http://schemas.openxmlformats.org/officeDocument/2006/relationships/hyperlink" Target="https://www.ncbi.nlm.nih.gov/gene?term=(SCARNA7%5bGene%20Name%5d)%20AND%20Homo%20sapiens%5bOrganism%5d" TargetMode="External"/><Relationship Id="rId584" Type="http://schemas.openxmlformats.org/officeDocument/2006/relationships/hyperlink" Target="https://pubmed.ncbi.nlm.nih.gov/34373601%20https:/pubmed.ncbi.nlm.nih.gov/34362454%20https:/pubmed.ncbi.nlm.nih.gov/34320834%20https:/pubmed.ncbi.nlm.nih.gov/34243608%20https:/pubmed.ncbi.nlm.nih.gov/34206704%20https:/pubmed.ncbi.nlm.nih.gov/34159401%20https:/pubmed.ncbi.nlm.nih.gov/34146542%20https:/pubmed.ncbi.nlm.nih.gov/34144039%20https:/pubmed.ncbi.nlm.nih.gov/33946048%20https:/pubmed.ncbi.nlm.nih.gov/33928568" TargetMode="External"/><Relationship Id="rId805" Type="http://schemas.openxmlformats.org/officeDocument/2006/relationships/hyperlink" Target="https://pubmed.ncbi.nlm.nih.gov/33877834%20https:/pubmed.ncbi.nlm.nih.gov/32973494%20https:/pubmed.ncbi.nlm.nih.gov/32537806%20https:/pubmed.ncbi.nlm.nih.gov/31956285%20https:/pubmed.ncbi.nlm.nih.gov/31389101%20https:/pubmed.ncbi.nlm.nih.gov/34468360%20https:/pubmed.ncbi.nlm.nih.gov/30697069%20https:/pubmed.ncbi.nlm.nih.gov/30612941%20https:/pubmed.ncbi.nlm.nih.gov/28810691%20https:/pubmed.ncbi.nlm.nih.gov/28797711" TargetMode="External"/><Relationship Id="rId1130" Type="http://schemas.openxmlformats.org/officeDocument/2006/relationships/hyperlink" Target="https://pubmed.ncbi.nlm.nih.gov/34445570%20https:/pubmed.ncbi.nlm.nih.gov/34440360%20https:/pubmed.ncbi.nlm.nih.gov/34081254%20https:/pubmed.ncbi.nlm.nih.gov/34070901%20https:/pubmed.ncbi.nlm.nih.gov/34064104%20https:/pubmed.ncbi.nlm.nih.gov/33954907%20https:/pubmed.ncbi.nlm.nih.gov/33921242%20https:/pubmed.ncbi.nlm.nih.gov/33892667%20https:/pubmed.ncbi.nlm.nih.gov/33814013%20https:/pubmed.ncbi.nlm.nih.gov/33803805" TargetMode="External"/><Relationship Id="rId5" Type="http://schemas.openxmlformats.org/officeDocument/2006/relationships/hyperlink" Target="https://pubmed.ncbi.nlm.nih.gov/34428745%20https:/pubmed.ncbi.nlm.nih.gov/34416161%20https:/pubmed.ncbi.nlm.nih.gov/34270446%20https:/pubmed.ncbi.nlm.nih.gov/34182489%20https:/pubmed.ncbi.nlm.nih.gov/34067297%20https:/pubmed.ncbi.nlm.nih.gov/33990575%20https:/pubmed.ncbi.nlm.nih.gov/33971110%20https:/pubmed.ncbi.nlm.nih.gov/33967157%20https:/pubmed.ncbi.nlm.nih.gov/33925539%20https:/pubmed.ncbi.nlm.nih.gov/33923503" TargetMode="External"/><Relationship Id="rId237" Type="http://schemas.openxmlformats.org/officeDocument/2006/relationships/hyperlink" Target="http://www.ensembl.org/id/ENSG00000276180" TargetMode="External"/><Relationship Id="rId791" Type="http://schemas.openxmlformats.org/officeDocument/2006/relationships/hyperlink" Target="https://pubmed.ncbi.nlm.nih.gov/34544586%20https:/pubmed.ncbi.nlm.nih.gov/34540591%20https:/pubmed.ncbi.nlm.nih.gov/34535081%20https:/pubmed.ncbi.nlm.nih.gov/34535071%20https:/pubmed.ncbi.nlm.nih.gov/34531808%20https:/pubmed.ncbi.nlm.nih.gov/34529108%20https:/pubmed.ncbi.nlm.nih.gov/34512694%20https:/pubmed.ncbi.nlm.nih.gov/34512081%20https:/pubmed.ncbi.nlm.nih.gov/34511525%20https:/pubmed.ncbi.nlm.nih.gov/34510527" TargetMode="External"/><Relationship Id="rId889" Type="http://schemas.openxmlformats.org/officeDocument/2006/relationships/hyperlink" Target="https://pubmed.ncbi.nlm.nih.gov/34318745%20https:/pubmed.ncbi.nlm.nih.gov/34165809%20https:/pubmed.ncbi.nlm.nih.gov/33859671%20https:/pubmed.ncbi.nlm.nih.gov/33820833%20https:/pubmed.ncbi.nlm.nih.gov/33767977%20https:/pubmed.ncbi.nlm.nih.gov/33735533%20https:/pubmed.ncbi.nlm.nih.gov/33629464%20https:/pubmed.ncbi.nlm.nih.gov/33481951%20https:/pubmed.ncbi.nlm.nih.gov/33248691%20https:/pubmed.ncbi.nlm.nih.gov/33180885" TargetMode="External"/><Relationship Id="rId1074" Type="http://schemas.openxmlformats.org/officeDocument/2006/relationships/hyperlink" Target="https://www.ncbi.nlm.nih.gov/gene?term=(FER1L4%5bGene%20Name%5d)%20AND%20Homo%20sapiens%5bOrganism%5d" TargetMode="External"/><Relationship Id="rId444" Type="http://schemas.openxmlformats.org/officeDocument/2006/relationships/hyperlink" Target="https://www.ncbi.nlm.nih.gov/gene?term=(GABARAPL1%5bGene%20Name%5d)%20AND%20Homo%20sapiens%5bOrganism%5d" TargetMode="External"/><Relationship Id="rId651" Type="http://schemas.openxmlformats.org/officeDocument/2006/relationships/hyperlink" Target="https://pubmed.ncbi.nlm.nih.gov/33901711%20https:/pubmed.ncbi.nlm.nih.gov/33604990%20https:/pubmed.ncbi.nlm.nih.gov/33498252%20https:/pubmed.ncbi.nlm.nih.gov/33346968%20https:/pubmed.ncbi.nlm.nih.gov/33297339%20https:/pubmed.ncbi.nlm.nih.gov/33254395%20https:/pubmed.ncbi.nlm.nih.gov/32940104%20https:/pubmed.ncbi.nlm.nih.gov/32920739%20https:/pubmed.ncbi.nlm.nih.gov/32761594%20https:/pubmed.ncbi.nlm.nih.gov/32635923" TargetMode="External"/><Relationship Id="rId749" Type="http://schemas.openxmlformats.org/officeDocument/2006/relationships/hyperlink" Target="https://pubmed.ncbi.nlm.nih.gov/32714991" TargetMode="External"/><Relationship Id="rId290" Type="http://schemas.openxmlformats.org/officeDocument/2006/relationships/hyperlink" Target="http://www.ensembl.org/id/ENSG00000152253" TargetMode="External"/><Relationship Id="rId304" Type="http://schemas.openxmlformats.org/officeDocument/2006/relationships/hyperlink" Target="http://www.ensembl.org/id/ENSG00000067334" TargetMode="External"/><Relationship Id="rId388" Type="http://schemas.openxmlformats.org/officeDocument/2006/relationships/hyperlink" Target="https://www.ncbi.nlm.nih.gov/gene?term=(HNRNPR%5bGene%20Name%5d)%20AND%20Homo%20sapiens%5bOrganism%5d" TargetMode="External"/><Relationship Id="rId511" Type="http://schemas.openxmlformats.org/officeDocument/2006/relationships/hyperlink" Target="https://www.ncbi.nlm.nih.gov/gene?term=(GGT5%5bGene%20Name%5d)%20AND%20Homo%20sapiens%5bOrganism%5d" TargetMode="External"/><Relationship Id="rId609" Type="http://schemas.openxmlformats.org/officeDocument/2006/relationships/hyperlink" Target="https://pubmed.ncbi.nlm.nih.gov/34260948%20https:/pubmed.ncbi.nlm.nih.gov/34074803%20https:/pubmed.ncbi.nlm.nih.gov/34041882%20https:/pubmed.ncbi.nlm.nih.gov/33988325%20https:/pubmed.ncbi.nlm.nih.gov/33705098%20https:/pubmed.ncbi.nlm.nih.gov/33568506%20https:/pubmed.ncbi.nlm.nih.gov/33361250%20https:/pubmed.ncbi.nlm.nih.gov/33055253%20https:/pubmed.ncbi.nlm.nih.gov/33053208%20https:/pubmed.ncbi.nlm.nih.gov/32993534" TargetMode="External"/><Relationship Id="rId956" Type="http://schemas.openxmlformats.org/officeDocument/2006/relationships/hyperlink" Target="https://pubmed.ncbi.nlm.nih.gov/34277602%20https:/pubmed.ncbi.nlm.nih.gov/34073619%20https:/pubmed.ncbi.nlm.nih.gov/34069992%20https:/pubmed.ncbi.nlm.nih.gov/33246661%20https:/pubmed.ncbi.nlm.nih.gov/32586242%20https:/pubmed.ncbi.nlm.nih.gov/32503822%20https:/pubmed.ncbi.nlm.nih.gov/32503821%20https:/pubmed.ncbi.nlm.nih.gov/32348754%20https:/pubmed.ncbi.nlm.nih.gov/32292414%20https:/pubmed.ncbi.nlm.nih.gov/32266715" TargetMode="External"/><Relationship Id="rId1141" Type="http://schemas.openxmlformats.org/officeDocument/2006/relationships/hyperlink" Target="https://pubmed.ncbi.nlm.nih.gov/32916276%20https:/pubmed.ncbi.nlm.nih.gov/32861874%20https:/pubmed.ncbi.nlm.nih.gov/32771908%20https:/pubmed.ncbi.nlm.nih.gov/32652230%20https:/pubmed.ncbi.nlm.nih.gov/32552696%20https:/pubmed.ncbi.nlm.nih.gov/32432562%20https:/pubmed.ncbi.nlm.nih.gov/32348839%20https:/pubmed.ncbi.nlm.nih.gov/32162843%20https:/pubmed.ncbi.nlm.nih.gov/32062616%20https:/pubmed.ncbi.nlm.nih.gov/31776719" TargetMode="External"/><Relationship Id="rId85" Type="http://schemas.openxmlformats.org/officeDocument/2006/relationships/hyperlink" Target="http://www.ensembl.org/id/ENSG00000186340" TargetMode="External"/><Relationship Id="rId150" Type="http://schemas.openxmlformats.org/officeDocument/2006/relationships/hyperlink" Target="http://www.ensembl.org/id/ENSG00000108840" TargetMode="External"/><Relationship Id="rId595" Type="http://schemas.openxmlformats.org/officeDocument/2006/relationships/hyperlink" Target="https://pubmed.ncbi.nlm.nih.gov/34149013%20https:/pubmed.ncbi.nlm.nih.gov/34082019%20https:/pubmed.ncbi.nlm.nih.gov/33917889%20https:/pubmed.ncbi.nlm.nih.gov/33859195%20https:/pubmed.ncbi.nlm.nih.gov/33831816%20https:/pubmed.ncbi.nlm.nih.gov/33812497%20https:/pubmed.ncbi.nlm.nih.gov/33762274%20https:/pubmed.ncbi.nlm.nih.gov/33635265%20https:/pubmed.ncbi.nlm.nih.gov/33600423%20https:/pubmed.ncbi.nlm.nih.gov/33539945" TargetMode="External"/><Relationship Id="rId816" Type="http://schemas.openxmlformats.org/officeDocument/2006/relationships/hyperlink" Target="https://pubmed.ncbi.nlm.nih.gov/33841501%20https:/pubmed.ncbi.nlm.nih.gov/33477890%20https:/pubmed.ncbi.nlm.nih.gov/33383360%20https:/pubmed.ncbi.nlm.nih.gov/31150538%20https:/pubmed.ncbi.nlm.nih.gov/29559929%20https:/pubmed.ncbi.nlm.nih.gov/29503074%20https:/pubmed.ncbi.nlm.nih.gov/29105536%20https:/pubmed.ncbi.nlm.nih.gov/29079850%20https:/pubmed.ncbi.nlm.nih.gov/27531744%20https:/pubmed.ncbi.nlm.nih.gov/27116701" TargetMode="External"/><Relationship Id="rId1001" Type="http://schemas.openxmlformats.org/officeDocument/2006/relationships/hyperlink" Target="http://www.ensembl.org/id/ENSG00000196611" TargetMode="External"/><Relationship Id="rId248" Type="http://schemas.openxmlformats.org/officeDocument/2006/relationships/hyperlink" Target="http://www.ensembl.org/id/ENSG00000142303" TargetMode="External"/><Relationship Id="rId455" Type="http://schemas.openxmlformats.org/officeDocument/2006/relationships/hyperlink" Target="https://www.ncbi.nlm.nih.gov/gene?term=(H3C6%5bGene%20Name%5d)%20AND%20Homo%20sapiens%5bOrganism%5d" TargetMode="External"/><Relationship Id="rId662" Type="http://schemas.openxmlformats.org/officeDocument/2006/relationships/hyperlink" Target="https://pubmed.ncbi.nlm.nih.gov/34144694%20https:/pubmed.ncbi.nlm.nih.gov/33754208%20https:/pubmed.ncbi.nlm.nih.gov/33503056%20https:/pubmed.ncbi.nlm.nih.gov/33078202%20https:/pubmed.ncbi.nlm.nih.gov/33070372%20https:/pubmed.ncbi.nlm.nih.gov/33038488%20https:/pubmed.ncbi.nlm.nih.gov/32860375%20https:/pubmed.ncbi.nlm.nih.gov/32729299%20https:/pubmed.ncbi.nlm.nih.gov/32705238%20https:/pubmed.ncbi.nlm.nih.gov/32661241" TargetMode="External"/><Relationship Id="rId1085" Type="http://schemas.openxmlformats.org/officeDocument/2006/relationships/hyperlink" Target="https://www.ncbi.nlm.nih.gov/gene?term=(KIF20B%5bGene%20Name%5d)%20AND%20Homo%20sapiens%5bOrganism%5d" TargetMode="External"/><Relationship Id="rId12" Type="http://schemas.openxmlformats.org/officeDocument/2006/relationships/hyperlink" Target="https://pubmed.ncbi.nlm.nih.gov/34547371%20https:/pubmed.ncbi.nlm.nih.gov/34541904%20https:/pubmed.ncbi.nlm.nih.gov/34539417%20https:/pubmed.ncbi.nlm.nih.gov/34536822%20https:/pubmed.ncbi.nlm.nih.gov/34530854%20https:/pubmed.ncbi.nlm.nih.gov/34517790%20https:/pubmed.ncbi.nlm.nih.gov/34517060%20https:/pubmed.ncbi.nlm.nih.gov/34500775%20https:/pubmed.ncbi.nlm.nih.gov/34484334%20https:/pubmed.ncbi.nlm.nih.gov/34480721" TargetMode="External"/><Relationship Id="rId108" Type="http://schemas.openxmlformats.org/officeDocument/2006/relationships/hyperlink" Target="http://www.ensembl.org/id/ENSG00000072952" TargetMode="External"/><Relationship Id="rId315" Type="http://schemas.openxmlformats.org/officeDocument/2006/relationships/hyperlink" Target="http://www.ensembl.org/id/ENSG00000197363" TargetMode="External"/><Relationship Id="rId522" Type="http://schemas.openxmlformats.org/officeDocument/2006/relationships/hyperlink" Target="https://www.ncbi.nlm.nih.gov/gene?term=(NDUFA6%5bGene%20Name%5d)%20AND%20Homo%20sapiens%5bOrganism%5d" TargetMode="External"/><Relationship Id="rId967" Type="http://schemas.openxmlformats.org/officeDocument/2006/relationships/hyperlink" Target="https://pubmed.ncbi.nlm.nih.gov/34395220%20https:/pubmed.ncbi.nlm.nih.gov/34359176%20https:/pubmed.ncbi.nlm.nih.gov/20301403%20https:/pubmed.ncbi.nlm.nih.gov/34135385%20https:/pubmed.ncbi.nlm.nih.gov/34060999%20https:/pubmed.ncbi.nlm.nih.gov/34025555%20https:/pubmed.ncbi.nlm.nih.gov/34002094%20https:/pubmed.ncbi.nlm.nih.gov/33841319%20https:/pubmed.ncbi.nlm.nih.gov/33717984%20https:/pubmed.ncbi.nlm.nih.gov/20301353" TargetMode="External"/><Relationship Id="rId1152" Type="http://schemas.openxmlformats.org/officeDocument/2006/relationships/hyperlink" Target="https://pubmed.ncbi.nlm.nih.gov/33987909%20https:/pubmed.ncbi.nlm.nih.gov/33789615%20https:/pubmed.ncbi.nlm.nih.gov/31837171%20https:/pubmed.ncbi.nlm.nih.gov/29516510%20https:/pubmed.ncbi.nlm.nih.gov/28863919%20https:/pubmed.ncbi.nlm.nih.gov/28570402%20https:/pubmed.ncbi.nlm.nih.gov/28430825%20https:/pubmed.ncbi.nlm.nih.gov/27484406%20https:/pubmed.ncbi.nlm.nih.gov/26675238%20https:/pubmed.ncbi.nlm.nih.gov/26545777" TargetMode="External"/><Relationship Id="rId96" Type="http://schemas.openxmlformats.org/officeDocument/2006/relationships/hyperlink" Target="http://www.ensembl.org/id/ENSG00000130635" TargetMode="External"/><Relationship Id="rId161" Type="http://schemas.openxmlformats.org/officeDocument/2006/relationships/hyperlink" Target="http://www.ensembl.org/id/ENSG00000130702" TargetMode="External"/><Relationship Id="rId399" Type="http://schemas.openxmlformats.org/officeDocument/2006/relationships/hyperlink" Target="https://www.ncbi.nlm.nih.gov/gene?term=(CALCOCO1%5bGene%20Name%5d)%20AND%20Homo%20sapiens%5bOrganism%5d" TargetMode="External"/><Relationship Id="rId827" Type="http://schemas.openxmlformats.org/officeDocument/2006/relationships/hyperlink" Target="https://pubmed.ncbi.nlm.nih.gov/34540367%20https:/pubmed.ncbi.nlm.nih.gov/34533860%20https:/pubmed.ncbi.nlm.nih.gov/34506759%20https:/pubmed.ncbi.nlm.nih.gov/34462426%20https:/pubmed.ncbi.nlm.nih.gov/34446744%20https:/pubmed.ncbi.nlm.nih.gov/34440858%20https:/pubmed.ncbi.nlm.nih.gov/34430623%20https:/pubmed.ncbi.nlm.nih.gov/34415582%20https:/pubmed.ncbi.nlm.nih.gov/34404235%20https:/pubmed.ncbi.nlm.nih.gov/34391578" TargetMode="External"/><Relationship Id="rId1012" Type="http://schemas.openxmlformats.org/officeDocument/2006/relationships/hyperlink" Target="http://www.ensembl.org/id/ENSG00000170961" TargetMode="External"/><Relationship Id="rId259" Type="http://schemas.openxmlformats.org/officeDocument/2006/relationships/hyperlink" Target="http://www.ensembl.org/id/ENSG00000238741" TargetMode="External"/><Relationship Id="rId466" Type="http://schemas.openxmlformats.org/officeDocument/2006/relationships/hyperlink" Target="https://www.ncbi.nlm.nih.gov/gene?term=(H4C13%5bGene%20Name%5d)%20AND%20Homo%20sapiens%5bOrganism%5d" TargetMode="External"/><Relationship Id="rId673" Type="http://schemas.openxmlformats.org/officeDocument/2006/relationships/hyperlink" Target="https://pubmed.ncbi.nlm.nih.gov/34068078%20https:/pubmed.ncbi.nlm.nih.gov/33909989%20https:/pubmed.ncbi.nlm.nih.gov/33845085%20https:/pubmed.ncbi.nlm.nih.gov/33674710%20https:/pubmed.ncbi.nlm.nih.gov/33436612%20https:/pubmed.ncbi.nlm.nih.gov/33374830%20https:/pubmed.ncbi.nlm.nih.gov/33202202%20https:/pubmed.ncbi.nlm.nih.gov/32828302%20https:/pubmed.ncbi.nlm.nih.gov/32801338%20https:/pubmed.ncbi.nlm.nih.gov/32743846" TargetMode="External"/><Relationship Id="rId880" Type="http://schemas.openxmlformats.org/officeDocument/2006/relationships/hyperlink" Target="https://pubmed.ncbi.nlm.nih.gov/34516994%20https:/pubmed.ncbi.nlm.nih.gov/34506142%20https:/pubmed.ncbi.nlm.nih.gov/34494537%20https:/pubmed.ncbi.nlm.nih.gov/34431091%20https:/pubmed.ncbi.nlm.nih.gov/34403736%20https:/pubmed.ncbi.nlm.nih.gov/34335575%20https:/pubmed.ncbi.nlm.nih.gov/34323026%20https:/pubmed.ncbi.nlm.nih.gov/34308864%20https:/pubmed.ncbi.nlm.nih.gov/34285381%20https:/pubmed.ncbi.nlm.nih.gov/34270989" TargetMode="External"/><Relationship Id="rId1096" Type="http://schemas.openxmlformats.org/officeDocument/2006/relationships/hyperlink" Target="https://www.ncbi.nlm.nih.gov/gene?term=(MT-ND4L%5bGene%20Name%5d)%20AND%20Homo%20sapiens%5bOrganism%5d" TargetMode="External"/><Relationship Id="rId23" Type="http://schemas.openxmlformats.org/officeDocument/2006/relationships/hyperlink" Target="http://www.ensembl.org/id/ENSG00000254656" TargetMode="External"/><Relationship Id="rId119" Type="http://schemas.openxmlformats.org/officeDocument/2006/relationships/hyperlink" Target="http://www.ensembl.org/id/ENSG00000142798" TargetMode="External"/><Relationship Id="rId326" Type="http://schemas.openxmlformats.org/officeDocument/2006/relationships/hyperlink" Target="https://www.ncbi.nlm.nih.gov/gene?term=(THBS2%5bGene%20Name%5d)%20AND%20Homo%20sapiens%5bOrganism%5d" TargetMode="External"/><Relationship Id="rId533" Type="http://schemas.openxmlformats.org/officeDocument/2006/relationships/hyperlink" Target="https://www.ncbi.nlm.nih.gov/gene?term=(SNHG1%5bGene%20Name%5d)%20AND%20Homo%20sapiens%5bOrganism%5d" TargetMode="External"/><Relationship Id="rId978" Type="http://schemas.openxmlformats.org/officeDocument/2006/relationships/hyperlink" Target="https://pubmed.ncbi.nlm.nih.gov/33505420%20https:/pubmed.ncbi.nlm.nih.gov/32987154%20https:/pubmed.ncbi.nlm.nih.gov/32756109%20https:/pubmed.ncbi.nlm.nih.gov/30191766%20https:/pubmed.ncbi.nlm.nih.gov/20407791%20https:/pubmed.ncbi.nlm.nih.gov/11056543%20https:/pubmed.ncbi.nlm.nih.gov/7873789" TargetMode="External"/><Relationship Id="rId1163" Type="http://schemas.openxmlformats.org/officeDocument/2006/relationships/hyperlink" Target="https://pubmed.ncbi.nlm.nih.gov/34541602%20https:/pubmed.ncbi.nlm.nih.gov/34538206%20https:/pubmed.ncbi.nlm.nih.gov/34527572%20https:/pubmed.ncbi.nlm.nih.gov/34512730%20https:/pubmed.ncbi.nlm.nih.gov/34510780%20https:/pubmed.ncbi.nlm.nih.gov/34508762%20https:/pubmed.ncbi.nlm.nih.gov/34502314%20https:/pubmed.ncbi.nlm.nih.gov/34495108%20https:/pubmed.ncbi.nlm.nih.gov/34491311%20https:/pubmed.ncbi.nlm.nih.gov/34476240" TargetMode="External"/><Relationship Id="rId740" Type="http://schemas.openxmlformats.org/officeDocument/2006/relationships/hyperlink" Target="https://pubmed.ncbi.nlm.nih.gov/34372882%20https:/pubmed.ncbi.nlm.nih.gov/33461174%20https:/pubmed.ncbi.nlm.nih.gov/32640021%20https:/pubmed.ncbi.nlm.nih.gov/31964871%20https:/pubmed.ncbi.nlm.nih.gov/31708464%20https:/pubmed.ncbi.nlm.nih.gov/30832724%20https:/pubmed.ncbi.nlm.nih.gov/30118796%20https:/pubmed.ncbi.nlm.nih.gov/30020400%20https:/pubmed.ncbi.nlm.nih.gov/29980571%20https:/pubmed.ncbi.nlm.nih.gov/29692868" TargetMode="External"/><Relationship Id="rId838" Type="http://schemas.openxmlformats.org/officeDocument/2006/relationships/hyperlink" Target="https://pubmed.ncbi.nlm.nih.gov/33449222%20https:/pubmed.ncbi.nlm.nih.gov/30605339" TargetMode="External"/><Relationship Id="rId1023" Type="http://schemas.openxmlformats.org/officeDocument/2006/relationships/hyperlink" Target="http://www.ensembl.org/id/ENSG00000278588" TargetMode="External"/><Relationship Id="rId172" Type="http://schemas.openxmlformats.org/officeDocument/2006/relationships/hyperlink" Target="http://www.ensembl.org/id/ENSG00000072571" TargetMode="External"/><Relationship Id="rId477" Type="http://schemas.openxmlformats.org/officeDocument/2006/relationships/hyperlink" Target="https://www.ncbi.nlm.nih.gov/gene?term=(STEAP1%5bGene%20Name%5d)%20AND%20Homo%20sapiens%5bOrganism%5d" TargetMode="External"/><Relationship Id="rId600" Type="http://schemas.openxmlformats.org/officeDocument/2006/relationships/hyperlink" Target="https://pubmed.ncbi.nlm.nih.gov/33691763%20https:/pubmed.ncbi.nlm.nih.gov/33485967%20https:/pubmed.ncbi.nlm.nih.gov/33360372%20https:/pubmed.ncbi.nlm.nih.gov/33149219%20https:/pubmed.ncbi.nlm.nih.gov/31536749%20https:/pubmed.ncbi.nlm.nih.gov/30758105%20https:/pubmed.ncbi.nlm.nih.gov/30486871%20https:/pubmed.ncbi.nlm.nih.gov/30104359%20https:/pubmed.ncbi.nlm.nih.gov/29794437%20https:/pubmed.ncbi.nlm.nih.gov/29337257" TargetMode="External"/><Relationship Id="rId684" Type="http://schemas.openxmlformats.org/officeDocument/2006/relationships/hyperlink" Target="https://pubmed.ncbi.nlm.nih.gov/34260887%20https:/pubmed.ncbi.nlm.nih.gov/32822099%20https:/pubmed.ncbi.nlm.nih.gov/32595650%20https:/pubmed.ncbi.nlm.nih.gov/31482100%20https:/pubmed.ncbi.nlm.nih.gov/31344978%20https:/pubmed.ncbi.nlm.nih.gov/29629573%20https:/pubmed.ncbi.nlm.nih.gov/29491476%20https:/pubmed.ncbi.nlm.nih.gov/29425774%20https:/pubmed.ncbi.nlm.nih.gov/29050765%20https:/pubmed.ncbi.nlm.nih.gov/28317919" TargetMode="External"/><Relationship Id="rId337" Type="http://schemas.openxmlformats.org/officeDocument/2006/relationships/hyperlink" Target="https://www.ncbi.nlm.nih.gov/gene?term=(COL5A1%5bGene%20Name%5d)%20AND%20Homo%20sapiens%5bOrganism%5d" TargetMode="External"/><Relationship Id="rId891" Type="http://schemas.openxmlformats.org/officeDocument/2006/relationships/hyperlink" Target="https://pubmed.ncbi.nlm.nih.gov/34539726%20https:/pubmed.ncbi.nlm.nih.gov/34539658%20https:/pubmed.ncbi.nlm.nih.gov/34530829%20https:/pubmed.ncbi.nlm.nih.gov/34497666%20https:/pubmed.ncbi.nlm.nih.gov/34488675%20https:/pubmed.ncbi.nlm.nih.gov/34463328%20https:/pubmed.ncbi.nlm.nih.gov/34400144%20https:/pubmed.ncbi.nlm.nih.gov/34298381%20https:/pubmed.ncbi.nlm.nih.gov/34296320%20https:/pubmed.ncbi.nlm.nih.gov/34295561" TargetMode="External"/><Relationship Id="rId905" Type="http://schemas.openxmlformats.org/officeDocument/2006/relationships/hyperlink" Target="https://pubmed.ncbi.nlm.nih.gov/34545296%20https:/pubmed.ncbi.nlm.nih.gov/34535705%20https:/pubmed.ncbi.nlm.nih.gov/34395431%20https:/pubmed.ncbi.nlm.nih.gov/34200261%20https:/pubmed.ncbi.nlm.nih.gov/33995974%20https:/pubmed.ncbi.nlm.nih.gov/33859719%20https:/pubmed.ncbi.nlm.nih.gov/33778011%20https:/pubmed.ncbi.nlm.nih.gov/33134315%20https:/pubmed.ncbi.nlm.nih.gov/32973131%20https:/pubmed.ncbi.nlm.nih.gov/32322060" TargetMode="External"/><Relationship Id="rId989" Type="http://schemas.openxmlformats.org/officeDocument/2006/relationships/hyperlink" Target="http://www.ensembl.org/id/ENSG00000186340" TargetMode="External"/><Relationship Id="rId34" Type="http://schemas.openxmlformats.org/officeDocument/2006/relationships/hyperlink" Target="https://www.ncbi.nlm.nih.gov/gene?term=(RN7SKP203%5bGene%20Name%5d)%20AND%20Homo%20sapiens%5bOrganism%5d" TargetMode="External"/><Relationship Id="rId544" Type="http://schemas.openxmlformats.org/officeDocument/2006/relationships/hyperlink" Target="https://www.ncbi.nlm.nih.gov/gene?term=(SCARNA21%5bGene%20Name%5d)%20AND%20Homo%20sapiens%5bOrganism%5d" TargetMode="External"/><Relationship Id="rId751" Type="http://schemas.openxmlformats.org/officeDocument/2006/relationships/hyperlink" Target="https://pubmed.ncbi.nlm.nih.gov/34228845" TargetMode="External"/><Relationship Id="rId849" Type="http://schemas.openxmlformats.org/officeDocument/2006/relationships/hyperlink" Target="https://pubmed.ncbi.nlm.nih.gov/34515878%20https:/pubmed.ncbi.nlm.nih.gov/34449766%20https:/pubmed.ncbi.nlm.nih.gov/34435195%20https:/pubmed.ncbi.nlm.nih.gov/34419613%20https:/pubmed.ncbi.nlm.nih.gov/34400044%20https:/pubmed.ncbi.nlm.nih.gov/34326893%20https:/pubmed.ncbi.nlm.nih.gov/34277417%20https:/pubmed.ncbi.nlm.nih.gov/34234557%20https:/pubmed.ncbi.nlm.nih.gov/34208606%20https:/pubmed.ncbi.nlm.nih.gov/34104194" TargetMode="External"/><Relationship Id="rId1174" Type="http://schemas.openxmlformats.org/officeDocument/2006/relationships/hyperlink" Target="https://pubmed.ncbi.nlm.nih.gov/34135125%20https:/pubmed.ncbi.nlm.nih.gov/33748005%20https:/pubmed.ncbi.nlm.nih.gov/33330641%20https:/pubmed.ncbi.nlm.nih.gov/33022024%20https:/pubmed.ncbi.nlm.nih.gov/32965543%20https:/pubmed.ncbi.nlm.nih.gov/32799327%20https:/pubmed.ncbi.nlm.nih.gov/32669609%20https:/pubmed.ncbi.nlm.nih.gov/32493207%20https:/pubmed.ncbi.nlm.nih.gov/32442411%20https:/pubmed.ncbi.nlm.nih.gov/32322170" TargetMode="External"/><Relationship Id="rId183" Type="http://schemas.openxmlformats.org/officeDocument/2006/relationships/hyperlink" Target="http://www.ensembl.org/id/ENSG00000189057" TargetMode="External"/><Relationship Id="rId390" Type="http://schemas.openxmlformats.org/officeDocument/2006/relationships/hyperlink" Target="https://www.ncbi.nlm.nih.gov/gene?term=(FER1L4%5bGene%20Name%5d)%20AND%20Homo%20sapiens%5bOrganism%5d" TargetMode="External"/><Relationship Id="rId404" Type="http://schemas.openxmlformats.org/officeDocument/2006/relationships/hyperlink" Target="https://www.ncbi.nlm.nih.gov/gene?term=(POSTN%5bGene%20Name%5d)%20AND%20Homo%20sapiens%5bOrganism%5d" TargetMode="External"/><Relationship Id="rId611" Type="http://schemas.openxmlformats.org/officeDocument/2006/relationships/hyperlink" Target="https://pubmed.ncbi.nlm.nih.gov/31726837%20https:/pubmed.ncbi.nlm.nih.gov/27608612%20https:/pubmed.ncbi.nlm.nih.gov/24905804%20https:/pubmed.ncbi.nlm.nih.gov/24043300%20https:/pubmed.ncbi.nlm.nih.gov/15063725%20https:/pubmed.ncbi.nlm.nih.gov/12455050%20https:/pubmed.ncbi.nlm.nih.gov/10822135" TargetMode="External"/><Relationship Id="rId1034" Type="http://schemas.openxmlformats.org/officeDocument/2006/relationships/hyperlink" Target="http://www.ensembl.org/id/ENSG00000187634" TargetMode="External"/><Relationship Id="rId250" Type="http://schemas.openxmlformats.org/officeDocument/2006/relationships/hyperlink" Target="http://www.ensembl.org/id/ENSG00000235865" TargetMode="External"/><Relationship Id="rId488" Type="http://schemas.openxmlformats.org/officeDocument/2006/relationships/hyperlink" Target="https://www.ncbi.nlm.nih.gov/gene?term=(H2BC10%5bGene%20Name%5d)%20AND%20Homo%20sapiens%5bOrganism%5d" TargetMode="External"/><Relationship Id="rId695" Type="http://schemas.openxmlformats.org/officeDocument/2006/relationships/hyperlink" Target="https://pubmed.ncbi.nlm.nih.gov/33859719%20https:/pubmed.ncbi.nlm.nih.gov/32973131%20https:/pubmed.ncbi.nlm.nih.gov/32322060%20https:/pubmed.ncbi.nlm.nih.gov/32275843%20https:/pubmed.ncbi.nlm.nih.gov/31527146%20https:/pubmed.ncbi.nlm.nih.gov/31227592%20https:/pubmed.ncbi.nlm.nih.gov/30829571%20https:/pubmed.ncbi.nlm.nih.gov/29196723%20https:/pubmed.ncbi.nlm.nih.gov/27629923%20https:/pubmed.ncbi.nlm.nih.gov/26951638" TargetMode="External"/><Relationship Id="rId709" Type="http://schemas.openxmlformats.org/officeDocument/2006/relationships/hyperlink" Target="https://pubmed.ncbi.nlm.nih.gov/34475402%20https:/pubmed.ncbi.nlm.nih.gov/34128858%20https:/pubmed.ncbi.nlm.nih.gov/33661352%20https:/pubmed.ncbi.nlm.nih.gov/33378023%20https:/pubmed.ncbi.nlm.nih.gov/33261601%20https:/pubmed.ncbi.nlm.nih.gov/32945459%20https:/pubmed.ncbi.nlm.nih.gov/32784268%20https:/pubmed.ncbi.nlm.nih.gov/32712214%20https:/pubmed.ncbi.nlm.nih.gov/32548873%20https:/pubmed.ncbi.nlm.nih.gov/32484994" TargetMode="External"/><Relationship Id="rId916" Type="http://schemas.openxmlformats.org/officeDocument/2006/relationships/hyperlink" Target="https://pubmed.ncbi.nlm.nih.gov/34539726%20https:/pubmed.ncbi.nlm.nih.gov/34268303%20https:/pubmed.ncbi.nlm.nih.gov/34249715%20https:/pubmed.ncbi.nlm.nih.gov/34210956%20https:/pubmed.ncbi.nlm.nih.gov/34172056%20https:/pubmed.ncbi.nlm.nih.gov/34134185%20https:/pubmed.ncbi.nlm.nih.gov/34093635%20https:/pubmed.ncbi.nlm.nih.gov/33613919%20https:/pubmed.ncbi.nlm.nih.gov/33491970%20https:/pubmed.ncbi.nlm.nih.gov/33403046" TargetMode="External"/><Relationship Id="rId1101" Type="http://schemas.openxmlformats.org/officeDocument/2006/relationships/hyperlink" Target="https://www.ncbi.nlm.nih.gov/gene?term=(AC090877.2%5bGene%20Name%5d)%20AND%20Homo%20sapiens%5bOrganism%5d" TargetMode="External"/><Relationship Id="rId45" Type="http://schemas.openxmlformats.org/officeDocument/2006/relationships/hyperlink" Target="https://www.ncbi.nlm.nih.gov/gene?term=(Z82215.1%5bGene%20Name%5d)%20AND%20Homo%20sapiens%5bOrganism%5d" TargetMode="External"/><Relationship Id="rId110" Type="http://schemas.openxmlformats.org/officeDocument/2006/relationships/hyperlink" Target="http://www.ensembl.org/id/ENSG00000185112" TargetMode="External"/><Relationship Id="rId348" Type="http://schemas.openxmlformats.org/officeDocument/2006/relationships/hyperlink" Target="https://www.ncbi.nlm.nih.gov/gene?term=(TOP2A%5bGene%20Name%5d)%20AND%20Homo%20sapiens%5bOrganism%5d" TargetMode="External"/><Relationship Id="rId555" Type="http://schemas.openxmlformats.org/officeDocument/2006/relationships/hyperlink" Target="https://www.ncbi.nlm.nih.gov/gene?term=(MT-CO2%5bGene%20Name%5d)%20AND%20Homo%20sapiens%5bOrganism%5d" TargetMode="External"/><Relationship Id="rId762" Type="http://schemas.openxmlformats.org/officeDocument/2006/relationships/hyperlink" Target="https://pubmed.ncbi.nlm.nih.gov/30477734%20https:/pubmed.ncbi.nlm.nih.gov/27282200%20https:/pubmed.ncbi.nlm.nih.gov/20346131" TargetMode="External"/><Relationship Id="rId1185" Type="http://schemas.openxmlformats.org/officeDocument/2006/relationships/hyperlink" Target="https://pubmed.ncbi.nlm.nih.gov/34253906%20https:/pubmed.ncbi.nlm.nih.gov/34060999%20https:/pubmed.ncbi.nlm.nih.gov/32991883%20https:/pubmed.ncbi.nlm.nih.gov/32380161%20https:/pubmed.ncbi.nlm.nih.gov/32271093%20https:/pubmed.ncbi.nlm.nih.gov/31455857%20https:/pubmed.ncbi.nlm.nih.gov/31088495%20https:/pubmed.ncbi.nlm.nih.gov/31026524%20https:/pubmed.ncbi.nlm.nih.gov/30310092%20https:/pubmed.ncbi.nlm.nih.gov/30196098" TargetMode="External"/><Relationship Id="rId194" Type="http://schemas.openxmlformats.org/officeDocument/2006/relationships/hyperlink" Target="http://www.ensembl.org/id/ENSG00000274618" TargetMode="External"/><Relationship Id="rId208" Type="http://schemas.openxmlformats.org/officeDocument/2006/relationships/hyperlink" Target="http://www.ensembl.org/id/ENSG00000103227" TargetMode="External"/><Relationship Id="rId415" Type="http://schemas.openxmlformats.org/officeDocument/2006/relationships/hyperlink" Target="https://www.ncbi.nlm.nih.gov/gene?term=(ANP32B%5bGene%20Name%5d)%20AND%20Homo%20sapiens%5bOrganism%5d" TargetMode="External"/><Relationship Id="rId622" Type="http://schemas.openxmlformats.org/officeDocument/2006/relationships/hyperlink" Target="https://pubmed.ncbi.nlm.nih.gov/34022221%20https:/pubmed.ncbi.nlm.nih.gov/33810959%20https:/pubmed.ncbi.nlm.nih.gov/33630878%20https:/pubmed.ncbi.nlm.nih.gov/31660034%20https:/pubmed.ncbi.nlm.nih.gov/31153896%20https:/pubmed.ncbi.nlm.nih.gov/28075199%20https:/pubmed.ncbi.nlm.nih.gov/27516204%20https:/pubmed.ncbi.nlm.nih.gov/25713288%20https:/pubmed.ncbi.nlm.nih.gov/25533341%20https:/pubmed.ncbi.nlm.nih.gov/23147675" TargetMode="External"/><Relationship Id="rId1045" Type="http://schemas.openxmlformats.org/officeDocument/2006/relationships/hyperlink" Target="https://www.ncbi.nlm.nih.gov/gene?term=(COL1A1%5bGene%20Name%5d)%20AND%20Homo%20sapiens%5bOrganism%5d" TargetMode="External"/><Relationship Id="rId261" Type="http://schemas.openxmlformats.org/officeDocument/2006/relationships/hyperlink" Target="http://www.ensembl.org/id/ENSG00000143847" TargetMode="External"/><Relationship Id="rId499" Type="http://schemas.openxmlformats.org/officeDocument/2006/relationships/hyperlink" Target="https://www.ncbi.nlm.nih.gov/gene?term=(C18orf54%5bGene%20Name%5d)%20AND%20Homo%20sapiens%5bOrganism%5d" TargetMode="External"/><Relationship Id="rId927" Type="http://schemas.openxmlformats.org/officeDocument/2006/relationships/hyperlink" Target="https://pubmed.ncbi.nlm.nih.gov/34269122%20https:/pubmed.ncbi.nlm.nih.gov/32496000%20https:/pubmed.ncbi.nlm.nih.gov/32208367%20https:/pubmed.ncbi.nlm.nih.gov/32103509%20https:/pubmed.ncbi.nlm.nih.gov/29996846%20https:/pubmed.ncbi.nlm.nih.gov/29242640%20https:/pubmed.ncbi.nlm.nih.gov/28887301%20https:/pubmed.ncbi.nlm.nih.gov/27347198%20https:/pubmed.ncbi.nlm.nih.gov/25867316%20https:/pubmed.ncbi.nlm.nih.gov/25387709" TargetMode="External"/><Relationship Id="rId1112" Type="http://schemas.openxmlformats.org/officeDocument/2006/relationships/hyperlink" Target="https://pubmed.ncbi.nlm.nih.gov/34495108%20https:/pubmed.ncbi.nlm.nih.gov/34461940%20https:/pubmed.ncbi.nlm.nih.gov/34440360%20https:/pubmed.ncbi.nlm.nih.gov/34348663%20https:/pubmed.ncbi.nlm.nih.gov/34267068%20https:/pubmed.ncbi.nlm.nih.gov/34229299%20https:/pubmed.ncbi.nlm.nih.gov/34226255%20https:/pubmed.ncbi.nlm.nih.gov/34134955%20https:/pubmed.ncbi.nlm.nih.gov/34129225%20https:/pubmed.ncbi.nlm.nih.gov/34105503" TargetMode="External"/><Relationship Id="rId56" Type="http://schemas.openxmlformats.org/officeDocument/2006/relationships/hyperlink" Target="https://pubmed.ncbi.nlm.nih.gov/33523043%20https:/pubmed.ncbi.nlm.nih.gov/33359886%20https:/pubmed.ncbi.nlm.nih.gov/33223203%20https:/pubmed.ncbi.nlm.nih.gov/32462812%20https:/pubmed.ncbi.nlm.nih.gov/30735718%20https:/pubmed.ncbi.nlm.nih.gov/23979857" TargetMode="External"/><Relationship Id="rId359" Type="http://schemas.openxmlformats.org/officeDocument/2006/relationships/hyperlink" Target="https://www.ncbi.nlm.nih.gov/gene?term=(DHRS3%5bGene%20Name%5d)%20AND%20Homo%20sapiens%5bOrganism%5d" TargetMode="External"/><Relationship Id="rId566" Type="http://schemas.openxmlformats.org/officeDocument/2006/relationships/hyperlink" Target="https://pubmed.ncbi.nlm.nih.gov/33627673%20https:/pubmed.ncbi.nlm.nih.gov/33232371%20https:/pubmed.ncbi.nlm.nih.gov/32926103%20https:/pubmed.ncbi.nlm.nih.gov/32620106%20https:/pubmed.ncbi.nlm.nih.gov/32392178%20https:/pubmed.ncbi.nlm.nih.gov/32339978%20https:/pubmed.ncbi.nlm.nih.gov/30598261%20https:/pubmed.ncbi.nlm.nih.gov/30414097%20https:/pubmed.ncbi.nlm.nih.gov/29453465%20https:/pubmed.ncbi.nlm.nih.gov/28919298" TargetMode="External"/><Relationship Id="rId773" Type="http://schemas.openxmlformats.org/officeDocument/2006/relationships/hyperlink" Target="https://pubmed.ncbi.nlm.nih.gov/34511983%20https:/pubmed.ncbi.nlm.nih.gov/34508113%20https:/pubmed.ncbi.nlm.nih.gov/34471634%20https:/pubmed.ncbi.nlm.nih.gov/34354366%20https:/pubmed.ncbi.nlm.nih.gov/34332113%20https:/pubmed.ncbi.nlm.nih.gov/34329660%20https:/pubmed.ncbi.nlm.nih.gov/34309635%20https:/pubmed.ncbi.nlm.nih.gov/34288045%20https:/pubmed.ncbi.nlm.nih.gov/34283835%20https:/pubmed.ncbi.nlm.nih.gov/34249963" TargetMode="External"/><Relationship Id="rId1196" Type="http://schemas.openxmlformats.org/officeDocument/2006/relationships/hyperlink" Target="https://pubmed.ncbi.nlm.nih.gov/34530255%20https:/pubmed.ncbi.nlm.nih.gov/34527588%20https:/pubmed.ncbi.nlm.nih.gov/34517414%20https:/pubmed.ncbi.nlm.nih.gov/34335086%20https:/pubmed.ncbi.nlm.nih.gov/34323652%20https:/pubmed.ncbi.nlm.nih.gov/34304612%20https:/pubmed.ncbi.nlm.nih.gov/34277775%20https:/pubmed.ncbi.nlm.nih.gov/34257537%20https:/pubmed.ncbi.nlm.nih.gov/34241612%20https:/pubmed.ncbi.nlm.nih.gov/34221079" TargetMode="External"/><Relationship Id="rId121" Type="http://schemas.openxmlformats.org/officeDocument/2006/relationships/hyperlink" Target="http://www.ensembl.org/id/ENSG00000131389" TargetMode="External"/><Relationship Id="rId219" Type="http://schemas.openxmlformats.org/officeDocument/2006/relationships/hyperlink" Target="http://www.ensembl.org/id/ENSG00000100100" TargetMode="External"/><Relationship Id="rId426" Type="http://schemas.openxmlformats.org/officeDocument/2006/relationships/hyperlink" Target="https://www.ncbi.nlm.nih.gov/gene?term=(MT-ND4%5bGene%20Name%5d)%20AND%20Homo%20sapiens%5bOrganism%5d" TargetMode="External"/><Relationship Id="rId633" Type="http://schemas.openxmlformats.org/officeDocument/2006/relationships/hyperlink" Target="https://pubmed.ncbi.nlm.nih.gov/34090932%20https:/pubmed.ncbi.nlm.nih.gov/32131934%20https:/pubmed.ncbi.nlm.nih.gov/31101654%20https:/pubmed.ncbi.nlm.nih.gov/30659184%20https:/pubmed.ncbi.nlm.nih.gov/30612956%20https:/pubmed.ncbi.nlm.nih.gov/28075456%20https:/pubmed.ncbi.nlm.nih.gov/28039608%20https:/pubmed.ncbi.nlm.nih.gov/27458096%20https:/pubmed.ncbi.nlm.nih.gov/27178820%20https:/pubmed.ncbi.nlm.nih.gov/26796282" TargetMode="External"/><Relationship Id="rId980" Type="http://schemas.openxmlformats.org/officeDocument/2006/relationships/hyperlink" Target="https://pubmed.ncbi.nlm.nih.gov/33586084%20https:/pubmed.ncbi.nlm.nih.gov/31494268%20https:/pubmed.ncbi.nlm.nih.gov/25551281" TargetMode="External"/><Relationship Id="rId1056" Type="http://schemas.openxmlformats.org/officeDocument/2006/relationships/hyperlink" Target="https://www.ncbi.nlm.nih.gov/gene?term=(ITGA11%5bGene%20Name%5d)%20AND%20Homo%20sapiens%5bOrganism%5d" TargetMode="External"/><Relationship Id="rId840" Type="http://schemas.openxmlformats.org/officeDocument/2006/relationships/hyperlink" Target="https://pubmed.ncbi.nlm.nih.gov/34519930%20https:/pubmed.ncbi.nlm.nih.gov/34175335%20https:/pubmed.ncbi.nlm.nih.gov/34110814%20https:/pubmed.ncbi.nlm.nih.gov/33853955%20https:/pubmed.ncbi.nlm.nih.gov/33561714%20https:/pubmed.ncbi.nlm.nih.gov/33550666%20https:/pubmed.ncbi.nlm.nih.gov/33491991%20https:/pubmed.ncbi.nlm.nih.gov/33374813%20https:/pubmed.ncbi.nlm.nih.gov/33299181%20https:/pubmed.ncbi.nlm.nih.gov/33270410" TargetMode="External"/><Relationship Id="rId938" Type="http://schemas.openxmlformats.org/officeDocument/2006/relationships/hyperlink" Target="https://pubmed.ncbi.nlm.nih.gov/34381164%20https:/pubmed.ncbi.nlm.nih.gov/34229994%20https:/pubmed.ncbi.nlm.nih.gov/34072157%20https:/pubmed.ncbi.nlm.nih.gov/33987231%20https:/pubmed.ncbi.nlm.nih.gov/33957951%20https:/pubmed.ncbi.nlm.nih.gov/33867440%20https:/pubmed.ncbi.nlm.nih.gov/33775901%20https:/pubmed.ncbi.nlm.nih.gov/33733508%20https:/pubmed.ncbi.nlm.nih.gov/33716265%20https:/pubmed.ncbi.nlm.nih.gov/33715456" TargetMode="External"/><Relationship Id="rId67" Type="http://schemas.openxmlformats.org/officeDocument/2006/relationships/hyperlink" Target="https://pubmed.ncbi.nlm.nih.gov/34066770" TargetMode="External"/><Relationship Id="rId272" Type="http://schemas.openxmlformats.org/officeDocument/2006/relationships/hyperlink" Target="http://www.ensembl.org/id/ENSG00000198763" TargetMode="External"/><Relationship Id="rId577" Type="http://schemas.openxmlformats.org/officeDocument/2006/relationships/hyperlink" Target="https://pubmed.ncbi.nlm.nih.gov/34495108%20https:/pubmed.ncbi.nlm.nih.gov/34461940%20https:/pubmed.ncbi.nlm.nih.gov/34440360%20https:/pubmed.ncbi.nlm.nih.gov/34348663%20https:/pubmed.ncbi.nlm.nih.gov/34267068%20https:/pubmed.ncbi.nlm.nih.gov/34229299%20https:/pubmed.ncbi.nlm.nih.gov/34226255%20https:/pubmed.ncbi.nlm.nih.gov/34134955%20https:/pubmed.ncbi.nlm.nih.gov/34129225%20https:/pubmed.ncbi.nlm.nih.gov/34105503" TargetMode="External"/><Relationship Id="rId700" Type="http://schemas.openxmlformats.org/officeDocument/2006/relationships/hyperlink" Target="https://pubmed.ncbi.nlm.nih.gov/34161886%20https:/pubmed.ncbi.nlm.nih.gov/33498721%20https:/pubmed.ncbi.nlm.nih.gov/33105617%20https:/pubmed.ncbi.nlm.nih.gov/33095980%20https:/pubmed.ncbi.nlm.nih.gov/32991883%20https:/pubmed.ncbi.nlm.nih.gov/32871514%20https:/pubmed.ncbi.nlm.nih.gov/32867169%20https:/pubmed.ncbi.nlm.nih.gov/32820508%20https:/pubmed.ncbi.nlm.nih.gov/32776825%20https:/pubmed.ncbi.nlm.nih.gov/32645618" TargetMode="External"/><Relationship Id="rId1123" Type="http://schemas.openxmlformats.org/officeDocument/2006/relationships/hyperlink" Target="https://pubmed.ncbi.nlm.nih.gov/33022024%20https:/pubmed.ncbi.nlm.nih.gov/32965543%20https:/pubmed.ncbi.nlm.nih.gov/32799327%20https:/pubmed.ncbi.nlm.nih.gov/32442411%20https:/pubmed.ncbi.nlm.nih.gov/31687754%20https:/pubmed.ncbi.nlm.nih.gov/31417139%20https:/pubmed.ncbi.nlm.nih.gov/31077021%20https:/pubmed.ncbi.nlm.nih.gov/30342167%20https:/pubmed.ncbi.nlm.nih.gov/30248545%20https:/pubmed.ncbi.nlm.nih.gov/30151950" TargetMode="External"/><Relationship Id="rId132" Type="http://schemas.openxmlformats.org/officeDocument/2006/relationships/hyperlink" Target="http://www.ensembl.org/id/ENSG00000277775" TargetMode="External"/><Relationship Id="rId784" Type="http://schemas.openxmlformats.org/officeDocument/2006/relationships/hyperlink" Target="https://pubmed.ncbi.nlm.nih.gov/34541602%20https:/pubmed.ncbi.nlm.nih.gov/34540041%20https:/pubmed.ncbi.nlm.nih.gov/34462473%20https:/pubmed.ncbi.nlm.nih.gov/34366884%20https:/pubmed.ncbi.nlm.nih.gov/34356072%20https:/pubmed.ncbi.nlm.nih.gov/34354366%20https:/pubmed.ncbi.nlm.nih.gov/34334530%20https:/pubmed.ncbi.nlm.nih.gov/34265140%20https:/pubmed.ncbi.nlm.nih.gov/34199925%20https:/pubmed.ncbi.nlm.nih.gov/34046847" TargetMode="External"/><Relationship Id="rId991" Type="http://schemas.openxmlformats.org/officeDocument/2006/relationships/hyperlink" Target="http://www.ensembl.org/id/ENSG00000130635" TargetMode="External"/><Relationship Id="rId1067" Type="http://schemas.openxmlformats.org/officeDocument/2006/relationships/hyperlink" Target="https://www.ncbi.nlm.nih.gov/gene?term=(H4C3%5bGene%20Name%5d)%20AND%20Homo%20sapiens%5bOrganism%5d" TargetMode="External"/><Relationship Id="rId437" Type="http://schemas.openxmlformats.org/officeDocument/2006/relationships/hyperlink" Target="https://www.ncbi.nlm.nih.gov/gene?term=(C1RL%5bGene%20Name%5d)%20AND%20Homo%20sapiens%5bOrganism%5d" TargetMode="External"/><Relationship Id="rId644" Type="http://schemas.openxmlformats.org/officeDocument/2006/relationships/hyperlink" Target="https://pubmed.ncbi.nlm.nih.gov/32109663%20https:/pubmed.ncbi.nlm.nih.gov/31919093%20https:/pubmed.ncbi.nlm.nih.gov/31583809%20https:/pubmed.ncbi.nlm.nih.gov/31578829%20https:/pubmed.ncbi.nlm.nih.gov/31081985%20https:/pubmed.ncbi.nlm.nih.gov/29572931%20https:/pubmed.ncbi.nlm.nih.gov/23973064%20https:/pubmed.ncbi.nlm.nih.gov/23726375%20https:/pubmed.ncbi.nlm.nih.gov/21832240%20https:/pubmed.ncbi.nlm.nih.gov/19342486" TargetMode="External"/><Relationship Id="rId851" Type="http://schemas.openxmlformats.org/officeDocument/2006/relationships/hyperlink" Target="https://pubmed.ncbi.nlm.nih.gov/34253906%20https:/pubmed.ncbi.nlm.nih.gov/34060999%20https:/pubmed.ncbi.nlm.nih.gov/32991883%20https:/pubmed.ncbi.nlm.nih.gov/32380161%20https:/pubmed.ncbi.nlm.nih.gov/32271093%20https:/pubmed.ncbi.nlm.nih.gov/31455857%20https:/pubmed.ncbi.nlm.nih.gov/31088495%20https:/pubmed.ncbi.nlm.nih.gov/31026524%20https:/pubmed.ncbi.nlm.nih.gov/30310092%20https:/pubmed.ncbi.nlm.nih.gov/30196098" TargetMode="External"/><Relationship Id="rId283" Type="http://schemas.openxmlformats.org/officeDocument/2006/relationships/hyperlink" Target="http://www.ensembl.org/id/ENSG00000185130" TargetMode="External"/><Relationship Id="rId490" Type="http://schemas.openxmlformats.org/officeDocument/2006/relationships/hyperlink" Target="https://www.ncbi.nlm.nih.gov/gene?term=(LRRC32%5bGene%20Name%5d)%20AND%20Homo%20sapiens%5bOrganism%5d" TargetMode="External"/><Relationship Id="rId504" Type="http://schemas.openxmlformats.org/officeDocument/2006/relationships/hyperlink" Target="https://www.ncbi.nlm.nih.gov/gene?term=(AC018638.1%5bGene%20Name%5d)%20AND%20Homo%20sapiens%5bOrganism%5d" TargetMode="External"/><Relationship Id="rId711" Type="http://schemas.openxmlformats.org/officeDocument/2006/relationships/hyperlink" Target="https://pubmed.ncbi.nlm.nih.gov/32248969%20https:/pubmed.ncbi.nlm.nih.gov/32160773%20https:/pubmed.ncbi.nlm.nih.gov/31666122%20https:/pubmed.ncbi.nlm.nih.gov/31501411%20https:/pubmed.ncbi.nlm.nih.gov/31278071%20https:/pubmed.ncbi.nlm.nih.gov/31043075%20https:/pubmed.ncbi.nlm.nih.gov/30876691%20https:/pubmed.ncbi.nlm.nih.gov/29326163%20https:/pubmed.ncbi.nlm.nih.gov/29161666%20https:/pubmed.ncbi.nlm.nih.gov/27434957" TargetMode="External"/><Relationship Id="rId949" Type="http://schemas.openxmlformats.org/officeDocument/2006/relationships/hyperlink" Target="https://pubmed.ncbi.nlm.nih.gov/34454075%20https:/pubmed.ncbi.nlm.nih.gov/34426662%20https:/pubmed.ncbi.nlm.nih.gov/20301403%20https:/pubmed.ncbi.nlm.nih.gov/34264415%20https:/pubmed.ncbi.nlm.nih.gov/34045482%20https:/pubmed.ncbi.nlm.nih.gov/33858285%20https:/pubmed.ncbi.nlm.nih.gov/33841498%20https:/pubmed.ncbi.nlm.nih.gov/33717984%20https:/pubmed.ncbi.nlm.nih.gov/33713887%20https:/pubmed.ncbi.nlm.nih.gov/20301353" TargetMode="External"/><Relationship Id="rId1134" Type="http://schemas.openxmlformats.org/officeDocument/2006/relationships/hyperlink" Target="https://pubmed.ncbi.nlm.nih.gov/32991883%20https:/pubmed.ncbi.nlm.nih.gov/32380161%20https:/pubmed.ncbi.nlm.nih.gov/32271093%20https:/pubmed.ncbi.nlm.nih.gov/31455857%20https:/pubmed.ncbi.nlm.nih.gov/31088495%20https:/pubmed.ncbi.nlm.nih.gov/30310092%20https:/pubmed.ncbi.nlm.nih.gov/30196098%20https:/pubmed.ncbi.nlm.nih.gov/29909696%20https:/pubmed.ncbi.nlm.nih.gov/29456182%20https:/pubmed.ncbi.nlm.nih.gov/28462847" TargetMode="External"/><Relationship Id="rId78" Type="http://schemas.openxmlformats.org/officeDocument/2006/relationships/hyperlink" Target="https://pubmed.ncbi.nlm.nih.gov/34502293%20https:/pubmed.ncbi.nlm.nih.gov/34179194%20https:/pubmed.ncbi.nlm.nih.gov/33806437%20https:/pubmed.ncbi.nlm.nih.gov/33514811%20https:/pubmed.ncbi.nlm.nih.gov/33444728%20https:/pubmed.ncbi.nlm.nih.gov/32866188%20https:/pubmed.ncbi.nlm.nih.gov/32492431%20https:/pubmed.ncbi.nlm.nih.gov/32451552%20https:/pubmed.ncbi.nlm.nih.gov/31730612%20https:/pubmed.ncbi.nlm.nih.gov/30846698" TargetMode="External"/><Relationship Id="rId143" Type="http://schemas.openxmlformats.org/officeDocument/2006/relationships/hyperlink" Target="http://www.ensembl.org/id/ENSG00000136859" TargetMode="External"/><Relationship Id="rId350" Type="http://schemas.openxmlformats.org/officeDocument/2006/relationships/hyperlink" Target="https://www.ncbi.nlm.nih.gov/gene?term=(COL18A1%5bGene%20Name%5d)%20AND%20Homo%20sapiens%5bOrganism%5d" TargetMode="External"/><Relationship Id="rId588" Type="http://schemas.openxmlformats.org/officeDocument/2006/relationships/hyperlink" Target="https://pubmed.ncbi.nlm.nih.gov/31925676%20https:/pubmed.ncbi.nlm.nih.gov/31695334%20https:/pubmed.ncbi.nlm.nih.gov/31534530%20https:/pubmed.ncbi.nlm.nih.gov/31352222%20https:/pubmed.ncbi.nlm.nih.gov/31058365%20https:/pubmed.ncbi.nlm.nih.gov/30304675%20https:/pubmed.ncbi.nlm.nih.gov/29402834%20https:/pubmed.ncbi.nlm.nih.gov/28600358%20https:/pubmed.ncbi.nlm.nih.gov/28289266%20https:/pubmed.ncbi.nlm.nih.gov/26934061" TargetMode="External"/><Relationship Id="rId795" Type="http://schemas.openxmlformats.org/officeDocument/2006/relationships/hyperlink" Target="https://pubmed.ncbi.nlm.nih.gov/34512330%20https:/pubmed.ncbi.nlm.nih.gov/34507653%20https:/pubmed.ncbi.nlm.nih.gov/34465339%20https:/pubmed.ncbi.nlm.nih.gov/34443308%20https:/pubmed.ncbi.nlm.nih.gov/34419613%20https:/pubmed.ncbi.nlm.nih.gov/34414458%20https:/pubmed.ncbi.nlm.nih.gov/34385107%20https:/pubmed.ncbi.nlm.nih.gov/34384030%20https:/pubmed.ncbi.nlm.nih.gov/34381042%20https:/pubmed.ncbi.nlm.nih.gov/34356003" TargetMode="External"/><Relationship Id="rId809" Type="http://schemas.openxmlformats.org/officeDocument/2006/relationships/hyperlink" Target="https://pubmed.ncbi.nlm.nih.gov/33946922%20https:/pubmed.ncbi.nlm.nih.gov/33912173%20https:/pubmed.ncbi.nlm.nih.gov/33677556%20https:/pubmed.ncbi.nlm.nih.gov/33657992%20https:/pubmed.ncbi.nlm.nih.gov/33440271%20https:/pubmed.ncbi.nlm.nih.gov/33221703%20https:/pubmed.ncbi.nlm.nih.gov/33115550%20https:/pubmed.ncbi.nlm.nih.gov/32330695%20https:/pubmed.ncbi.nlm.nih.gov/31903486%20https:/pubmed.ncbi.nlm.nih.gov/31428912" TargetMode="External"/><Relationship Id="rId1201" Type="http://schemas.openxmlformats.org/officeDocument/2006/relationships/hyperlink" Target="https://pubmed.ncbi.nlm.nih.gov/34152079%20https:/pubmed.ncbi.nlm.nih.gov/34120353%20https:/pubmed.ncbi.nlm.nih.gov/20301353%20https:/pubmed.ncbi.nlm.nih.gov/31705584%20https:/pubmed.ncbi.nlm.nih.gov/31176373%20https:/pubmed.ncbi.nlm.nih.gov/30955870%20https:/pubmed.ncbi.nlm.nih.gov/29444077%20https:/pubmed.ncbi.nlm.nih.gov/28708239%20https:/pubmed.ncbi.nlm.nih.gov/27695613%20https:/pubmed.ncbi.nlm.nih.gov/27577705" TargetMode="External"/><Relationship Id="rId9" Type="http://schemas.openxmlformats.org/officeDocument/2006/relationships/hyperlink" Target="http://www.ensembl.org/id/ENSG00000265972" TargetMode="External"/><Relationship Id="rId210" Type="http://schemas.openxmlformats.org/officeDocument/2006/relationships/hyperlink" Target="http://www.ensembl.org/id/ENSG00000143228" TargetMode="External"/><Relationship Id="rId448" Type="http://schemas.openxmlformats.org/officeDocument/2006/relationships/hyperlink" Target="https://www.ncbi.nlm.nih.gov/gene?term=(OSR2%5bGene%20Name%5d)%20AND%20Homo%20sapiens%5bOrganism%5d" TargetMode="External"/><Relationship Id="rId655" Type="http://schemas.openxmlformats.org/officeDocument/2006/relationships/hyperlink" Target="https://pubmed.ncbi.nlm.nih.gov/33892077%20https:/pubmed.ncbi.nlm.nih.gov/32992253%20https:/pubmed.ncbi.nlm.nih.gov/32663515%20https:/pubmed.ncbi.nlm.nih.gov/32626543%20https:/pubmed.ncbi.nlm.nih.gov/32123305%20https:/pubmed.ncbi.nlm.nih.gov/32043616%20https:/pubmed.ncbi.nlm.nih.gov/31829261%20https:/pubmed.ncbi.nlm.nih.gov/31621585%20https:/pubmed.ncbi.nlm.nih.gov/31522287%20https:/pubmed.ncbi.nlm.nih.gov/31427368" TargetMode="External"/><Relationship Id="rId862" Type="http://schemas.openxmlformats.org/officeDocument/2006/relationships/hyperlink" Target="https://pubmed.ncbi.nlm.nih.gov/34335705%20https:/pubmed.ncbi.nlm.nih.gov/34308980%20https:/pubmed.ncbi.nlm.nih.gov/34259324%20https:/pubmed.ncbi.nlm.nih.gov/33927744%20https:/pubmed.ncbi.nlm.nih.gov/33913579%20https:/pubmed.ncbi.nlm.nih.gov/33472893%20https:/pubmed.ncbi.nlm.nih.gov/33375517%20https:/pubmed.ncbi.nlm.nih.gov/33082784%20https:/pubmed.ncbi.nlm.nih.gov/32509063%20https:/pubmed.ncbi.nlm.nih.gov/32130760" TargetMode="External"/><Relationship Id="rId1078" Type="http://schemas.openxmlformats.org/officeDocument/2006/relationships/hyperlink" Target="https://www.ncbi.nlm.nih.gov/gene?term=(H3C7%5bGene%20Name%5d)%20AND%20Homo%20sapiens%5bOrganism%5d" TargetMode="External"/><Relationship Id="rId294" Type="http://schemas.openxmlformats.org/officeDocument/2006/relationships/hyperlink" Target="http://www.ensembl.org/id/ENSG00000154839" TargetMode="External"/><Relationship Id="rId308" Type="http://schemas.openxmlformats.org/officeDocument/2006/relationships/hyperlink" Target="http://www.ensembl.org/id/ENSG00000225968" TargetMode="External"/><Relationship Id="rId515" Type="http://schemas.openxmlformats.org/officeDocument/2006/relationships/hyperlink" Target="https://www.ncbi.nlm.nih.gov/gene?term=(H4C3%5bGene%20Name%5d)%20AND%20Homo%20sapiens%5bOrganism%5d" TargetMode="External"/><Relationship Id="rId722" Type="http://schemas.openxmlformats.org/officeDocument/2006/relationships/hyperlink" Target="https://pubmed.ncbi.nlm.nih.gov/34284774%20https:/pubmed.ncbi.nlm.nih.gov/33509101%20https:/pubmed.ncbi.nlm.nih.gov/32772211%20https:/pubmed.ncbi.nlm.nih.gov/32640421%20https:/pubmed.ncbi.nlm.nih.gov/32214344%20https:/pubmed.ncbi.nlm.nih.gov/30842656%20https:/pubmed.ncbi.nlm.nih.gov/30667533%20https:/pubmed.ncbi.nlm.nih.gov/29996846%20https:/pubmed.ncbi.nlm.nih.gov/27436590%20https:/pubmed.ncbi.nlm.nih.gov/25377544" TargetMode="External"/><Relationship Id="rId1145" Type="http://schemas.openxmlformats.org/officeDocument/2006/relationships/hyperlink" Target="https://pubmed.ncbi.nlm.nih.gov/30276537%20https:/pubmed.ncbi.nlm.nih.gov/29764119%20https:/pubmed.ncbi.nlm.nih.gov/28912426%20https:/pubmed.ncbi.nlm.nih.gov/27734943%20https:/pubmed.ncbi.nlm.nih.gov/26204995%20https:/pubmed.ncbi.nlm.nih.gov/23978614" TargetMode="External"/><Relationship Id="rId89" Type="http://schemas.openxmlformats.org/officeDocument/2006/relationships/hyperlink" Target="http://www.ensembl.org/id/ENSG00000162591" TargetMode="External"/><Relationship Id="rId154" Type="http://schemas.openxmlformats.org/officeDocument/2006/relationships/hyperlink" Target="http://www.ensembl.org/id/ENSG00000168298" TargetMode="External"/><Relationship Id="rId361" Type="http://schemas.openxmlformats.org/officeDocument/2006/relationships/hyperlink" Target="https://www.ncbi.nlm.nih.gov/gene?term=(MT-ND4L%5bGene%20Name%5d)%20AND%20Homo%20sapiens%5bOrganism%5d" TargetMode="External"/><Relationship Id="rId599" Type="http://schemas.openxmlformats.org/officeDocument/2006/relationships/hyperlink" Target="https://pubmed.ncbi.nlm.nih.gov/32537806%20https:/pubmed.ncbi.nlm.nih.gov/31389101%20https:/pubmed.ncbi.nlm.nih.gov/30612941%20https:/pubmed.ncbi.nlm.nih.gov/26522507%20https:/pubmed.ncbi.nlm.nih.gov/26490183%20https:/pubmed.ncbi.nlm.nih.gov/25521548%20https:/pubmed.ncbi.nlm.nih.gov/24436468%20https:/pubmed.ncbi.nlm.nih.gov/21822286%20https:/pubmed.ncbi.nlm.nih.gov/17425658%20https:/pubmed.ncbi.nlm.nih.gov/12482659" TargetMode="External"/><Relationship Id="rId1005" Type="http://schemas.openxmlformats.org/officeDocument/2006/relationships/hyperlink" Target="http://www.ensembl.org/id/ENSG00000162849" TargetMode="External"/><Relationship Id="rId459" Type="http://schemas.openxmlformats.org/officeDocument/2006/relationships/hyperlink" Target="https://www.ncbi.nlm.nih.gov/gene?term=(SNRPC%5bGene%20Name%5d)%20AND%20Homo%20sapiens%5bOrganism%5d" TargetMode="External"/><Relationship Id="rId666" Type="http://schemas.openxmlformats.org/officeDocument/2006/relationships/hyperlink" Target="https://pubmed.ncbi.nlm.nih.gov/33087742%20https:/pubmed.ncbi.nlm.nih.gov/32993564%20https:/pubmed.ncbi.nlm.nih.gov/29795138%20https:/pubmed.ncbi.nlm.nih.gov/29544494%20https:/pubmed.ncbi.nlm.nih.gov/28779230%20https:/pubmed.ncbi.nlm.nih.gov/26482227%20https:/pubmed.ncbi.nlm.nih.gov/24494798%20https:/pubmed.ncbi.nlm.nih.gov/22170086%20https:/pubmed.ncbi.nlm.nih.gov/20796027%20https:/pubmed.ncbi.nlm.nih.gov/15527420" TargetMode="External"/><Relationship Id="rId873" Type="http://schemas.openxmlformats.org/officeDocument/2006/relationships/hyperlink" Target="https://pubmed.ncbi.nlm.nih.gov/27785499" TargetMode="External"/><Relationship Id="rId1089" Type="http://schemas.openxmlformats.org/officeDocument/2006/relationships/hyperlink" Target="https://www.ncbi.nlm.nih.gov/gene?term=(ITIH5%5bGene%20Name%5d)%20AND%20Homo%20sapiens%5bOrganism%5d" TargetMode="External"/><Relationship Id="rId16" Type="http://schemas.openxmlformats.org/officeDocument/2006/relationships/hyperlink" Target="http://www.ensembl.org/id/ENSG00000201428" TargetMode="External"/><Relationship Id="rId221" Type="http://schemas.openxmlformats.org/officeDocument/2006/relationships/hyperlink" Target="http://www.ensembl.org/id/ENSG00000170312" TargetMode="External"/><Relationship Id="rId319" Type="http://schemas.openxmlformats.org/officeDocument/2006/relationships/hyperlink" Target="http://www.ensembl.org/id/ENSG00000061794" TargetMode="External"/><Relationship Id="rId526" Type="http://schemas.openxmlformats.org/officeDocument/2006/relationships/hyperlink" Target="https://www.ncbi.nlm.nih.gov/gene?term=(MT-ND6%5bGene%20Name%5d)%20AND%20Homo%20sapiens%5bOrganism%5d" TargetMode="External"/><Relationship Id="rId1156" Type="http://schemas.openxmlformats.org/officeDocument/2006/relationships/hyperlink" Target="https://pubmed.ncbi.nlm.nih.gov/34249924%20https:/pubmed.ncbi.nlm.nih.gov/34215253%20https:/pubmed.ncbi.nlm.nih.gov/34211612%20https:/pubmed.ncbi.nlm.nih.gov/34200627%20https:/pubmed.ncbi.nlm.nih.gov/33714937%20https:/pubmed.ncbi.nlm.nih.gov/33627673%20https:/pubmed.ncbi.nlm.nih.gov/33532664%20https:/pubmed.ncbi.nlm.nih.gov/33232371%20https:/pubmed.ncbi.nlm.nih.gov/33065998%20https:/pubmed.ncbi.nlm.nih.gov/32984216" TargetMode="External"/><Relationship Id="rId733" Type="http://schemas.openxmlformats.org/officeDocument/2006/relationships/hyperlink" Target="https://pubmed.ncbi.nlm.nih.gov/32377223%20https:/pubmed.ncbi.nlm.nih.gov/31478280%20https:/pubmed.ncbi.nlm.nih.gov/31165785%20https:/pubmed.ncbi.nlm.nih.gov/30245030%20https:/pubmed.ncbi.nlm.nih.gov/28958065%20https:/pubmed.ncbi.nlm.nih.gov/28545499%20https:/pubmed.ncbi.nlm.nih.gov/26943237%20https:/pubmed.ncbi.nlm.nih.gov/25726893%20https:/pubmed.ncbi.nlm.nih.gov/23915000%20https:/pubmed.ncbi.nlm.nih.gov/15905875" TargetMode="External"/><Relationship Id="rId940" Type="http://schemas.openxmlformats.org/officeDocument/2006/relationships/hyperlink" Target="https://pubmed.ncbi.nlm.nih.gov/34546569%20https:/pubmed.ncbi.nlm.nih.gov/34532282%20https:/pubmed.ncbi.nlm.nih.gov/34531686%20https:/pubmed.ncbi.nlm.nih.gov/34522721%20https:/pubmed.ncbi.nlm.nih.gov/34522103%20https:/pubmed.ncbi.nlm.nih.gov/34512726%20https:/pubmed.ncbi.nlm.nih.gov/34499308%20https:/pubmed.ncbi.nlm.nih.gov/34496348%20https:/pubmed.ncbi.nlm.nih.gov/34481979%20https:/pubmed.ncbi.nlm.nih.gov/34442467" TargetMode="External"/><Relationship Id="rId1016" Type="http://schemas.openxmlformats.org/officeDocument/2006/relationships/hyperlink" Target="http://www.ensembl.org/id/ENSG00000158373" TargetMode="External"/><Relationship Id="rId165" Type="http://schemas.openxmlformats.org/officeDocument/2006/relationships/hyperlink" Target="http://www.ensembl.org/id/ENSG00000276368" TargetMode="External"/><Relationship Id="rId372" Type="http://schemas.openxmlformats.org/officeDocument/2006/relationships/hyperlink" Target="https://www.ncbi.nlm.nih.gov/gene?term=(PTPRU%5bGene%20Name%5d)%20AND%20Homo%20sapiens%5bOrganism%5d" TargetMode="External"/><Relationship Id="rId677" Type="http://schemas.openxmlformats.org/officeDocument/2006/relationships/hyperlink" Target="https://pubmed.ncbi.nlm.nih.gov/33193106%20https:/pubmed.ncbi.nlm.nih.gov/33039347%20https:/pubmed.ncbi.nlm.nih.gov/33028190%20https:/pubmed.ncbi.nlm.nih.gov/32793115%20https:/pubmed.ncbi.nlm.nih.gov/32375710%20https:/pubmed.ncbi.nlm.nih.gov/32332431%20https:/pubmed.ncbi.nlm.nih.gov/32264896%20https:/pubmed.ncbi.nlm.nih.gov/31962008%20https:/pubmed.ncbi.nlm.nih.gov/31840878%20https:/pubmed.ncbi.nlm.nih.gov/31818441" TargetMode="External"/><Relationship Id="rId800" Type="http://schemas.openxmlformats.org/officeDocument/2006/relationships/hyperlink" Target="https://pubmed.ncbi.nlm.nih.gov/34322159%20https:/pubmed.ncbi.nlm.nih.gov/33436046%20https:/pubmed.ncbi.nlm.nih.gov/33344664%20https:/pubmed.ncbi.nlm.nih.gov/32572876%20https:/pubmed.ncbi.nlm.nih.gov/32377000%20https:/pubmed.ncbi.nlm.nih.gov/31852448%20https:/pubmed.ncbi.nlm.nih.gov/31851597%20https:/pubmed.ncbi.nlm.nih.gov/31592238%20https:/pubmed.ncbi.nlm.nih.gov/30999272%20https:/pubmed.ncbi.nlm.nih.gov/29147967" TargetMode="External"/><Relationship Id="rId232" Type="http://schemas.openxmlformats.org/officeDocument/2006/relationships/hyperlink" Target="http://www.ensembl.org/id/ENSG00000163535" TargetMode="External"/><Relationship Id="rId884" Type="http://schemas.openxmlformats.org/officeDocument/2006/relationships/hyperlink" Target="https://pubmed.ncbi.nlm.nih.gov/34529129%20https:/pubmed.ncbi.nlm.nih.gov/34500124%20https:/pubmed.ncbi.nlm.nih.gov/34497192%20https:/pubmed.ncbi.nlm.nih.gov/34492730%20https:/pubmed.ncbi.nlm.nih.gov/34464972%20https:/pubmed.ncbi.nlm.nih.gov/34449040%20https:/pubmed.ncbi.nlm.nih.gov/34440317%20https:/pubmed.ncbi.nlm.nih.gov/34390506%20https:/pubmed.ncbi.nlm.nih.gov/34376804%20https:/pubmed.ncbi.nlm.nih.gov/34376007" TargetMode="External"/><Relationship Id="rId27" Type="http://schemas.openxmlformats.org/officeDocument/2006/relationships/hyperlink" Target="http://www.ensembl.org/id/ENSG00000026036" TargetMode="External"/><Relationship Id="rId537" Type="http://schemas.openxmlformats.org/officeDocument/2006/relationships/hyperlink" Target="https://www.ncbi.nlm.nih.gov/gene?term=(MAN1C1%5bGene%20Name%5d)%20AND%20Homo%20sapiens%5bOrganism%5d" TargetMode="External"/><Relationship Id="rId744" Type="http://schemas.openxmlformats.org/officeDocument/2006/relationships/hyperlink" Target="https://pubmed.ncbi.nlm.nih.gov/33004764%20https:/pubmed.ncbi.nlm.nih.gov/32923148%20https:/pubmed.ncbi.nlm.nih.gov/32902196%20https:/pubmed.ncbi.nlm.nih.gov/32844209%20https:/pubmed.ncbi.nlm.nih.gov/32401635%20https:/pubmed.ncbi.nlm.nih.gov/32323832%20https:/pubmed.ncbi.nlm.nih.gov/32232899%20https:/pubmed.ncbi.nlm.nih.gov/31804178%20https:/pubmed.ncbi.nlm.nih.gov/31758680%20https:/pubmed.ncbi.nlm.nih.gov/31545481" TargetMode="External"/><Relationship Id="rId951" Type="http://schemas.openxmlformats.org/officeDocument/2006/relationships/hyperlink" Target="https://pubmed.ncbi.nlm.nih.gov/34547432%20https:/pubmed.ncbi.nlm.nih.gov/34546491%20https:/pubmed.ncbi.nlm.nih.gov/34544905%20https:/pubmed.ncbi.nlm.nih.gov/34537380%20https:/pubmed.ncbi.nlm.nih.gov/34532478%20https:/pubmed.ncbi.nlm.nih.gov/34504265%20https:/pubmed.ncbi.nlm.nih.gov/34497426%20https:/pubmed.ncbi.nlm.nih.gov/34492072%20https:/pubmed.ncbi.nlm.nih.gov/34478594%20https:/pubmed.ncbi.nlm.nih.gov/34476240" TargetMode="External"/><Relationship Id="rId1167" Type="http://schemas.openxmlformats.org/officeDocument/2006/relationships/hyperlink" Target="https://pubmed.ncbi.nlm.nih.gov/34542753%20https:/pubmed.ncbi.nlm.nih.gov/34541474%20https:/pubmed.ncbi.nlm.nih.gov/34534604%20https:/pubmed.ncbi.nlm.nih.gov/34526900%20https:/pubmed.ncbi.nlm.nih.gov/34504985%20https:/pubmed.ncbi.nlm.nih.gov/34494111%20https:/pubmed.ncbi.nlm.nih.gov/34448576%20https:/pubmed.ncbi.nlm.nih.gov/34445528%20https:/pubmed.ncbi.nlm.nih.gov/34433663%20https:/pubmed.ncbi.nlm.nih.gov/34432325" TargetMode="External"/><Relationship Id="rId80" Type="http://schemas.openxmlformats.org/officeDocument/2006/relationships/hyperlink" Target="https://www.ncbi.nlm.nih.gov/gene?term=(SNORD3A%5bGene%20Name%5d)%20AND%20Homo%20sapiens%5bOrganism%5d" TargetMode="External"/><Relationship Id="rId176" Type="http://schemas.openxmlformats.org/officeDocument/2006/relationships/hyperlink" Target="http://www.ensembl.org/id/ENSG00000058804" TargetMode="External"/><Relationship Id="rId383" Type="http://schemas.openxmlformats.org/officeDocument/2006/relationships/hyperlink" Target="https://www.ncbi.nlm.nih.gov/gene?term=(ADGRD1%5bGene%20Name%5d)%20AND%20Homo%20sapiens%5bOrganism%5d" TargetMode="External"/><Relationship Id="rId590" Type="http://schemas.openxmlformats.org/officeDocument/2006/relationships/hyperlink" Target="https://pubmed.ncbi.nlm.nih.gov/33066124%20https:/pubmed.ncbi.nlm.nih.gov/32589066%20https:/pubmed.ncbi.nlm.nih.gov/31273338%20https:/pubmed.ncbi.nlm.nih.gov/31085718%20https:/pubmed.ncbi.nlm.nih.gov/30001348%20https:/pubmed.ncbi.nlm.nih.gov/28300864%20https:/pubmed.ncbi.nlm.nih.gov/26519038%20https:/pubmed.ncbi.nlm.nih.gov/21865585%20https:/pubmed.ncbi.nlm.nih.gov/21666108%20https:/pubmed.ncbi.nlm.nih.gov/21244222" TargetMode="External"/><Relationship Id="rId604" Type="http://schemas.openxmlformats.org/officeDocument/2006/relationships/hyperlink" Target="https://pubmed.ncbi.nlm.nih.gov/33299181%20https:/pubmed.ncbi.nlm.nih.gov/32673957%20https:/pubmed.ncbi.nlm.nih.gov/32456818%20https:/pubmed.ncbi.nlm.nih.gov/32391789%20https:/pubmed.ncbi.nlm.nih.gov/32202703%20https:/pubmed.ncbi.nlm.nih.gov/32019204%20https:/pubmed.ncbi.nlm.nih.gov/31678760%20https:/pubmed.ncbi.nlm.nih.gov/31606046%20https:/pubmed.ncbi.nlm.nih.gov/31099784%20https:/pubmed.ncbi.nlm.nih.gov/30955356" TargetMode="External"/><Relationship Id="rId811" Type="http://schemas.openxmlformats.org/officeDocument/2006/relationships/hyperlink" Target="https://pubmed.ncbi.nlm.nih.gov/34433720%20https:/pubmed.ncbi.nlm.nih.gov/34400559%20https:/pubmed.ncbi.nlm.nih.gov/33756069%20https:/pubmed.ncbi.nlm.nih.gov/33713277%20https:/pubmed.ncbi.nlm.nih.gov/33437640%20https:/pubmed.ncbi.nlm.nih.gov/33390901%20https:/pubmed.ncbi.nlm.nih.gov/33260559%20https:/pubmed.ncbi.nlm.nih.gov/33256577%20https:/pubmed.ncbi.nlm.nih.gov/32862766%20https:/pubmed.ncbi.nlm.nih.gov/32543656" TargetMode="External"/><Relationship Id="rId1027" Type="http://schemas.openxmlformats.org/officeDocument/2006/relationships/hyperlink" Target="http://www.ensembl.org/id/ENSG00000198695" TargetMode="External"/><Relationship Id="rId243" Type="http://schemas.openxmlformats.org/officeDocument/2006/relationships/hyperlink" Target="http://www.ensembl.org/id/ENSG00000120334" TargetMode="External"/><Relationship Id="rId450" Type="http://schemas.openxmlformats.org/officeDocument/2006/relationships/hyperlink" Target="https://www.ncbi.nlm.nih.gov/gene?term=(AFF3%5bGene%20Name%5d)%20AND%20Homo%20sapiens%5bOrganism%5d" TargetMode="External"/><Relationship Id="rId688" Type="http://schemas.openxmlformats.org/officeDocument/2006/relationships/hyperlink" Target="https://pubmed.ncbi.nlm.nih.gov/33394230%20https:/pubmed.ncbi.nlm.nih.gov/33249280%20https:/pubmed.ncbi.nlm.nih.gov/33182325%20https:/pubmed.ncbi.nlm.nih.gov/32843684%20https:/pubmed.ncbi.nlm.nih.gov/32806711%20https:/pubmed.ncbi.nlm.nih.gov/32764136%20https:/pubmed.ncbi.nlm.nih.gov/32735910%20https:/pubmed.ncbi.nlm.nih.gov/32708666%20https:/pubmed.ncbi.nlm.nih.gov/32673681%20https:/pubmed.ncbi.nlm.nih.gov/32635466" TargetMode="External"/><Relationship Id="rId895" Type="http://schemas.openxmlformats.org/officeDocument/2006/relationships/hyperlink" Target="https://pubmed.ncbi.nlm.nih.gov/34521434%20https:/pubmed.ncbi.nlm.nih.gov/34519436%20https:/pubmed.ncbi.nlm.nih.gov/34510159%20https:/pubmed.ncbi.nlm.nih.gov/34502271%20https:/pubmed.ncbi.nlm.nih.gov/34500982%20https:/pubmed.ncbi.nlm.nih.gov/34500887%20https:/pubmed.ncbi.nlm.nih.gov/34500458%20https:/pubmed.ncbi.nlm.nih.gov/34482495%20https:/pubmed.ncbi.nlm.nih.gov/34465759%20https:/pubmed.ncbi.nlm.nih.gov/34465315" TargetMode="External"/><Relationship Id="rId909" Type="http://schemas.openxmlformats.org/officeDocument/2006/relationships/hyperlink" Target="https://pubmed.ncbi.nlm.nih.gov/34484222%20https:/pubmed.ncbi.nlm.nih.gov/33682722%20https:/pubmed.ncbi.nlm.nih.gov/32039631%20https:/pubmed.ncbi.nlm.nih.gov/31844595%20https:/pubmed.ncbi.nlm.nih.gov/31433528%20https:/pubmed.ncbi.nlm.nih.gov/30946933%20https:/pubmed.ncbi.nlm.nih.gov/30210700%20https:/pubmed.ncbi.nlm.nih.gov/28100513%20https:/pubmed.ncbi.nlm.nih.gov/20943442" TargetMode="External"/><Relationship Id="rId1080" Type="http://schemas.openxmlformats.org/officeDocument/2006/relationships/hyperlink" Target="https://www.ncbi.nlm.nih.gov/gene?term=(FRY%5bGene%20Name%5d)%20AND%20Homo%20sapiens%5bOrganism%5d" TargetMode="External"/><Relationship Id="rId38" Type="http://schemas.openxmlformats.org/officeDocument/2006/relationships/hyperlink" Target="https://www.ncbi.nlm.nih.gov/gene?term=(COX8A%5bGene%20Name%5d)%20AND%20Homo%20sapiens%5bOrganism%5d" TargetMode="External"/><Relationship Id="rId103" Type="http://schemas.openxmlformats.org/officeDocument/2006/relationships/hyperlink" Target="http://www.ensembl.org/id/ENSG00000178573" TargetMode="External"/><Relationship Id="rId310" Type="http://schemas.openxmlformats.org/officeDocument/2006/relationships/hyperlink" Target="http://www.ensembl.org/id/ENSG00000244586" TargetMode="External"/><Relationship Id="rId548" Type="http://schemas.openxmlformats.org/officeDocument/2006/relationships/hyperlink" Target="https://www.ncbi.nlm.nih.gov/gene?term=(KIAA1614%5bGene%20Name%5d)%20AND%20Homo%20sapiens%5bOrganism%5d" TargetMode="External"/><Relationship Id="rId755" Type="http://schemas.openxmlformats.org/officeDocument/2006/relationships/hyperlink" Target="https://pubmed.ncbi.nlm.nih.gov/30545422%20https:/pubmed.ncbi.nlm.nih.gov/29293112%20https:/pubmed.ncbi.nlm.nih.gov/27517910%20https:/pubmed.ncbi.nlm.nih.gov/26883866" TargetMode="External"/><Relationship Id="rId962" Type="http://schemas.openxmlformats.org/officeDocument/2006/relationships/hyperlink" Target="https://pubmed.ncbi.nlm.nih.gov/32714991" TargetMode="External"/><Relationship Id="rId1178" Type="http://schemas.openxmlformats.org/officeDocument/2006/relationships/hyperlink" Target="https://pubmed.ncbi.nlm.nih.gov/34273970%20https:/pubmed.ncbi.nlm.nih.gov/33912458%20https:/pubmed.ncbi.nlm.nih.gov/32174791%20https:/pubmed.ncbi.nlm.nih.gov/31726837%20https:/pubmed.ncbi.nlm.nih.gov/30519039%20https:/pubmed.ncbi.nlm.nih.gov/27608612%20https:/pubmed.ncbi.nlm.nih.gov/24905804%20https:/pubmed.ncbi.nlm.nih.gov/24043300%20https:/pubmed.ncbi.nlm.nih.gov/21922419%20https:/pubmed.ncbi.nlm.nih.gov/15063725" TargetMode="External"/><Relationship Id="rId91" Type="http://schemas.openxmlformats.org/officeDocument/2006/relationships/hyperlink" Target="http://www.ensembl.org/id/ENSG00000162849" TargetMode="External"/><Relationship Id="rId187" Type="http://schemas.openxmlformats.org/officeDocument/2006/relationships/hyperlink" Target="http://www.ensembl.org/id/ENSG00000277075" TargetMode="External"/><Relationship Id="rId394" Type="http://schemas.openxmlformats.org/officeDocument/2006/relationships/hyperlink" Target="https://www.ncbi.nlm.nih.gov/gene?term=(SSC5D%5bGene%20Name%5d)%20AND%20Homo%20sapiens%5bOrganism%5d" TargetMode="External"/><Relationship Id="rId408" Type="http://schemas.openxmlformats.org/officeDocument/2006/relationships/hyperlink" Target="https://www.ncbi.nlm.nih.gov/gene?term=(SAMD11%5bGene%20Name%5d)%20AND%20Homo%20sapiens%5bOrganism%5d" TargetMode="External"/><Relationship Id="rId615" Type="http://schemas.openxmlformats.org/officeDocument/2006/relationships/hyperlink" Target="https://pubmed.ncbi.nlm.nih.gov/34299277%20https:/pubmed.ncbi.nlm.nih.gov/34022224%20https:/pubmed.ncbi.nlm.nih.gov/33602168%20https:/pubmed.ncbi.nlm.nih.gov/32889237%20https:/pubmed.ncbi.nlm.nih.gov/32857753%20https:/pubmed.ncbi.nlm.nih.gov/32495878%20https:/pubmed.ncbi.nlm.nih.gov/31394954%20https:/pubmed.ncbi.nlm.nih.gov/31388062%20https:/pubmed.ncbi.nlm.nih.gov/31383592%20https:/pubmed.ncbi.nlm.nih.gov/31371628" TargetMode="External"/><Relationship Id="rId822" Type="http://schemas.openxmlformats.org/officeDocument/2006/relationships/hyperlink" Target="https://pubmed.ncbi.nlm.nih.gov/34516344%20https:/pubmed.ncbi.nlm.nih.gov/34503105%20https:/pubmed.ncbi.nlm.nih.gov/34299277%20https:/pubmed.ncbi.nlm.nih.gov/34287339%20https:/pubmed.ncbi.nlm.nih.gov/34129943%20https:/pubmed.ncbi.nlm.nih.gov/34022224%20https:/pubmed.ncbi.nlm.nih.gov/33869740%20https:/pubmed.ncbi.nlm.nih.gov/33854580%20https:/pubmed.ncbi.nlm.nih.gov/33847131%20https:/pubmed.ncbi.nlm.nih.gov/33842377" TargetMode="External"/><Relationship Id="rId1038" Type="http://schemas.openxmlformats.org/officeDocument/2006/relationships/hyperlink" Target="http://www.ensembl.org/id/ENSG00000112414" TargetMode="External"/><Relationship Id="rId254" Type="http://schemas.openxmlformats.org/officeDocument/2006/relationships/hyperlink" Target="http://www.ensembl.org/id/ENSG00000223764" TargetMode="External"/><Relationship Id="rId699" Type="http://schemas.openxmlformats.org/officeDocument/2006/relationships/hyperlink" Target="https://pubmed.ncbi.nlm.nih.gov/33811399%20https:/pubmed.ncbi.nlm.nih.gov/33731124%20https:/pubmed.ncbi.nlm.nih.gov/33649184%20https:/pubmed.ncbi.nlm.nih.gov/33578421%20https:/pubmed.ncbi.nlm.nih.gov/33375205%20https:/pubmed.ncbi.nlm.nih.gov/33213476%20https:/pubmed.ncbi.nlm.nih.gov/33096385%20https:/pubmed.ncbi.nlm.nih.gov/32917850%20https:/pubmed.ncbi.nlm.nih.gov/32891154%20https:/pubmed.ncbi.nlm.nih.gov/32814716" TargetMode="External"/><Relationship Id="rId1091" Type="http://schemas.openxmlformats.org/officeDocument/2006/relationships/hyperlink" Target="https://www.ncbi.nlm.nih.gov/gene?term=(H4C2%5bGene%20Name%5d)%20AND%20Homo%20sapiens%5bOrganism%5d" TargetMode="External"/><Relationship Id="rId1105" Type="http://schemas.openxmlformats.org/officeDocument/2006/relationships/hyperlink" Target="https://pubmed.ncbi.nlm.nih.gov/33627673%20https:/pubmed.ncbi.nlm.nih.gov/33232371%20https:/pubmed.ncbi.nlm.nih.gov/32926103%20https:/pubmed.ncbi.nlm.nih.gov/32620106%20https:/pubmed.ncbi.nlm.nih.gov/32392178%20https:/pubmed.ncbi.nlm.nih.gov/32339978%20https:/pubmed.ncbi.nlm.nih.gov/30598261%20https:/pubmed.ncbi.nlm.nih.gov/30414097%20https:/pubmed.ncbi.nlm.nih.gov/29453465%20https:/pubmed.ncbi.nlm.nih.gov/28919298" TargetMode="External"/><Relationship Id="rId49" Type="http://schemas.openxmlformats.org/officeDocument/2006/relationships/hyperlink" Target="https://www.ncbi.nlm.nih.gov/gene?term=(RN7SKP255%5bGene%20Name%5d)%20AND%20Homo%20sapiens%5bOrganism%5d" TargetMode="External"/><Relationship Id="rId114" Type="http://schemas.openxmlformats.org/officeDocument/2006/relationships/hyperlink" Target="http://www.ensembl.org/id/ENSG00000105429" TargetMode="External"/><Relationship Id="rId461" Type="http://schemas.openxmlformats.org/officeDocument/2006/relationships/hyperlink" Target="https://www.ncbi.nlm.nih.gov/gene?term=(FBXO32%5bGene%20Name%5d)%20AND%20Homo%20sapiens%5bOrganism%5d" TargetMode="External"/><Relationship Id="rId559" Type="http://schemas.openxmlformats.org/officeDocument/2006/relationships/hyperlink" Target="https://www.ncbi.nlm.nih.gov/gene?term=(MRPL47%5bGene%20Name%5d)%20AND%20Homo%20sapiens%5bOrganism%5d" TargetMode="External"/><Relationship Id="rId766" Type="http://schemas.openxmlformats.org/officeDocument/2006/relationships/hyperlink" Target="https://pubmed.ncbi.nlm.nih.gov/28600779%20https:/pubmed.ncbi.nlm.nih.gov/24005050%20https:/pubmed.ncbi.nlm.nih.gov/12660824" TargetMode="External"/><Relationship Id="rId1189" Type="http://schemas.openxmlformats.org/officeDocument/2006/relationships/hyperlink" Target="https://pubmed.ncbi.nlm.nih.gov/34526111%20https:/pubmed.ncbi.nlm.nih.gov/34504628%20https:/pubmed.ncbi.nlm.nih.gov/34484305%20https:/pubmed.ncbi.nlm.nih.gov/34460335%20https:/pubmed.ncbi.nlm.nih.gov/34447665%20https:/pubmed.ncbi.nlm.nih.gov/34440452%20https:/pubmed.ncbi.nlm.nih.gov/34405586%20https:/pubmed.ncbi.nlm.nih.gov/34378164%20https:/pubmed.ncbi.nlm.nih.gov/34359306%20https:/pubmed.ncbi.nlm.nih.gov/34354366" TargetMode="External"/><Relationship Id="rId198" Type="http://schemas.openxmlformats.org/officeDocument/2006/relationships/hyperlink" Target="http://www.ensembl.org/id/ENSG00000198727" TargetMode="External"/><Relationship Id="rId321" Type="http://schemas.openxmlformats.org/officeDocument/2006/relationships/hyperlink" Target="http://www.ensembl.org/id/ENSG00000063438" TargetMode="External"/><Relationship Id="rId419" Type="http://schemas.openxmlformats.org/officeDocument/2006/relationships/hyperlink" Target="https://www.ncbi.nlm.nih.gov/gene?term=(RAD51AP1%5bGene%20Name%5d)%20AND%20Homo%20sapiens%5bOrganism%5d" TargetMode="External"/><Relationship Id="rId626" Type="http://schemas.openxmlformats.org/officeDocument/2006/relationships/hyperlink" Target="https://pubmed.ncbi.nlm.nih.gov/31079900%20https:/pubmed.ncbi.nlm.nih.gov/30755280%20https:/pubmed.ncbi.nlm.nih.gov/29687002%20https:/pubmed.ncbi.nlm.nih.gov/27194785%20https:/pubmed.ncbi.nlm.nih.gov/27000824%20https:/pubmed.ncbi.nlm.nih.gov/25220401%20https:/pubmed.ncbi.nlm.nih.gov/21572999%20https:/pubmed.ncbi.nlm.nih.gov/21280222%20https:/pubmed.ncbi.nlm.nih.gov/20541591%20https:/pubmed.ncbi.nlm.nih.gov/19902070" TargetMode="External"/><Relationship Id="rId973" Type="http://schemas.openxmlformats.org/officeDocument/2006/relationships/hyperlink" Target="https://pubmed.ncbi.nlm.nih.gov/34307456%20https:/pubmed.ncbi.nlm.nih.gov/32661131%20https:/pubmed.ncbi.nlm.nih.gov/28892082%20https:/pubmed.ncbi.nlm.nih.gov/27559607%20https:/pubmed.ncbi.nlm.nih.gov/26655834%20https:/pubmed.ncbi.nlm.nih.gov/25947061%20https:/pubmed.ncbi.nlm.nih.gov/24615350%20https:/pubmed.ncbi.nlm.nih.gov/24480542" TargetMode="External"/><Relationship Id="rId1049" Type="http://schemas.openxmlformats.org/officeDocument/2006/relationships/hyperlink" Target="https://www.ncbi.nlm.nih.gov/gene?term=(MEGF6%5bGene%20Name%5d)%20AND%20Homo%20sapiens%5bOrganism%5d" TargetMode="External"/><Relationship Id="rId833" Type="http://schemas.openxmlformats.org/officeDocument/2006/relationships/hyperlink" Target="https://pubmed.ncbi.nlm.nih.gov/34258925%20https:/pubmed.ncbi.nlm.nih.gov/33874999%20https:/pubmed.ncbi.nlm.nih.gov/31527303%20https:/pubmed.ncbi.nlm.nih.gov/31202892%20https:/pubmed.ncbi.nlm.nih.gov/31079900%20https:/pubmed.ncbi.nlm.nih.gov/30755280%20https:/pubmed.ncbi.nlm.nih.gov/29748380%20https:/pubmed.ncbi.nlm.nih.gov/29687002%20https:/pubmed.ncbi.nlm.nih.gov/28210221%20https:/pubmed.ncbi.nlm.nih.gov/27194785" TargetMode="External"/><Relationship Id="rId1116" Type="http://schemas.openxmlformats.org/officeDocument/2006/relationships/hyperlink" Target="https://pubmed.ncbi.nlm.nih.gov/34373601%20https:/pubmed.ncbi.nlm.nih.gov/34362454%20https:/pubmed.ncbi.nlm.nih.gov/34320834%20https:/pubmed.ncbi.nlm.nih.gov/34243608%20https:/pubmed.ncbi.nlm.nih.gov/34206704%20https:/pubmed.ncbi.nlm.nih.gov/34159401%20https:/pubmed.ncbi.nlm.nih.gov/34146542%20https:/pubmed.ncbi.nlm.nih.gov/34144039%20https:/pubmed.ncbi.nlm.nih.gov/33946048%20https:/pubmed.ncbi.nlm.nih.gov/33928568" TargetMode="External"/><Relationship Id="rId265" Type="http://schemas.openxmlformats.org/officeDocument/2006/relationships/hyperlink" Target="http://www.ensembl.org/id/ENSG00000077152" TargetMode="External"/><Relationship Id="rId472" Type="http://schemas.openxmlformats.org/officeDocument/2006/relationships/hyperlink" Target="https://www.ncbi.nlm.nih.gov/gene?term=(H2BC3%5bGene%20Name%5d)%20AND%20Homo%20sapiens%5bOrganism%5d" TargetMode="External"/><Relationship Id="rId900" Type="http://schemas.openxmlformats.org/officeDocument/2006/relationships/hyperlink" Target="https://pubmed.ncbi.nlm.nih.gov/34039076%20https:/pubmed.ncbi.nlm.nih.gov/33841571%20https:/pubmed.ncbi.nlm.nih.gov/33563475%20https:/pubmed.ncbi.nlm.nih.gov/31912435%20https:/pubmed.ncbi.nlm.nih.gov/31456134%20https:/pubmed.ncbi.nlm.nih.gov/30445992%20https:/pubmed.ncbi.nlm.nih.gov/29976630%20https:/pubmed.ncbi.nlm.nih.gov/29936263%20https:/pubmed.ncbi.nlm.nih.gov/29509805%20https:/pubmed.ncbi.nlm.nih.gov/28977935" TargetMode="External"/><Relationship Id="rId125" Type="http://schemas.openxmlformats.org/officeDocument/2006/relationships/hyperlink" Target="http://www.ensembl.org/id/ENSG00000127241" TargetMode="External"/><Relationship Id="rId332" Type="http://schemas.openxmlformats.org/officeDocument/2006/relationships/hyperlink" Target="https://www.ncbi.nlm.nih.gov/gene?term=(KIF26B%5bGene%20Name%5d)%20AND%20Homo%20sapiens%5bOrganism%5d" TargetMode="External"/><Relationship Id="rId777" Type="http://schemas.openxmlformats.org/officeDocument/2006/relationships/hyperlink" Target="https://pubmed.ncbi.nlm.nih.gov/34422820%20https:/pubmed.ncbi.nlm.nih.gov/34413927%20https:/pubmed.ncbi.nlm.nih.gov/33527017%20https:/pubmed.ncbi.nlm.nih.gov/33026655%20https:/pubmed.ncbi.nlm.nih.gov/32078629%20https:/pubmed.ncbi.nlm.nih.gov/31615912%20https:/pubmed.ncbi.nlm.nih.gov/30721949%20https:/pubmed.ncbi.nlm.nih.gov/30670683%20https:/pubmed.ncbi.nlm.nih.gov/30381865%20https:/pubmed.ncbi.nlm.nih.gov/29719292" TargetMode="External"/><Relationship Id="rId984" Type="http://schemas.openxmlformats.org/officeDocument/2006/relationships/hyperlink" Target="http://www.ensembl.org/id/ENSG00000164692" TargetMode="External"/><Relationship Id="rId637" Type="http://schemas.openxmlformats.org/officeDocument/2006/relationships/hyperlink" Target="https://pubmed.ncbi.nlm.nih.gov/33713277%20https:/pubmed.ncbi.nlm.nih.gov/33483966%20https:/pubmed.ncbi.nlm.nih.gov/33425212%20https:/pubmed.ncbi.nlm.nih.gov/33293428%20https:/pubmed.ncbi.nlm.nih.gov/33242826%20https:/pubmed.ncbi.nlm.nih.gov/33193400%20https:/pubmed.ncbi.nlm.nih.gov/32764209%20https:/pubmed.ncbi.nlm.nih.gov/32671735%20https:/pubmed.ncbi.nlm.nih.gov/32599975%20https:/pubmed.ncbi.nlm.nih.gov/32527472" TargetMode="External"/><Relationship Id="rId844" Type="http://schemas.openxmlformats.org/officeDocument/2006/relationships/hyperlink" Target="https://pubmed.ncbi.nlm.nih.gov/34547510%20https:/pubmed.ncbi.nlm.nih.gov/34502262%20https:/pubmed.ncbi.nlm.nih.gov/34471095%20https:/pubmed.ncbi.nlm.nih.gov/34469433%20https:/pubmed.ncbi.nlm.nih.gov/34402594%20https:/pubmed.ncbi.nlm.nih.gov/34120256%20https:/pubmed.ncbi.nlm.nih.gov/34113558%20https:/pubmed.ncbi.nlm.nih.gov/33936161%20https:/pubmed.ncbi.nlm.nih.gov/33546582%20https:/pubmed.ncbi.nlm.nih.gov/33165366" TargetMode="External"/><Relationship Id="rId276" Type="http://schemas.openxmlformats.org/officeDocument/2006/relationships/hyperlink" Target="http://www.ensembl.org/id/ENSG00000167088" TargetMode="External"/><Relationship Id="rId483" Type="http://schemas.openxmlformats.org/officeDocument/2006/relationships/hyperlink" Target="https://www.ncbi.nlm.nih.gov/gene?term=(TFPI2%5bGene%20Name%5d)%20AND%20Homo%20sapiens%5bOrganism%5d" TargetMode="External"/><Relationship Id="rId690" Type="http://schemas.openxmlformats.org/officeDocument/2006/relationships/hyperlink" Target="https://pubmed.ncbi.nlm.nih.gov/31912435%20https:/pubmed.ncbi.nlm.nih.gov/31456134%20https:/pubmed.ncbi.nlm.nih.gov/30445992%20https:/pubmed.ncbi.nlm.nih.gov/29976630%20https:/pubmed.ncbi.nlm.nih.gov/29936263%20https:/pubmed.ncbi.nlm.nih.gov/29509805%20https:/pubmed.ncbi.nlm.nih.gov/27923621%20https:/pubmed.ncbi.nlm.nih.gov/26527398%20https:/pubmed.ncbi.nlm.nih.gov/25525168%20https:/pubmed.ncbi.nlm.nih.gov/25479423" TargetMode="External"/><Relationship Id="rId704" Type="http://schemas.openxmlformats.org/officeDocument/2006/relationships/hyperlink" Target="https://pubmed.ncbi.nlm.nih.gov/33745061%20https:/pubmed.ncbi.nlm.nih.gov/33721060%20https:/pubmed.ncbi.nlm.nih.gov/33688500%20https:/pubmed.ncbi.nlm.nih.gov/33608495%20https:/pubmed.ncbi.nlm.nih.gov/33493131%20https:/pubmed.ncbi.nlm.nih.gov/33408271%20https:/pubmed.ncbi.nlm.nih.gov/33217867%20https:/pubmed.ncbi.nlm.nih.gov/33173433%20https:/pubmed.ncbi.nlm.nih.gov/33136891%20https:/pubmed.ncbi.nlm.nih.gov/33109182" TargetMode="External"/><Relationship Id="rId911" Type="http://schemas.openxmlformats.org/officeDocument/2006/relationships/hyperlink" Target="https://pubmed.ncbi.nlm.nih.gov/34533568%20https:/pubmed.ncbi.nlm.nih.gov/34325055%20https:/pubmed.ncbi.nlm.nih.gov/34276761%20https:/pubmed.ncbi.nlm.nih.gov/34257060%20https:/pubmed.ncbi.nlm.nih.gov/34253906%20https:/pubmed.ncbi.nlm.nih.gov/34161886%20https:/pubmed.ncbi.nlm.nih.gov/34154485%20https:/pubmed.ncbi.nlm.nih.gov/34032273%20https:/pubmed.ncbi.nlm.nih.gov/33985546%20https:/pubmed.ncbi.nlm.nih.gov/33799547" TargetMode="External"/><Relationship Id="rId1127" Type="http://schemas.openxmlformats.org/officeDocument/2006/relationships/hyperlink" Target="https://pubmed.ncbi.nlm.nih.gov/31726837%20https:/pubmed.ncbi.nlm.nih.gov/27608612%20https:/pubmed.ncbi.nlm.nih.gov/24905804%20https:/pubmed.ncbi.nlm.nih.gov/24043300%20https:/pubmed.ncbi.nlm.nih.gov/15063725%20https:/pubmed.ncbi.nlm.nih.gov/12455050%20https:/pubmed.ncbi.nlm.nih.gov/10822135" TargetMode="External"/><Relationship Id="rId40" Type="http://schemas.openxmlformats.org/officeDocument/2006/relationships/hyperlink" Target="https://www.ncbi.nlm.nih.gov/gene?term=(AC145098.2%5bGene%20Name%5d)%20AND%20Homo%20sapiens%5bOrganism%5d" TargetMode="External"/><Relationship Id="rId136" Type="http://schemas.openxmlformats.org/officeDocument/2006/relationships/hyperlink" Target="http://www.ensembl.org/id/ENSG00000249992" TargetMode="External"/><Relationship Id="rId343" Type="http://schemas.openxmlformats.org/officeDocument/2006/relationships/hyperlink" Target="https://www.ncbi.nlm.nih.gov/gene?term=(PDGFRB%5bGene%20Name%5d)%20AND%20Homo%20sapiens%5bOrganism%5d" TargetMode="External"/><Relationship Id="rId550" Type="http://schemas.openxmlformats.org/officeDocument/2006/relationships/hyperlink" Target="https://www.ncbi.nlm.nih.gov/gene?term=(KLHL8%5bGene%20Name%5d)%20AND%20Homo%20sapiens%5bOrganism%5d" TargetMode="External"/><Relationship Id="rId788" Type="http://schemas.openxmlformats.org/officeDocument/2006/relationships/hyperlink" Target="https://pubmed.ncbi.nlm.nih.gov/34249129%20https:/pubmed.ncbi.nlm.nih.gov/33860034%20https:/pubmed.ncbi.nlm.nih.gov/33212864%20https:/pubmed.ncbi.nlm.nih.gov/33193589%20https:/pubmed.ncbi.nlm.nih.gov/31936121%20https:/pubmed.ncbi.nlm.nih.gov/30030909%20https:/pubmed.ncbi.nlm.nih.gov/29775757%20https:/pubmed.ncbi.nlm.nih.gov/29596323%20https:/pubmed.ncbi.nlm.nih.gov/28402931%20https:/pubmed.ncbi.nlm.nih.gov/28173755" TargetMode="External"/><Relationship Id="rId995" Type="http://schemas.openxmlformats.org/officeDocument/2006/relationships/hyperlink" Target="http://www.ensembl.org/id/ENSG00000275342" TargetMode="External"/><Relationship Id="rId1180" Type="http://schemas.openxmlformats.org/officeDocument/2006/relationships/hyperlink" Target="https://pubmed.ncbi.nlm.nih.gov/33534780" TargetMode="External"/><Relationship Id="rId203" Type="http://schemas.openxmlformats.org/officeDocument/2006/relationships/hyperlink" Target="http://www.ensembl.org/id/ENSG00000139112" TargetMode="External"/><Relationship Id="rId648" Type="http://schemas.openxmlformats.org/officeDocument/2006/relationships/hyperlink" Target="https://pubmed.ncbi.nlm.nih.gov/33761414%20https:/pubmed.ncbi.nlm.nih.gov/33045004%20https:/pubmed.ncbi.nlm.nih.gov/32269123%20https:/pubmed.ncbi.nlm.nih.gov/32231671%20https:/pubmed.ncbi.nlm.nih.gov/32084248%20https:/pubmed.ncbi.nlm.nih.gov/31793855%20https:/pubmed.ncbi.nlm.nih.gov/31444273%20https:/pubmed.ncbi.nlm.nih.gov/31397435%20https:/pubmed.ncbi.nlm.nih.gov/31381571%20https:/pubmed.ncbi.nlm.nih.gov/31217244" TargetMode="External"/><Relationship Id="rId855" Type="http://schemas.openxmlformats.org/officeDocument/2006/relationships/hyperlink" Target="https://pubmed.ncbi.nlm.nih.gov/34342641%20https:/pubmed.ncbi.nlm.nih.gov/34252698%20https:/pubmed.ncbi.nlm.nih.gov/34239408%20https:/pubmed.ncbi.nlm.nih.gov/34208092%20https:/pubmed.ncbi.nlm.nih.gov/34015537%20https:/pubmed.ncbi.nlm.nih.gov/33937322%20https:/pubmed.ncbi.nlm.nih.gov/33933734%20https:/pubmed.ncbi.nlm.nih.gov/33915448%20https:/pubmed.ncbi.nlm.nih.gov/33634576%20https:/pubmed.ncbi.nlm.nih.gov/33583732" TargetMode="External"/><Relationship Id="rId1040" Type="http://schemas.openxmlformats.org/officeDocument/2006/relationships/hyperlink" Target="http://www.ensembl.org/id/ENSG00000071282" TargetMode="External"/><Relationship Id="rId287" Type="http://schemas.openxmlformats.org/officeDocument/2006/relationships/hyperlink" Target="http://www.ensembl.org/id/ENSG00000196611" TargetMode="External"/><Relationship Id="rId410" Type="http://schemas.openxmlformats.org/officeDocument/2006/relationships/hyperlink" Target="https://www.ncbi.nlm.nih.gov/gene?term=(DCLK2%5bGene%20Name%5d)%20AND%20Homo%20sapiens%5bOrganism%5d" TargetMode="External"/><Relationship Id="rId494" Type="http://schemas.openxmlformats.org/officeDocument/2006/relationships/hyperlink" Target="https://www.ncbi.nlm.nih.gov/gene?term=(C4orf46%5bGene%20Name%5d)%20AND%20Homo%20sapiens%5bOrganism%5d" TargetMode="External"/><Relationship Id="rId508" Type="http://schemas.openxmlformats.org/officeDocument/2006/relationships/hyperlink" Target="https://www.ncbi.nlm.nih.gov/gene?term=(SERPINB2%5bGene%20Name%5d)%20AND%20Homo%20sapiens%5bOrganism%5d" TargetMode="External"/><Relationship Id="rId715" Type="http://schemas.openxmlformats.org/officeDocument/2006/relationships/hyperlink" Target="https://pubmed.ncbi.nlm.nih.gov/33172385%20https:/pubmed.ncbi.nlm.nih.gov/31922584%20https:/pubmed.ncbi.nlm.nih.gov/30842147%20https:/pubmed.ncbi.nlm.nih.gov/29187440%20https:/pubmed.ncbi.nlm.nih.gov/29131015%20https:/pubmed.ncbi.nlm.nih.gov/28460022%20https:/pubmed.ncbi.nlm.nih.gov/28416822%20https:/pubmed.ncbi.nlm.nih.gov/20599943%20https:/pubmed.ncbi.nlm.nih.gov/14612982%20https:/pubmed.ncbi.nlm.nih.gov/12923177" TargetMode="External"/><Relationship Id="rId922" Type="http://schemas.openxmlformats.org/officeDocument/2006/relationships/hyperlink" Target="https://pubmed.ncbi.nlm.nih.gov/34490046%20https:/pubmed.ncbi.nlm.nih.gov/34475402%20https:/pubmed.ncbi.nlm.nih.gov/34466801%20https:/pubmed.ncbi.nlm.nih.gov/34414701%20https:/pubmed.ncbi.nlm.nih.gov/34408977%20https:/pubmed.ncbi.nlm.nih.gov/34408227%20https:/pubmed.ncbi.nlm.nih.gov/34335755%20https:/pubmed.ncbi.nlm.nih.gov/34225363%20https:/pubmed.ncbi.nlm.nih.gov/34128858%20https:/pubmed.ncbi.nlm.nih.gov/33898962" TargetMode="External"/><Relationship Id="rId1138" Type="http://schemas.openxmlformats.org/officeDocument/2006/relationships/hyperlink" Target="https://pubmed.ncbi.nlm.nih.gov/31504761%20https:/pubmed.ncbi.nlm.nih.gov/30605322%20https:/pubmed.ncbi.nlm.nih.gov/30170240%20https:/pubmed.ncbi.nlm.nih.gov/29906465%20https:/pubmed.ncbi.nlm.nih.gov/29125554%20https:/pubmed.ncbi.nlm.nih.gov/29065306%20https:/pubmed.ncbi.nlm.nih.gov/28867783%20https:/pubmed.ncbi.nlm.nih.gov/27956145%20https:/pubmed.ncbi.nlm.nih.gov/27854341%20https:/pubmed.ncbi.nlm.nih.gov/26392108" TargetMode="External"/><Relationship Id="rId147" Type="http://schemas.openxmlformats.org/officeDocument/2006/relationships/hyperlink" Target="http://www.ensembl.org/id/ENSG00000125944" TargetMode="External"/><Relationship Id="rId354" Type="http://schemas.openxmlformats.org/officeDocument/2006/relationships/hyperlink" Target="https://www.ncbi.nlm.nih.gov/gene?term=(EVC%5bGene%20Name%5d)%20AND%20Homo%20sapiens%5bOrganism%5d" TargetMode="External"/><Relationship Id="rId799" Type="http://schemas.openxmlformats.org/officeDocument/2006/relationships/hyperlink" Target="https://pubmed.ncbi.nlm.nih.gov/34481123%20https:/pubmed.ncbi.nlm.nih.gov/34179518%20https:/pubmed.ncbi.nlm.nih.gov/34150014%20https:/pubmed.ncbi.nlm.nih.gov/33991472%20https:/pubmed.ncbi.nlm.nih.gov/33625758%20https:/pubmed.ncbi.nlm.nih.gov/33249565%20https:/pubmed.ncbi.nlm.nih.gov/33245870%20https:/pubmed.ncbi.nlm.nih.gov/33082559%20https:/pubmed.ncbi.nlm.nih.gov/32880985%20https:/pubmed.ncbi.nlm.nih.gov/32849828" TargetMode="External"/><Relationship Id="rId1191" Type="http://schemas.openxmlformats.org/officeDocument/2006/relationships/hyperlink" Target="https://pubmed.ncbi.nlm.nih.gov/34544586%20https:/pubmed.ncbi.nlm.nih.gov/34540591%20https:/pubmed.ncbi.nlm.nih.gov/34535081%20https:/pubmed.ncbi.nlm.nih.gov/34535071%20https:/pubmed.ncbi.nlm.nih.gov/34531808%20https:/pubmed.ncbi.nlm.nih.gov/34529108%20https:/pubmed.ncbi.nlm.nih.gov/34512694%20https:/pubmed.ncbi.nlm.nih.gov/34512081%20https:/pubmed.ncbi.nlm.nih.gov/34511525%20https:/pubmed.ncbi.nlm.nih.gov/34510527" TargetMode="External"/><Relationship Id="rId1205" Type="http://schemas.openxmlformats.org/officeDocument/2006/relationships/hyperlink" Target="https://pubmed.ncbi.nlm.nih.gov/34140499%20https:/pubmed.ncbi.nlm.nih.gov/33987909%20https:/pubmed.ncbi.nlm.nih.gov/33789615%20https:/pubmed.ncbi.nlm.nih.gov/32992503%20https:/pubmed.ncbi.nlm.nih.gov/31837171%20https:/pubmed.ncbi.nlm.nih.gov/30881373%20https:/pubmed.ncbi.nlm.nih.gov/30106160%20https:/pubmed.ncbi.nlm.nih.gov/29658965%20https:/pubmed.ncbi.nlm.nih.gov/29516510%20https:/pubmed.ncbi.nlm.nih.gov/29423088" TargetMode="External"/><Relationship Id="rId51" Type="http://schemas.openxmlformats.org/officeDocument/2006/relationships/hyperlink" Target="https://www.ncbi.nlm.nih.gov/gene?term=(CYP51A1%5bGene%20Name%5d)%20AND%20Homo%20sapiens%5bOrganism%5d" TargetMode="External"/><Relationship Id="rId561" Type="http://schemas.openxmlformats.org/officeDocument/2006/relationships/hyperlink" Target="https://www.ncbi.nlm.nih.gov/gene?term=(C19orf53%5bGene%20Name%5d)%20AND%20Homo%20sapiens%5bOrganism%5d" TargetMode="External"/><Relationship Id="rId659" Type="http://schemas.openxmlformats.org/officeDocument/2006/relationships/hyperlink" Target="https://pubmed.ncbi.nlm.nih.gov/33652663%20https:/pubmed.ncbi.nlm.nih.gov/32861874%20https:/pubmed.ncbi.nlm.nih.gov/32771908%20https:/pubmed.ncbi.nlm.nih.gov/32348839%20https:/pubmed.ncbi.nlm.nih.gov/32277753%20https:/pubmed.ncbi.nlm.nih.gov/31824475%20https:/pubmed.ncbi.nlm.nih.gov/31776719%20https:/pubmed.ncbi.nlm.nih.gov/31673122%20https:/pubmed.ncbi.nlm.nih.gov/31605306%20https:/pubmed.ncbi.nlm.nih.gov/31529536" TargetMode="External"/><Relationship Id="rId866" Type="http://schemas.openxmlformats.org/officeDocument/2006/relationships/hyperlink" Target="https://pubmed.ncbi.nlm.nih.gov/34539784%20https:/pubmed.ncbi.nlm.nih.gov/34065612%20https:/pubmed.ncbi.nlm.nih.gov/33813136%20https:/pubmed.ncbi.nlm.nih.gov/33152973%20https:/pubmed.ncbi.nlm.nih.gov/32322170%20https:/pubmed.ncbi.nlm.nih.gov/32273386%20https:/pubmed.ncbi.nlm.nih.gov/31403911%20https:/pubmed.ncbi.nlm.nih.gov/31354888%20https:/pubmed.ncbi.nlm.nih.gov/31260385%20https:/pubmed.ncbi.nlm.nih.gov/30805928" TargetMode="External"/><Relationship Id="rId214" Type="http://schemas.openxmlformats.org/officeDocument/2006/relationships/hyperlink" Target="http://www.ensembl.org/id/ENSG00000274750" TargetMode="External"/><Relationship Id="rId298" Type="http://schemas.openxmlformats.org/officeDocument/2006/relationships/hyperlink" Target="http://www.ensembl.org/id/ENSG00000108691" TargetMode="External"/><Relationship Id="rId421" Type="http://schemas.openxmlformats.org/officeDocument/2006/relationships/hyperlink" Target="https://www.ncbi.nlm.nih.gov/gene?term=(CKAP2L%5bGene%20Name%5d)%20AND%20Homo%20sapiens%5bOrganism%5d" TargetMode="External"/><Relationship Id="rId519" Type="http://schemas.openxmlformats.org/officeDocument/2006/relationships/hyperlink" Target="https://www.ncbi.nlm.nih.gov/gene?term=(PNRC2%5bGene%20Name%5d)%20AND%20Homo%20sapiens%5bOrganism%5d" TargetMode="External"/><Relationship Id="rId1051" Type="http://schemas.openxmlformats.org/officeDocument/2006/relationships/hyperlink" Target="https://www.ncbi.nlm.nih.gov/gene?term=(HSPG2%5bGene%20Name%5d)%20AND%20Homo%20sapiens%5bOrganism%5d" TargetMode="External"/><Relationship Id="rId1149" Type="http://schemas.openxmlformats.org/officeDocument/2006/relationships/hyperlink" Target="https://pubmed.ncbi.nlm.nih.gov/34165809%20https:/pubmed.ncbi.nlm.nih.gov/33629464%20https:/pubmed.ncbi.nlm.nih.gov/33248691%20https:/pubmed.ncbi.nlm.nih.gov/33179741%20https:/pubmed.ncbi.nlm.nih.gov/32337710%20https:/pubmed.ncbi.nlm.nih.gov/32219165%20https:/pubmed.ncbi.nlm.nih.gov/32024818%20https:/pubmed.ncbi.nlm.nih.gov/31924782%20https:/pubmed.ncbi.nlm.nih.gov/31652254%20https:/pubmed.ncbi.nlm.nih.gov/31596512" TargetMode="External"/><Relationship Id="rId158" Type="http://schemas.openxmlformats.org/officeDocument/2006/relationships/hyperlink" Target="http://www.ensembl.org/id/ENSG00000012822" TargetMode="External"/><Relationship Id="rId726" Type="http://schemas.openxmlformats.org/officeDocument/2006/relationships/hyperlink" Target="https://pubmed.ncbi.nlm.nih.gov/1716440" TargetMode="External"/><Relationship Id="rId933" Type="http://schemas.openxmlformats.org/officeDocument/2006/relationships/hyperlink" Target="https://pubmed.ncbi.nlm.nih.gov/34527671%20https:/pubmed.ncbi.nlm.nih.gov/34433036%20https:/pubmed.ncbi.nlm.nih.gov/34401671%20https:/pubmed.ncbi.nlm.nih.gov/34344933%20https:/pubmed.ncbi.nlm.nih.gov/34260283%20https:/pubmed.ncbi.nlm.nih.gov/34191354%20https:/pubmed.ncbi.nlm.nih.gov/34062347%20https:/pubmed.ncbi.nlm.nih.gov/33881917%20https:/pubmed.ncbi.nlm.nih.gov/33872798%20https:/pubmed.ncbi.nlm.nih.gov/33806980" TargetMode="External"/><Relationship Id="rId1009" Type="http://schemas.openxmlformats.org/officeDocument/2006/relationships/hyperlink" Target="http://www.ensembl.org/id/ENSG00000174348" TargetMode="External"/><Relationship Id="rId62" Type="http://schemas.openxmlformats.org/officeDocument/2006/relationships/hyperlink" Target="https://pubmed.ncbi.nlm.nih.gov/33046735%20https:/pubmed.ncbi.nlm.nih.gov/32780509%20https:/pubmed.ncbi.nlm.nih.gov/31052553%20https:/pubmed.ncbi.nlm.nih.gov/26593981" TargetMode="External"/><Relationship Id="rId365" Type="http://schemas.openxmlformats.org/officeDocument/2006/relationships/hyperlink" Target="https://www.ncbi.nlm.nih.gov/gene?term=(CENPE%5bGene%20Name%5d)%20AND%20Homo%20sapiens%5bOrganism%5d" TargetMode="External"/><Relationship Id="rId572" Type="http://schemas.openxmlformats.org/officeDocument/2006/relationships/hyperlink" Target="https://pubmed.ncbi.nlm.nih.gov/33338886%20https:/pubmed.ncbi.nlm.nih.gov/33174030%20https:/pubmed.ncbi.nlm.nih.gov/32931837%20https:/pubmed.ncbi.nlm.nih.gov/32861874%20https:/pubmed.ncbi.nlm.nih.gov/32771908%20https:/pubmed.ncbi.nlm.nih.gov/32358599%20https:/pubmed.ncbi.nlm.nih.gov/32045717%20https:/pubmed.ncbi.nlm.nih.gov/32011699%20https:/pubmed.ncbi.nlm.nih.gov/31996177%20https:/pubmed.ncbi.nlm.nih.gov/31944832" TargetMode="External"/><Relationship Id="rId225" Type="http://schemas.openxmlformats.org/officeDocument/2006/relationships/hyperlink" Target="http://www.ensembl.org/id/ENSG00000275126" TargetMode="External"/><Relationship Id="rId432" Type="http://schemas.openxmlformats.org/officeDocument/2006/relationships/hyperlink" Target="https://www.ncbi.nlm.nih.gov/gene?term=(MTATP6P1%5bGene%20Name%5d)%20AND%20Homo%20sapiens%5bOrganism%5d" TargetMode="External"/><Relationship Id="rId877" Type="http://schemas.openxmlformats.org/officeDocument/2006/relationships/hyperlink" Target="https://pubmed.ncbi.nlm.nih.gov/34490274%20https:/pubmed.ncbi.nlm.nih.gov/34395220%20https:/pubmed.ncbi.nlm.nih.gov/34346491%20https:/pubmed.ncbi.nlm.nih.gov/34146240%20https:/pubmed.ncbi.nlm.nih.gov/33865955%20https:/pubmed.ncbi.nlm.nih.gov/33791307%20https:/pubmed.ncbi.nlm.nih.gov/20301353%20https:/pubmed.ncbi.nlm.nih.gov/33600785%20https:/pubmed.ncbi.nlm.nih.gov/33100130%20https:/pubmed.ncbi.nlm.nih.gov/32763565" TargetMode="External"/><Relationship Id="rId1062" Type="http://schemas.openxmlformats.org/officeDocument/2006/relationships/hyperlink" Target="https://www.ncbi.nlm.nih.gov/gene?term=(TINAGL1%5bGene%20Name%5d)%20AND%20Homo%20sapiens%5bOrganism%5d" TargetMode="External"/><Relationship Id="rId737" Type="http://schemas.openxmlformats.org/officeDocument/2006/relationships/hyperlink" Target="https://pubmed.ncbi.nlm.nih.gov/33897766%20https:/pubmed.ncbi.nlm.nih.gov/33548958%20https:/pubmed.ncbi.nlm.nih.gov/31477743%20https:/pubmed.ncbi.nlm.nih.gov/31201073%20https:/pubmed.ncbi.nlm.nih.gov/30900395%20https:/pubmed.ncbi.nlm.nih.gov/28709640%20https:/pubmed.ncbi.nlm.nih.gov/28544736%20https:/pubmed.ncbi.nlm.nih.gov/27289259%20https:/pubmed.ncbi.nlm.nih.gov/27146152%20https:/pubmed.ncbi.nlm.nih.gov/27138983" TargetMode="External"/><Relationship Id="rId944" Type="http://schemas.openxmlformats.org/officeDocument/2006/relationships/hyperlink" Target="https://pubmed.ncbi.nlm.nih.gov/34530574%20https:/pubmed.ncbi.nlm.nih.gov/34179100%20https:/pubmed.ncbi.nlm.nih.gov/33989302%20https:/pubmed.ncbi.nlm.nih.gov/33868792%20https:/pubmed.ncbi.nlm.nih.gov/33568167%20https:/pubmed.ncbi.nlm.nih.gov/33541291%20https:/pubmed.ncbi.nlm.nih.gov/33330038%20https:/pubmed.ncbi.nlm.nih.gov/33049998%20https:/pubmed.ncbi.nlm.nih.gov/33014055%20https:/pubmed.ncbi.nlm.nih.gov/32973887" TargetMode="External"/><Relationship Id="rId73" Type="http://schemas.openxmlformats.org/officeDocument/2006/relationships/hyperlink" Target="https://pubmed.ncbi.nlm.nih.gov/33670982%20https:/pubmed.ncbi.nlm.nih.gov/32319544%20https:/pubmed.ncbi.nlm.nih.gov/31162950%20https:/pubmed.ncbi.nlm.nih.gov/30774073%20https:/pubmed.ncbi.nlm.nih.gov/29743633%20https:/pubmed.ncbi.nlm.nih.gov/29669289%20https:/pubmed.ncbi.nlm.nih.gov/29424475%20https:/pubmed.ncbi.nlm.nih.gov/26952278%20https:/pubmed.ncbi.nlm.nih.gov/26657562%20https:/pubmed.ncbi.nlm.nih.gov/26083744" TargetMode="External"/><Relationship Id="rId169" Type="http://schemas.openxmlformats.org/officeDocument/2006/relationships/hyperlink" Target="http://www.ensembl.org/id/ENSG00000170390" TargetMode="External"/><Relationship Id="rId376" Type="http://schemas.openxmlformats.org/officeDocument/2006/relationships/hyperlink" Target="https://www.ncbi.nlm.nih.gov/gene?term=(CSE1L%5bGene%20Name%5d)%20AND%20Homo%20sapiens%5bOrganism%5d" TargetMode="External"/><Relationship Id="rId583" Type="http://schemas.openxmlformats.org/officeDocument/2006/relationships/hyperlink" Target="https://pubmed.ncbi.nlm.nih.gov/34140410%20https:/pubmed.ncbi.nlm.nih.gov/33980972%20https:/pubmed.ncbi.nlm.nih.gov/33174014%20https:/pubmed.ncbi.nlm.nih.gov/32878513%20https:/pubmed.ncbi.nlm.nih.gov/32455102%20https:/pubmed.ncbi.nlm.nih.gov/32363922%20https:/pubmed.ncbi.nlm.nih.gov/31980006%20https:/pubmed.ncbi.nlm.nih.gov/31778288%20https:/pubmed.ncbi.nlm.nih.gov/31708414%20https:/pubmed.ncbi.nlm.nih.gov/31653900" TargetMode="External"/><Relationship Id="rId790" Type="http://schemas.openxmlformats.org/officeDocument/2006/relationships/hyperlink" Target="https://pubmed.ncbi.nlm.nih.gov/34542753%20https:/pubmed.ncbi.nlm.nih.gov/34541474%20https:/pubmed.ncbi.nlm.nih.gov/34534604%20https:/pubmed.ncbi.nlm.nih.gov/34526900%20https:/pubmed.ncbi.nlm.nih.gov/34504985%20https:/pubmed.ncbi.nlm.nih.gov/34494111%20https:/pubmed.ncbi.nlm.nih.gov/34448576%20https:/pubmed.ncbi.nlm.nih.gov/34445528%20https:/pubmed.ncbi.nlm.nih.gov/34433663%20https:/pubmed.ncbi.nlm.nih.gov/34432325" TargetMode="External"/><Relationship Id="rId804" Type="http://schemas.openxmlformats.org/officeDocument/2006/relationships/hyperlink" Target="https://pubmed.ncbi.nlm.nih.gov/34351766%20https:/pubmed.ncbi.nlm.nih.gov/34337942%20https:/pubmed.ncbi.nlm.nih.gov/34315402%20https:/pubmed.ncbi.nlm.nih.gov/34175335%20https:/pubmed.ncbi.nlm.nih.gov/34108453%20https:/pubmed.ncbi.nlm.nih.gov/34105149%20https:/pubmed.ncbi.nlm.nih.gov/33550666%20https:/pubmed.ncbi.nlm.nih.gov/33299181%20https:/pubmed.ncbi.nlm.nih.gov/33083005%20https:/pubmed.ncbi.nlm.nih.gov/32896099" TargetMode="External"/><Relationship Id="rId4" Type="http://schemas.openxmlformats.org/officeDocument/2006/relationships/hyperlink" Target="https://www.ncbi.nlm.nih.gov/gene?term=(FBXO32%5bGene%20Name%5d)%20AND%20Homo%20sapiens%5bOrganism%5d" TargetMode="External"/><Relationship Id="rId236" Type="http://schemas.openxmlformats.org/officeDocument/2006/relationships/hyperlink" Target="http://www.ensembl.org/id/ENSG00000164647" TargetMode="External"/><Relationship Id="rId443" Type="http://schemas.openxmlformats.org/officeDocument/2006/relationships/hyperlink" Target="https://www.ncbi.nlm.nih.gov/gene?term=(KIAA1755%5bGene%20Name%5d)%20AND%20Homo%20sapiens%5bOrganism%5d" TargetMode="External"/><Relationship Id="rId650" Type="http://schemas.openxmlformats.org/officeDocument/2006/relationships/hyperlink" Target="https://pubmed.ncbi.nlm.nih.gov/31504761%20https:/pubmed.ncbi.nlm.nih.gov/30605322%20https:/pubmed.ncbi.nlm.nih.gov/30170240%20https:/pubmed.ncbi.nlm.nih.gov/29906465%20https:/pubmed.ncbi.nlm.nih.gov/29125554%20https:/pubmed.ncbi.nlm.nih.gov/29065306%20https:/pubmed.ncbi.nlm.nih.gov/28867783%20https:/pubmed.ncbi.nlm.nih.gov/27956145%20https:/pubmed.ncbi.nlm.nih.gov/27854341%20https:/pubmed.ncbi.nlm.nih.gov/26392108" TargetMode="External"/><Relationship Id="rId888" Type="http://schemas.openxmlformats.org/officeDocument/2006/relationships/hyperlink" Target="https://pubmed.ncbi.nlm.nih.gov/34395507%20https:/pubmed.ncbi.nlm.nih.gov/34296309%20https:/pubmed.ncbi.nlm.nih.gov/34239701%20https:/pubmed.ncbi.nlm.nih.gov/34178642%20https:/pubmed.ncbi.nlm.nih.gov/33993566%20https:/pubmed.ncbi.nlm.nih.gov/33946043%20https:/pubmed.ncbi.nlm.nih.gov/33910471%20https:/pubmed.ncbi.nlm.nih.gov/33870405%20https:/pubmed.ncbi.nlm.nih.gov/33834005%20https:/pubmed.ncbi.nlm.nih.gov/33767990" TargetMode="External"/><Relationship Id="rId1073" Type="http://schemas.openxmlformats.org/officeDocument/2006/relationships/hyperlink" Target="https://www.ncbi.nlm.nih.gov/gene?term=(DCLK2%5bGene%20Name%5d)%20AND%20Homo%20sapiens%5bOrganism%5d" TargetMode="External"/><Relationship Id="rId303" Type="http://schemas.openxmlformats.org/officeDocument/2006/relationships/hyperlink" Target="http://www.ensembl.org/id/ENSG00000252835" TargetMode="External"/><Relationship Id="rId748" Type="http://schemas.openxmlformats.org/officeDocument/2006/relationships/hyperlink" Target="https://pubmed.ncbi.nlm.nih.gov/34533124%20https:/pubmed.ncbi.nlm.nih.gov/34528765%20https:/pubmed.ncbi.nlm.nih.gov/34513735%20https:/pubmed.ncbi.nlm.nih.gov/34489974%20https:/pubmed.ncbi.nlm.nih.gov/34486706%20https:/pubmed.ncbi.nlm.nih.gov/34468814%20https:/pubmed.ncbi.nlm.nih.gov/34454518%20https:/pubmed.ncbi.nlm.nih.gov/34445235%20https:/pubmed.ncbi.nlm.nih.gov/34445234%20https:/pubmed.ncbi.nlm.nih.gov/34443321" TargetMode="External"/><Relationship Id="rId955" Type="http://schemas.openxmlformats.org/officeDocument/2006/relationships/hyperlink" Target="https://pubmed.ncbi.nlm.nih.gov/34504593%20https:/pubmed.ncbi.nlm.nih.gov/34496364%20https:/pubmed.ncbi.nlm.nih.gov/34465388%20https:/pubmed.ncbi.nlm.nih.gov/34455928%20https:/pubmed.ncbi.nlm.nih.gov/34453499%20https:/pubmed.ncbi.nlm.nih.gov/34284720%20https:/pubmed.ncbi.nlm.nih.gov/34185961%20https:/pubmed.ncbi.nlm.nih.gov/34179518%20https:/pubmed.ncbi.nlm.nih.gov/34174971%20https:/pubmed.ncbi.nlm.nih.gov/34164485" TargetMode="External"/><Relationship Id="rId1140" Type="http://schemas.openxmlformats.org/officeDocument/2006/relationships/hyperlink" Target="https://pubmed.ncbi.nlm.nih.gov/33152973%20https:/pubmed.ncbi.nlm.nih.gov/31354888%20https:/pubmed.ncbi.nlm.nih.gov/31260385%20https:/pubmed.ncbi.nlm.nih.gov/30804394%20https:/pubmed.ncbi.nlm.nih.gov/30664160%20https:/pubmed.ncbi.nlm.nih.gov/30191636%20https:/pubmed.ncbi.nlm.nih.gov/29971464%20https:/pubmed.ncbi.nlm.nih.gov/29573464%20https:/pubmed.ncbi.nlm.nih.gov/29303227%20https:/pubmed.ncbi.nlm.nih.gov/29167382" TargetMode="External"/><Relationship Id="rId84" Type="http://schemas.openxmlformats.org/officeDocument/2006/relationships/hyperlink" Target="http://www.ensembl.org/id/ENSG00000101825" TargetMode="External"/><Relationship Id="rId387" Type="http://schemas.openxmlformats.org/officeDocument/2006/relationships/hyperlink" Target="https://www.ncbi.nlm.nih.gov/gene?term=(H3C2%5bGene%20Name%5d)%20AND%20Homo%20sapiens%5bOrganism%5d" TargetMode="External"/><Relationship Id="rId510" Type="http://schemas.openxmlformats.org/officeDocument/2006/relationships/hyperlink" Target="https://www.ncbi.nlm.nih.gov/gene?term=(NOP58%5bGene%20Name%5d)%20AND%20Homo%20sapiens%5bOrganism%5d" TargetMode="External"/><Relationship Id="rId594" Type="http://schemas.openxmlformats.org/officeDocument/2006/relationships/hyperlink" Target="https://pubmed.ncbi.nlm.nih.gov/32572876%20https:/pubmed.ncbi.nlm.nih.gov/32377000%20https:/pubmed.ncbi.nlm.nih.gov/31852448%20https:/pubmed.ncbi.nlm.nih.gov/31851597%20https:/pubmed.ncbi.nlm.nih.gov/30999272%20https:/pubmed.ncbi.nlm.nih.gov/29147967%20https:/pubmed.ncbi.nlm.nih.gov/28973932%20https:/pubmed.ncbi.nlm.nih.gov/24764305%20https:/pubmed.ncbi.nlm.nih.gov/21791083" TargetMode="External"/><Relationship Id="rId608" Type="http://schemas.openxmlformats.org/officeDocument/2006/relationships/hyperlink" Target="https://pubmed.ncbi.nlm.nih.gov/24397969%20https:/pubmed.ncbi.nlm.nih.gov/14512686%20https:/pubmed.ncbi.nlm.nih.gov/14512685%20https:/pubmed.ncbi.nlm.nih.gov/9166476%20https:/pubmed.ncbi.nlm.nih.gov/1689752" TargetMode="External"/><Relationship Id="rId815" Type="http://schemas.openxmlformats.org/officeDocument/2006/relationships/hyperlink" Target="https://pubmed.ncbi.nlm.nih.gov/34429479%20https:/pubmed.ncbi.nlm.nih.gov/34366191%20https:/pubmed.ncbi.nlm.nih.gov/34335951%20https:/pubmed.ncbi.nlm.nih.gov/34273663%20https:/pubmed.ncbi.nlm.nih.gov/34260948%20https:/pubmed.ncbi.nlm.nih.gov/34240738%20https:/pubmed.ncbi.nlm.nih.gov/34074803%20https:/pubmed.ncbi.nlm.nih.gov/34041882%20https:/pubmed.ncbi.nlm.nih.gov/33988325%20https:/pubmed.ncbi.nlm.nih.gov/33872746" TargetMode="External"/><Relationship Id="rId247" Type="http://schemas.openxmlformats.org/officeDocument/2006/relationships/hyperlink" Target="http://www.ensembl.org/id/ENSG00000278588" TargetMode="External"/><Relationship Id="rId899" Type="http://schemas.openxmlformats.org/officeDocument/2006/relationships/hyperlink" Target="https://pubmed.ncbi.nlm.nih.gov/34543640%20https:/pubmed.ncbi.nlm.nih.gov/34539841%20https:/pubmed.ncbi.nlm.nih.gov/34539726%20https:/pubmed.ncbi.nlm.nih.gov/34539651%20https:/pubmed.ncbi.nlm.nih.gov/34534577%20https:/pubmed.ncbi.nlm.nih.gov/34533293%20https:/pubmed.ncbi.nlm.nih.gov/34532284%20https:/pubmed.ncbi.nlm.nih.gov/34530507%20https:/pubmed.ncbi.nlm.nih.gov/34527589%20https:/pubmed.ncbi.nlm.nih.gov/34523644" TargetMode="External"/><Relationship Id="rId1000" Type="http://schemas.openxmlformats.org/officeDocument/2006/relationships/hyperlink" Target="http://www.ensembl.org/id/ENSG00000072952" TargetMode="External"/><Relationship Id="rId1084" Type="http://schemas.openxmlformats.org/officeDocument/2006/relationships/hyperlink" Target="https://www.ncbi.nlm.nih.gov/gene?term=(MAF%5bGene%20Name%5d)%20AND%20Homo%20sapiens%5bOrganism%5d" TargetMode="External"/><Relationship Id="rId107" Type="http://schemas.openxmlformats.org/officeDocument/2006/relationships/hyperlink" Target="http://www.ensembl.org/id/ENSG00000131747" TargetMode="External"/><Relationship Id="rId454" Type="http://schemas.openxmlformats.org/officeDocument/2006/relationships/hyperlink" Target="https://www.ncbi.nlm.nih.gov/gene?term=(PTTG1%5bGene%20Name%5d)%20AND%20Homo%20sapiens%5bOrganism%5d" TargetMode="External"/><Relationship Id="rId661" Type="http://schemas.openxmlformats.org/officeDocument/2006/relationships/hyperlink" Target="https://pubmed.ncbi.nlm.nih.gov/29982651%20https:/pubmed.ncbi.nlm.nih.gov/29524612%20https:/pubmed.ncbi.nlm.nih.gov/29294103%20https:/pubmed.ncbi.nlm.nih.gov/27569210" TargetMode="External"/><Relationship Id="rId759" Type="http://schemas.openxmlformats.org/officeDocument/2006/relationships/hyperlink" Target="https://pubmed.ncbi.nlm.nih.gov/34070875%20https:/pubmed.ncbi.nlm.nih.gov/33627626%20https:/pubmed.ncbi.nlm.nih.gov/33539010%20https:/pubmed.ncbi.nlm.nih.gov/33513437%20https:/pubmed.ncbi.nlm.nih.gov/33428668%20https:/pubmed.ncbi.nlm.nih.gov/33194960%20https:/pubmed.ncbi.nlm.nih.gov/33185868%20https:/pubmed.ncbi.nlm.nih.gov/32986201%20https:/pubmed.ncbi.nlm.nih.gov/32968279%20https:/pubmed.ncbi.nlm.nih.gov/32781061" TargetMode="External"/><Relationship Id="rId966" Type="http://schemas.openxmlformats.org/officeDocument/2006/relationships/hyperlink" Target="https://pubmed.ncbi.nlm.nih.gov/32231199%20https:/pubmed.ncbi.nlm.nih.gov/29348665%20https:/pubmed.ncbi.nlm.nih.gov/28821283" TargetMode="External"/><Relationship Id="rId11" Type="http://schemas.openxmlformats.org/officeDocument/2006/relationships/hyperlink" Target="https://pubmed.ncbi.nlm.nih.gov/34443333%20https:/pubmed.ncbi.nlm.nih.gov/34407684%20https:/pubmed.ncbi.nlm.nih.gov/34371884%20https:/pubmed.ncbi.nlm.nih.gov/34162834%20https:/pubmed.ncbi.nlm.nih.gov/34119876%20https:/pubmed.ncbi.nlm.nih.gov/34103662%20https:/pubmed.ncbi.nlm.nih.gov/34085839%20https:/pubmed.ncbi.nlm.nih.gov/33994056%20https:/pubmed.ncbi.nlm.nih.gov/33966211%20https:/pubmed.ncbi.nlm.nih.gov/33896068" TargetMode="External"/><Relationship Id="rId314" Type="http://schemas.openxmlformats.org/officeDocument/2006/relationships/hyperlink" Target="http://www.ensembl.org/id/ENSG00000198712" TargetMode="External"/><Relationship Id="rId398" Type="http://schemas.openxmlformats.org/officeDocument/2006/relationships/hyperlink" Target="https://www.ncbi.nlm.nih.gov/gene?term=(H2BC5%5bGene%20Name%5d)%20AND%20Homo%20sapiens%5bOrganism%5d" TargetMode="External"/><Relationship Id="rId521" Type="http://schemas.openxmlformats.org/officeDocument/2006/relationships/hyperlink" Target="https://www.ncbi.nlm.nih.gov/gene?term=(ALDOA%5bGene%20Name%5d)%20AND%20Homo%20sapiens%5bOrganism%5d" TargetMode="External"/><Relationship Id="rId619" Type="http://schemas.openxmlformats.org/officeDocument/2006/relationships/hyperlink" Target="https://pubmed.ncbi.nlm.nih.gov/33454506%20https:/pubmed.ncbi.nlm.nih.gov/33189799%20https:/pubmed.ncbi.nlm.nih.gov/32580138%20https:/pubmed.ncbi.nlm.nih.gov/32375403%20https:/pubmed.ncbi.nlm.nih.gov/32227373%20https:/pubmed.ncbi.nlm.nih.gov/32075680%20https:/pubmed.ncbi.nlm.nih.gov/31801062%20https:/pubmed.ncbi.nlm.nih.gov/31691285%20https:/pubmed.ncbi.nlm.nih.gov/30852025%20https:/pubmed.ncbi.nlm.nih.gov/30844509" TargetMode="External"/><Relationship Id="rId1151" Type="http://schemas.openxmlformats.org/officeDocument/2006/relationships/hyperlink" Target="https://pubmed.ncbi.nlm.nih.gov/32248969%20https:/pubmed.ncbi.nlm.nih.gov/32160773%20https:/pubmed.ncbi.nlm.nih.gov/31666122%20https:/pubmed.ncbi.nlm.nih.gov/31501411%20https:/pubmed.ncbi.nlm.nih.gov/31278071%20https:/pubmed.ncbi.nlm.nih.gov/31043075%20https:/pubmed.ncbi.nlm.nih.gov/30876691%20https:/pubmed.ncbi.nlm.nih.gov/29326163%20https:/pubmed.ncbi.nlm.nih.gov/29161666%20https:/pubmed.ncbi.nlm.nih.gov/27434957" TargetMode="External"/><Relationship Id="rId95" Type="http://schemas.openxmlformats.org/officeDocument/2006/relationships/hyperlink" Target="http://www.ensembl.org/id/ENSG00000168542" TargetMode="External"/><Relationship Id="rId160" Type="http://schemas.openxmlformats.org/officeDocument/2006/relationships/hyperlink" Target="http://www.ensembl.org/id/ENSG00000235649" TargetMode="External"/><Relationship Id="rId826" Type="http://schemas.openxmlformats.org/officeDocument/2006/relationships/hyperlink" Target="https://pubmed.ncbi.nlm.nih.gov/33454506%20https:/pubmed.ncbi.nlm.nih.gov/33415070%20https:/pubmed.ncbi.nlm.nih.gov/33189799%20https:/pubmed.ncbi.nlm.nih.gov/33037113%20https:/pubmed.ncbi.nlm.nih.gov/32995075%20https:/pubmed.ncbi.nlm.nih.gov/32768866%20https:/pubmed.ncbi.nlm.nih.gov/32671063%20https:/pubmed.ncbi.nlm.nih.gov/32661467%20https:/pubmed.ncbi.nlm.nih.gov/32580138%20https:/pubmed.ncbi.nlm.nih.gov/32438682" TargetMode="External"/><Relationship Id="rId1011" Type="http://schemas.openxmlformats.org/officeDocument/2006/relationships/hyperlink" Target="http://www.ensembl.org/id/ENSG00000226445" TargetMode="External"/><Relationship Id="rId1109" Type="http://schemas.openxmlformats.org/officeDocument/2006/relationships/hyperlink" Target="https://pubmed.ncbi.nlm.nih.gov/34046847%20https:/pubmed.ncbi.nlm.nih.gov/33976500%20https:/pubmed.ncbi.nlm.nih.gov/33860039%20https:/pubmed.ncbi.nlm.nih.gov/33819468%20https:/pubmed.ncbi.nlm.nih.gov/33791366%20https:/pubmed.ncbi.nlm.nih.gov/33643291%20https:/pubmed.ncbi.nlm.nih.gov/33498938%20https:/pubmed.ncbi.nlm.nih.gov/33450585%20https:/pubmed.ncbi.nlm.nih.gov/33409715%20https:/pubmed.ncbi.nlm.nih.gov/33387041" TargetMode="External"/><Relationship Id="rId258" Type="http://schemas.openxmlformats.org/officeDocument/2006/relationships/hyperlink" Target="http://www.ensembl.org/id/ENSG00000166845" TargetMode="External"/><Relationship Id="rId465" Type="http://schemas.openxmlformats.org/officeDocument/2006/relationships/hyperlink" Target="https://www.ncbi.nlm.nih.gov/gene?term=(H3C12%5bGene%20Name%5d)%20AND%20Homo%20sapiens%5bOrganism%5d" TargetMode="External"/><Relationship Id="rId672" Type="http://schemas.openxmlformats.org/officeDocument/2006/relationships/hyperlink" Target="https://pubmed.ncbi.nlm.nih.gov/32678143%20https:/pubmed.ncbi.nlm.nih.gov/31546163%20https:/pubmed.ncbi.nlm.nih.gov/31113383%20https:/pubmed.ncbi.nlm.nih.gov/30786351%20https:/pubmed.ncbi.nlm.nih.gov/28613276%20https:/pubmed.ncbi.nlm.nih.gov/28379579%20https:/pubmed.ncbi.nlm.nih.gov/27611921" TargetMode="External"/><Relationship Id="rId1095" Type="http://schemas.openxmlformats.org/officeDocument/2006/relationships/hyperlink" Target="https://www.ncbi.nlm.nih.gov/gene?term=(PTPRB%5bGene%20Name%5d)%20AND%20Homo%20sapiens%5bOrganism%5d" TargetMode="External"/><Relationship Id="rId22" Type="http://schemas.openxmlformats.org/officeDocument/2006/relationships/hyperlink" Target="http://www.ensembl.org/id/ENSG00000161996" TargetMode="External"/><Relationship Id="rId118" Type="http://schemas.openxmlformats.org/officeDocument/2006/relationships/hyperlink" Target="http://www.ensembl.org/id/ENSG00000162496" TargetMode="External"/><Relationship Id="rId325" Type="http://schemas.openxmlformats.org/officeDocument/2006/relationships/hyperlink" Target="https://www.ncbi.nlm.nih.gov/gene?term=(MXRA5%5bGene%20Name%5d)%20AND%20Homo%20sapiens%5bOrganism%5d" TargetMode="External"/><Relationship Id="rId532" Type="http://schemas.openxmlformats.org/officeDocument/2006/relationships/hyperlink" Target="https://www.ncbi.nlm.nih.gov/gene?term=(RN7SL5P%5bGene%20Name%5d)%20AND%20Homo%20sapiens%5bOrganism%5d" TargetMode="External"/><Relationship Id="rId977" Type="http://schemas.openxmlformats.org/officeDocument/2006/relationships/hyperlink" Target="https://pubmed.ncbi.nlm.nih.gov/34526680%20https:/pubmed.ncbi.nlm.nih.gov/34433394%20https:/pubmed.ncbi.nlm.nih.gov/34292882%20https:/pubmed.ncbi.nlm.nih.gov/34238288%20https:/pubmed.ncbi.nlm.nih.gov/33925460%20https:/pubmed.ncbi.nlm.nih.gov/33744021%20https:/pubmed.ncbi.nlm.nih.gov/33274474%20https:/pubmed.ncbi.nlm.nih.gov/32783661%20https:/pubmed.ncbi.nlm.nih.gov/32517579%20https:/pubmed.ncbi.nlm.nih.gov/32234386" TargetMode="External"/><Relationship Id="rId1162" Type="http://schemas.openxmlformats.org/officeDocument/2006/relationships/hyperlink" Target="https://pubmed.ncbi.nlm.nih.gov/34532136%20https:/pubmed.ncbi.nlm.nih.gov/34506805%20https:/pubmed.ncbi.nlm.nih.gov/34422808%20https:/pubmed.ncbi.nlm.nih.gov/34349789%20https:/pubmed.ncbi.nlm.nih.gov/34289558%20https:/pubmed.ncbi.nlm.nih.gov/34249085%20https:/pubmed.ncbi.nlm.nih.gov/34225733%20https:/pubmed.ncbi.nlm.nih.gov/34220923%20https:/pubmed.ncbi.nlm.nih.gov/34149923%20https:/pubmed.ncbi.nlm.nih.gov/34111662" TargetMode="External"/><Relationship Id="rId171" Type="http://schemas.openxmlformats.org/officeDocument/2006/relationships/hyperlink" Target="http://www.ensembl.org/id/ENSG00000180573" TargetMode="External"/><Relationship Id="rId837" Type="http://schemas.openxmlformats.org/officeDocument/2006/relationships/hyperlink" Target="https://pubmed.ncbi.nlm.nih.gov/34522702%20https:/pubmed.ncbi.nlm.nih.gov/34368841%20https:/pubmed.ncbi.nlm.nih.gov/34306039%20https:/pubmed.ncbi.nlm.nih.gov/33739556%20https:/pubmed.ncbi.nlm.nih.gov/33737726%20https:/pubmed.ncbi.nlm.nih.gov/33691361%20https:/pubmed.ncbi.nlm.nih.gov/33543230%20https:/pubmed.ncbi.nlm.nih.gov/33389881%20https:/pubmed.ncbi.nlm.nih.gov/32879808%20https:/pubmed.ncbi.nlm.nih.gov/32671420" TargetMode="External"/><Relationship Id="rId1022" Type="http://schemas.openxmlformats.org/officeDocument/2006/relationships/hyperlink" Target="http://www.ensembl.org/id/ENSG00000060718" TargetMode="External"/><Relationship Id="rId269" Type="http://schemas.openxmlformats.org/officeDocument/2006/relationships/hyperlink" Target="http://www.ensembl.org/id/ENSG00000055044" TargetMode="External"/><Relationship Id="rId476" Type="http://schemas.openxmlformats.org/officeDocument/2006/relationships/hyperlink" Target="https://www.ncbi.nlm.nih.gov/gene?term=(KIF18A%5bGene%20Name%5d)%20AND%20Homo%20sapiens%5bOrganism%5d" TargetMode="External"/><Relationship Id="rId683" Type="http://schemas.openxmlformats.org/officeDocument/2006/relationships/hyperlink" Target="https://pubmed.ncbi.nlm.nih.gov/33547545%20https:/pubmed.ncbi.nlm.nih.gov/33477333%20https:/pubmed.ncbi.nlm.nih.gov/33227311%20https:/pubmed.ncbi.nlm.nih.gov/33184061%20https:/pubmed.ncbi.nlm.nih.gov/32945534%20https:/pubmed.ncbi.nlm.nih.gov/32911017%20https:/pubmed.ncbi.nlm.nih.gov/32651405%20https:/pubmed.ncbi.nlm.nih.gov/32633365%20https:/pubmed.ncbi.nlm.nih.gov/32596959%20https:/pubmed.ncbi.nlm.nih.gov/32451988" TargetMode="External"/><Relationship Id="rId890" Type="http://schemas.openxmlformats.org/officeDocument/2006/relationships/hyperlink" Target="https://pubmed.ncbi.nlm.nih.gov/34446696%20https:/pubmed.ncbi.nlm.nih.gov/33935281%20https:/pubmed.ncbi.nlm.nih.gov/33924987%20https:/pubmed.ncbi.nlm.nih.gov/33923324%20https:/pubmed.ncbi.nlm.nih.gov/33024269%20https:/pubmed.ncbi.nlm.nih.gov/32799206%20https:/pubmed.ncbi.nlm.nih.gov/32046186%20https:/pubmed.ncbi.nlm.nih.gov/31887566%20https:/pubmed.ncbi.nlm.nih.gov/31741713%20https:/pubmed.ncbi.nlm.nih.gov/30533020" TargetMode="External"/><Relationship Id="rId904" Type="http://schemas.openxmlformats.org/officeDocument/2006/relationships/hyperlink" Target="https://pubmed.ncbi.nlm.nih.gov/33301959" TargetMode="External"/><Relationship Id="rId33" Type="http://schemas.openxmlformats.org/officeDocument/2006/relationships/hyperlink" Target="https://www.ncbi.nlm.nih.gov/gene?term=(SNORD3A%5bGene%20Name%5d)%20AND%20Homo%20sapiens%5bOrganism%5d" TargetMode="External"/><Relationship Id="rId129" Type="http://schemas.openxmlformats.org/officeDocument/2006/relationships/hyperlink" Target="http://www.ensembl.org/id/ENSG00000275342" TargetMode="External"/><Relationship Id="rId336" Type="http://schemas.openxmlformats.org/officeDocument/2006/relationships/hyperlink" Target="https://www.ncbi.nlm.nih.gov/gene?term=(COL3A1%5bGene%20Name%5d)%20AND%20Homo%20sapiens%5bOrganism%5d" TargetMode="External"/><Relationship Id="rId543" Type="http://schemas.openxmlformats.org/officeDocument/2006/relationships/hyperlink" Target="https://www.ncbi.nlm.nih.gov/gene?term=(MAD2L1%5bGene%20Name%5d)%20AND%20Homo%20sapiens%5bOrganism%5d" TargetMode="External"/><Relationship Id="rId988" Type="http://schemas.openxmlformats.org/officeDocument/2006/relationships/hyperlink" Target="http://www.ensembl.org/id/ENSG00000049540" TargetMode="External"/><Relationship Id="rId1173" Type="http://schemas.openxmlformats.org/officeDocument/2006/relationships/hyperlink" Target="https://pubmed.ncbi.nlm.nih.gov/34485383%20https:/pubmed.ncbi.nlm.nih.gov/34482803%20https:/pubmed.ncbi.nlm.nih.gov/34434964%20https:/pubmed.ncbi.nlm.nih.gov/34373442%20https:/pubmed.ncbi.nlm.nih.gov/34079550%20https:/pubmed.ncbi.nlm.nih.gov/33995974%20https:/pubmed.ncbi.nlm.nih.gov/33974527%20https:/pubmed.ncbi.nlm.nih.gov/33862458%20https:/pubmed.ncbi.nlm.nih.gov/33846420%20https:/pubmed.ncbi.nlm.nih.gov/33841571" TargetMode="External"/><Relationship Id="rId182" Type="http://schemas.openxmlformats.org/officeDocument/2006/relationships/hyperlink" Target="http://www.ensembl.org/id/ENSG00000117155" TargetMode="External"/><Relationship Id="rId403" Type="http://schemas.openxmlformats.org/officeDocument/2006/relationships/hyperlink" Target="https://www.ncbi.nlm.nih.gov/gene?term=(C1R%5bGene%20Name%5d)%20AND%20Homo%20sapiens%5bOrganism%5d" TargetMode="External"/><Relationship Id="rId750" Type="http://schemas.openxmlformats.org/officeDocument/2006/relationships/hyperlink" Target="https://pubmed.ncbi.nlm.nih.gov/34337056%20https:/pubmed.ncbi.nlm.nih.gov/34087075%20https:/pubmed.ncbi.nlm.nih.gov/34083040%20https:/pubmed.ncbi.nlm.nih.gov/34042518%20https:/pubmed.ncbi.nlm.nih.gov/33859719%20https:/pubmed.ncbi.nlm.nih.gov/33800494%20https:/pubmed.ncbi.nlm.nih.gov/33507917%20https:/pubmed.ncbi.nlm.nih.gov/33446695%20https:/pubmed.ncbi.nlm.nih.gov/33384373%20https:/pubmed.ncbi.nlm.nih.gov/33370338" TargetMode="External"/><Relationship Id="rId848" Type="http://schemas.openxmlformats.org/officeDocument/2006/relationships/hyperlink" Target="https://pubmed.ncbi.nlm.nih.gov/34538261%20https:/pubmed.ncbi.nlm.nih.gov/34526227%20https:/pubmed.ncbi.nlm.nih.gov/34524971%20https:/pubmed.ncbi.nlm.nih.gov/34508892%20https:/pubmed.ncbi.nlm.nih.gov/34503217%20https:/pubmed.ncbi.nlm.nih.gov/34489334%20https:/pubmed.ncbi.nlm.nih.gov/34482708%20https:/pubmed.ncbi.nlm.nih.gov/34469519%20https:/pubmed.ncbi.nlm.nih.gov/34450236%20https:/pubmed.ncbi.nlm.nih.gov/34445593" TargetMode="External"/><Relationship Id="rId1033" Type="http://schemas.openxmlformats.org/officeDocument/2006/relationships/hyperlink" Target="http://www.ensembl.org/id/ENSG00000235649" TargetMode="External"/><Relationship Id="rId487" Type="http://schemas.openxmlformats.org/officeDocument/2006/relationships/hyperlink" Target="https://www.ncbi.nlm.nih.gov/gene?term=(ATP5F1C%5bGene%20Name%5d)%20AND%20Homo%20sapiens%5bOrganism%5d" TargetMode="External"/><Relationship Id="rId610" Type="http://schemas.openxmlformats.org/officeDocument/2006/relationships/hyperlink" Target="https://pubmed.ncbi.nlm.nih.gov/33383360%20https:/pubmed.ncbi.nlm.nih.gov/29503074%20https:/pubmed.ncbi.nlm.nih.gov/29105536%20https:/pubmed.ncbi.nlm.nih.gov/29079850%20https:/pubmed.ncbi.nlm.nih.gov/27531744%20https:/pubmed.ncbi.nlm.nih.gov/27116701%20https:/pubmed.ncbi.nlm.nih.gov/26782286%20https:/pubmed.ncbi.nlm.nih.gov/26215634%20https:/pubmed.ncbi.nlm.nih.gov/16481321" TargetMode="External"/><Relationship Id="rId694" Type="http://schemas.openxmlformats.org/officeDocument/2006/relationships/hyperlink" Target="https://pubmed.ncbi.nlm.nih.gov/33301959" TargetMode="External"/><Relationship Id="rId708" Type="http://schemas.openxmlformats.org/officeDocument/2006/relationships/hyperlink" Target="https://pubmed.ncbi.nlm.nih.gov/34475094%20https:/pubmed.ncbi.nlm.nih.gov/33959662%20https:/pubmed.ncbi.nlm.nih.gov/33669244%20https:/pubmed.ncbi.nlm.nih.gov/33667214%20https:/pubmed.ncbi.nlm.nih.gov/33390802%20https:/pubmed.ncbi.nlm.nih.gov/33370338%20https:/pubmed.ncbi.nlm.nih.gov/33107644%20https:/pubmed.ncbi.nlm.nih.gov/33066779%20https:/pubmed.ncbi.nlm.nih.gov/32426838%20https:/pubmed.ncbi.nlm.nih.gov/32424219" TargetMode="External"/><Relationship Id="rId915" Type="http://schemas.openxmlformats.org/officeDocument/2006/relationships/hyperlink" Target="https://pubmed.ncbi.nlm.nih.gov/34419962%20https:/pubmed.ncbi.nlm.nih.gov/34306192%20https:/pubmed.ncbi.nlm.nih.gov/34296309%20https:/pubmed.ncbi.nlm.nih.gov/34253236%20https:/pubmed.ncbi.nlm.nih.gov/34182903%20https:/pubmed.ncbi.nlm.nih.gov/34180136%20https:/pubmed.ncbi.nlm.nih.gov/34033659%20https:/pubmed.ncbi.nlm.nih.gov/33995482%20https:/pubmed.ncbi.nlm.nih.gov/33993566%20https:/pubmed.ncbi.nlm.nih.gov/33990465" TargetMode="External"/><Relationship Id="rId347" Type="http://schemas.openxmlformats.org/officeDocument/2006/relationships/hyperlink" Target="https://www.ncbi.nlm.nih.gov/gene?term=(ADGRA2%5bGene%20Name%5d)%20AND%20Homo%20sapiens%5bOrganism%5d" TargetMode="External"/><Relationship Id="rId999" Type="http://schemas.openxmlformats.org/officeDocument/2006/relationships/hyperlink" Target="http://www.ensembl.org/id/ENSG00000118523" TargetMode="External"/><Relationship Id="rId1100" Type="http://schemas.openxmlformats.org/officeDocument/2006/relationships/hyperlink" Target="https://www.ncbi.nlm.nih.gov/gene?term=(SSX2IP%5bGene%20Name%5d)%20AND%20Homo%20sapiens%5bOrganism%5d" TargetMode="External"/><Relationship Id="rId1184" Type="http://schemas.openxmlformats.org/officeDocument/2006/relationships/hyperlink" Target="https://pubmed.ncbi.nlm.nih.gov/34289835%20https:/pubmed.ncbi.nlm.nih.gov/34158566%20https:/pubmed.ncbi.nlm.nih.gov/34132945%20https:/pubmed.ncbi.nlm.nih.gov/33962392%20https:/pubmed.ncbi.nlm.nih.gov/33868788%20https:/pubmed.ncbi.nlm.nih.gov/33609084%20https:/pubmed.ncbi.nlm.nih.gov/33604341%20https:/pubmed.ncbi.nlm.nih.gov/33593879%20https:/pubmed.ncbi.nlm.nih.gov/33568918%20https:/pubmed.ncbi.nlm.nih.gov/33493969" TargetMode="External"/><Relationship Id="rId44" Type="http://schemas.openxmlformats.org/officeDocument/2006/relationships/hyperlink" Target="https://www.ncbi.nlm.nih.gov/gene?term=(ANAPC11%5bGene%20Name%5d)%20AND%20Homo%20sapiens%5bOrganism%5d" TargetMode="External"/><Relationship Id="rId554" Type="http://schemas.openxmlformats.org/officeDocument/2006/relationships/hyperlink" Target="https://www.ncbi.nlm.nih.gov/gene?term=(ARPC5L%5bGene%20Name%5d)%20AND%20Homo%20sapiens%5bOrganism%5d" TargetMode="External"/><Relationship Id="rId761" Type="http://schemas.openxmlformats.org/officeDocument/2006/relationships/hyperlink" Target="https://pubmed.ncbi.nlm.nih.gov/33057164%20https:/pubmed.ncbi.nlm.nih.gov/32125664%20https:/pubmed.ncbi.nlm.nih.gov/32096057%20https:/pubmed.ncbi.nlm.nih.gov/32066501%20https:/pubmed.ncbi.nlm.nih.gov/31898953%20https:/pubmed.ncbi.nlm.nih.gov/31628462%20https:/pubmed.ncbi.nlm.nih.gov/31577800%20https:/pubmed.ncbi.nlm.nih.gov/31366282%20https:/pubmed.ncbi.nlm.nih.gov/31251111%20https:/pubmed.ncbi.nlm.nih.gov/31177901" TargetMode="External"/><Relationship Id="rId859" Type="http://schemas.openxmlformats.org/officeDocument/2006/relationships/hyperlink" Target="https://pubmed.ncbi.nlm.nih.gov/34486484%20https:/pubmed.ncbi.nlm.nih.gov/34439877%20https:/pubmed.ncbi.nlm.nih.gov/34419146%20https:/pubmed.ncbi.nlm.nih.gov/34375639%20https:/pubmed.ncbi.nlm.nih.gov/34268253%20https:/pubmed.ncbi.nlm.nih.gov/34229541%20https:/pubmed.ncbi.nlm.nih.gov/34208159%20https:/pubmed.ncbi.nlm.nih.gov/34107438%20https:/pubmed.ncbi.nlm.nih.gov/33901711%20https:/pubmed.ncbi.nlm.nih.gov/33878415" TargetMode="External"/><Relationship Id="rId193" Type="http://schemas.openxmlformats.org/officeDocument/2006/relationships/hyperlink" Target="http://www.ensembl.org/id/ENSG00000143772" TargetMode="External"/><Relationship Id="rId207" Type="http://schemas.openxmlformats.org/officeDocument/2006/relationships/hyperlink" Target="http://www.ensembl.org/id/ENSG00000164920" TargetMode="External"/><Relationship Id="rId414" Type="http://schemas.openxmlformats.org/officeDocument/2006/relationships/hyperlink" Target="https://www.ncbi.nlm.nih.gov/gene?term=(GSTO1%5bGene%20Name%5d)%20AND%20Homo%20sapiens%5bOrganism%5d" TargetMode="External"/><Relationship Id="rId498" Type="http://schemas.openxmlformats.org/officeDocument/2006/relationships/hyperlink" Target="https://www.ncbi.nlm.nih.gov/gene?term=(H2BC17%5bGene%20Name%5d)%20AND%20Homo%20sapiens%5bOrganism%5d" TargetMode="External"/><Relationship Id="rId621" Type="http://schemas.openxmlformats.org/officeDocument/2006/relationships/hyperlink" Target="https://pubmed.ncbi.nlm.nih.gov/32799114%20https:/pubmed.ncbi.nlm.nih.gov/31793401%20https:/pubmed.ncbi.nlm.nih.gov/30720667%20https:/pubmed.ncbi.nlm.nih.gov/30280293%20https:/pubmed.ncbi.nlm.nih.gov/30254631%20https:/pubmed.ncbi.nlm.nih.gov/28253087%20https:/pubmed.ncbi.nlm.nih.gov/27556504%20https:/pubmed.ncbi.nlm.nih.gov/25953057%20https:/pubmed.ncbi.nlm.nih.gov/25588844%20https:/pubmed.ncbi.nlm.nih.gov/24958875" TargetMode="External"/><Relationship Id="rId1044" Type="http://schemas.openxmlformats.org/officeDocument/2006/relationships/hyperlink" Target="https://www.ncbi.nlm.nih.gov/gene?term=(CEMIP%5bGene%20Name%5d)%20AND%20Homo%20sapiens%5bOrganism%5d" TargetMode="External"/><Relationship Id="rId260" Type="http://schemas.openxmlformats.org/officeDocument/2006/relationships/hyperlink" Target="http://www.ensembl.org/id/ENSG00000130653" TargetMode="External"/><Relationship Id="rId719" Type="http://schemas.openxmlformats.org/officeDocument/2006/relationships/hyperlink" Target="https://pubmed.ncbi.nlm.nih.gov/33876560%20https:/pubmed.ncbi.nlm.nih.gov/33387293%20https:/pubmed.ncbi.nlm.nih.gov/33293800%20https:/pubmed.ncbi.nlm.nih.gov/33057845%20https:/pubmed.ncbi.nlm.nih.gov/32780555%20https:/pubmed.ncbi.nlm.nih.gov/32770056%20https:/pubmed.ncbi.nlm.nih.gov/32404981%20https:/pubmed.ncbi.nlm.nih.gov/32056555%20https:/pubmed.ncbi.nlm.nih.gov/31927669%20https:/pubmed.ncbi.nlm.nih.gov/31903716" TargetMode="External"/><Relationship Id="rId926" Type="http://schemas.openxmlformats.org/officeDocument/2006/relationships/hyperlink" Target="https://pubmed.ncbi.nlm.nih.gov/31691525%20https:/pubmed.ncbi.nlm.nih.gov/28929106" TargetMode="External"/><Relationship Id="rId1111" Type="http://schemas.openxmlformats.org/officeDocument/2006/relationships/hyperlink" Target="https://pubmed.ncbi.nlm.nih.gov/34289558%20https:/pubmed.ncbi.nlm.nih.gov/34111662%20https:/pubmed.ncbi.nlm.nih.gov/34099278%20https:/pubmed.ncbi.nlm.nih.gov/33952718%20https:/pubmed.ncbi.nlm.nih.gov/33813422%20https:/pubmed.ncbi.nlm.nih.gov/33774276%20https:/pubmed.ncbi.nlm.nih.gov/33628816%20https:/pubmed.ncbi.nlm.nih.gov/33541291%20https:/pubmed.ncbi.nlm.nih.gov/33466212%20https:/pubmed.ncbi.nlm.nih.gov/33381575" TargetMode="External"/><Relationship Id="rId55" Type="http://schemas.openxmlformats.org/officeDocument/2006/relationships/hyperlink" Target="https://pubmed.ncbi.nlm.nih.gov/33705280%20https:/pubmed.ncbi.nlm.nih.gov/31455826%20https:/pubmed.ncbi.nlm.nih.gov/28632960%20https:/pubmed.ncbi.nlm.nih.gov/27865110%20https:/pubmed.ncbi.nlm.nih.gov/26685157%20https:/pubmed.ncbi.nlm.nih.gov/26333394" TargetMode="External"/><Relationship Id="rId120" Type="http://schemas.openxmlformats.org/officeDocument/2006/relationships/hyperlink" Target="http://www.ensembl.org/id/ENSG00000212907" TargetMode="External"/><Relationship Id="rId358" Type="http://schemas.openxmlformats.org/officeDocument/2006/relationships/hyperlink" Target="https://www.ncbi.nlm.nih.gov/gene?term=(TINAGL1%5bGene%20Name%5d)%20AND%20Homo%20sapiens%5bOrganism%5d" TargetMode="External"/><Relationship Id="rId565" Type="http://schemas.openxmlformats.org/officeDocument/2006/relationships/hyperlink" Target="https://pubmed.ncbi.nlm.nih.gov/33773462%20https:/pubmed.ncbi.nlm.nih.gov/33669634%20https:/pubmed.ncbi.nlm.nih.gov/33422943%20https:/pubmed.ncbi.nlm.nih.gov/33327261%20https:/pubmed.ncbi.nlm.nih.gov/33197891%20https:/pubmed.ncbi.nlm.nih.gov/32803843%20https:/pubmed.ncbi.nlm.nih.gov/32648226%20https:/pubmed.ncbi.nlm.nih.gov/32588253%20https:/pubmed.ncbi.nlm.nih.gov/32519472%20https:/pubmed.ncbi.nlm.nih.gov/32365591" TargetMode="External"/><Relationship Id="rId772" Type="http://schemas.openxmlformats.org/officeDocument/2006/relationships/hyperlink" Target="https://pubmed.ncbi.nlm.nih.gov/34249924%20https:/pubmed.ncbi.nlm.nih.gov/34215253%20https:/pubmed.ncbi.nlm.nih.gov/34211612%20https:/pubmed.ncbi.nlm.nih.gov/34200627%20https:/pubmed.ncbi.nlm.nih.gov/33714937%20https:/pubmed.ncbi.nlm.nih.gov/33627673%20https:/pubmed.ncbi.nlm.nih.gov/33532664%20https:/pubmed.ncbi.nlm.nih.gov/33232371%20https:/pubmed.ncbi.nlm.nih.gov/33065998%20https:/pubmed.ncbi.nlm.nih.gov/32984216" TargetMode="External"/><Relationship Id="rId1195" Type="http://schemas.openxmlformats.org/officeDocument/2006/relationships/hyperlink" Target="https://pubmed.ncbi.nlm.nih.gov/34446696%20https:/pubmed.ncbi.nlm.nih.gov/33935281%20https:/pubmed.ncbi.nlm.nih.gov/33924987%20https:/pubmed.ncbi.nlm.nih.gov/33923324%20https:/pubmed.ncbi.nlm.nih.gov/33024269%20https:/pubmed.ncbi.nlm.nih.gov/32799206%20https:/pubmed.ncbi.nlm.nih.gov/32046186%20https:/pubmed.ncbi.nlm.nih.gov/31887566%20https:/pubmed.ncbi.nlm.nih.gov/31741713%20https:/pubmed.ncbi.nlm.nih.gov/30533020" TargetMode="External"/><Relationship Id="rId218" Type="http://schemas.openxmlformats.org/officeDocument/2006/relationships/hyperlink" Target="http://www.ensembl.org/id/ENSG00000124562" TargetMode="External"/><Relationship Id="rId425" Type="http://schemas.openxmlformats.org/officeDocument/2006/relationships/hyperlink" Target="https://www.ncbi.nlm.nih.gov/gene?term=(KIF20B%5bGene%20Name%5d)%20AND%20Homo%20sapiens%5bOrganism%5d" TargetMode="External"/><Relationship Id="rId632" Type="http://schemas.openxmlformats.org/officeDocument/2006/relationships/hyperlink" Target="https://pubmed.ncbi.nlm.nih.gov/34110814%20https:/pubmed.ncbi.nlm.nih.gov/33853955%20https:/pubmed.ncbi.nlm.nih.gov/33299181%20https:/pubmed.ncbi.nlm.nih.gov/33238524%20https:/pubmed.ncbi.nlm.nih.gov/32497898%20https:/pubmed.ncbi.nlm.nih.gov/32469082%20https:/pubmed.ncbi.nlm.nih.gov/32391789%20https:/pubmed.ncbi.nlm.nih.gov/31910894%20https:/pubmed.ncbi.nlm.nih.gov/31855962%20https:/pubmed.ncbi.nlm.nih.gov/31635489" TargetMode="External"/><Relationship Id="rId1055" Type="http://schemas.openxmlformats.org/officeDocument/2006/relationships/hyperlink" Target="https://www.ncbi.nlm.nih.gov/gene?term=(UNC5B%5bGene%20Name%5d)%20AND%20Homo%20sapiens%5bOrganism%5d" TargetMode="External"/><Relationship Id="rId271" Type="http://schemas.openxmlformats.org/officeDocument/2006/relationships/hyperlink" Target="http://www.ensembl.org/id/ENSG00000139211" TargetMode="External"/><Relationship Id="rId937" Type="http://schemas.openxmlformats.org/officeDocument/2006/relationships/hyperlink" Target="https://pubmed.ncbi.nlm.nih.gov/34532157%20https:/pubmed.ncbi.nlm.nih.gov/34336093%20https:/pubmed.ncbi.nlm.nih.gov/34090257%20https:/pubmed.ncbi.nlm.nih.gov/20301353%20https:/pubmed.ncbi.nlm.nih.gov/33384855%20https:/pubmed.ncbi.nlm.nih.gov/33334792%20https:/pubmed.ncbi.nlm.nih.gov/32743805%20https:/pubmed.ncbi.nlm.nih.gov/32652230%20https:/pubmed.ncbi.nlm.nih.gov/32635923%20https:/pubmed.ncbi.nlm.nih.gov/32609037" TargetMode="External"/><Relationship Id="rId1122" Type="http://schemas.openxmlformats.org/officeDocument/2006/relationships/hyperlink" Target="https://pubmed.ncbi.nlm.nih.gov/33862458%20https:/pubmed.ncbi.nlm.nih.gov/33742057%20https:/pubmed.ncbi.nlm.nih.gov/33361741%20https:/pubmed.ncbi.nlm.nih.gov/33136891%20https:/pubmed.ncbi.nlm.nih.gov/32898143%20https:/pubmed.ncbi.nlm.nih.gov/32744910%20https:/pubmed.ncbi.nlm.nih.gov/32642801%20https:/pubmed.ncbi.nlm.nih.gov/32586319%20https:/pubmed.ncbi.nlm.nih.gov/32442423%20https:/pubmed.ncbi.nlm.nih.gov/32415113" TargetMode="External"/><Relationship Id="rId66" Type="http://schemas.openxmlformats.org/officeDocument/2006/relationships/hyperlink" Target="https://pubmed.ncbi.nlm.nih.gov/34139016%20https:/pubmed.ncbi.nlm.nih.gov/33972784%20https:/pubmed.ncbi.nlm.nih.gov/33033242%20https:/pubmed.ncbi.nlm.nih.gov/33010306%20https:/pubmed.ncbi.nlm.nih.gov/32868857%20https:/pubmed.ncbi.nlm.nih.gov/32392318%20https:/pubmed.ncbi.nlm.nih.gov/32266374%20https:/pubmed.ncbi.nlm.nih.gov/31712428%20https:/pubmed.ncbi.nlm.nih.gov/31147470%20https:/pubmed.ncbi.nlm.nih.gov/30842416" TargetMode="External"/><Relationship Id="rId131" Type="http://schemas.openxmlformats.org/officeDocument/2006/relationships/hyperlink" Target="http://www.ensembl.org/id/ENSG00000060656" TargetMode="External"/><Relationship Id="rId369" Type="http://schemas.openxmlformats.org/officeDocument/2006/relationships/hyperlink" Target="https://www.ncbi.nlm.nih.gov/gene?term=(AC090877.2%5bGene%20Name%5d)%20AND%20Homo%20sapiens%5bOrganism%5d" TargetMode="External"/><Relationship Id="rId576" Type="http://schemas.openxmlformats.org/officeDocument/2006/relationships/hyperlink" Target="https://pubmed.ncbi.nlm.nih.gov/34289558%20https:/pubmed.ncbi.nlm.nih.gov/34111662%20https:/pubmed.ncbi.nlm.nih.gov/34099278%20https:/pubmed.ncbi.nlm.nih.gov/33952718%20https:/pubmed.ncbi.nlm.nih.gov/33813422%20https:/pubmed.ncbi.nlm.nih.gov/33774276%20https:/pubmed.ncbi.nlm.nih.gov/33628816%20https:/pubmed.ncbi.nlm.nih.gov/33541291%20https:/pubmed.ncbi.nlm.nih.gov/33466212%20https:/pubmed.ncbi.nlm.nih.gov/33381575" TargetMode="External"/><Relationship Id="rId783" Type="http://schemas.openxmlformats.org/officeDocument/2006/relationships/hyperlink" Target="https://pubmed.ncbi.nlm.nih.gov/34541602%20https:/pubmed.ncbi.nlm.nih.gov/34538206%20https:/pubmed.ncbi.nlm.nih.gov/34527572%20https:/pubmed.ncbi.nlm.nih.gov/34512730%20https:/pubmed.ncbi.nlm.nih.gov/34510780%20https:/pubmed.ncbi.nlm.nih.gov/34508762%20https:/pubmed.ncbi.nlm.nih.gov/34502314%20https:/pubmed.ncbi.nlm.nih.gov/34495108%20https:/pubmed.ncbi.nlm.nih.gov/34491311%20https:/pubmed.ncbi.nlm.nih.gov/34476240" TargetMode="External"/><Relationship Id="rId990" Type="http://schemas.openxmlformats.org/officeDocument/2006/relationships/hyperlink" Target="http://www.ensembl.org/id/ENSG00000162591" TargetMode="External"/><Relationship Id="rId229" Type="http://schemas.openxmlformats.org/officeDocument/2006/relationships/hyperlink" Target="http://www.ensembl.org/id/ENSG00000255150" TargetMode="External"/><Relationship Id="rId436" Type="http://schemas.openxmlformats.org/officeDocument/2006/relationships/hyperlink" Target="https://www.ncbi.nlm.nih.gov/gene?term=(SNORA73B%5bGene%20Name%5d)%20AND%20Homo%20sapiens%5bOrganism%5d" TargetMode="External"/><Relationship Id="rId643" Type="http://schemas.openxmlformats.org/officeDocument/2006/relationships/hyperlink" Target="https://pubmed.ncbi.nlm.nih.gov/32991883%20https:/pubmed.ncbi.nlm.nih.gov/32380161%20https:/pubmed.ncbi.nlm.nih.gov/32271093%20https:/pubmed.ncbi.nlm.nih.gov/31455857%20https:/pubmed.ncbi.nlm.nih.gov/31088495%20https:/pubmed.ncbi.nlm.nih.gov/30310092%20https:/pubmed.ncbi.nlm.nih.gov/30196098%20https:/pubmed.ncbi.nlm.nih.gov/29909696%20https:/pubmed.ncbi.nlm.nih.gov/29456182%20https:/pubmed.ncbi.nlm.nih.gov/28462847" TargetMode="External"/><Relationship Id="rId1066" Type="http://schemas.openxmlformats.org/officeDocument/2006/relationships/hyperlink" Target="https://www.ncbi.nlm.nih.gov/gene?term=(DHRS3%5bGene%20Name%5d)%20AND%20Homo%20sapiens%5bOrganism%5d" TargetMode="External"/><Relationship Id="rId850" Type="http://schemas.openxmlformats.org/officeDocument/2006/relationships/hyperlink" Target="https://pubmed.ncbi.nlm.nih.gov/33603070%20https:/pubmed.ncbi.nlm.nih.gov/30276537%20https:/pubmed.ncbi.nlm.nih.gov/29764119%20https:/pubmed.ncbi.nlm.nih.gov/28912426%20https:/pubmed.ncbi.nlm.nih.gov/27734943%20https:/pubmed.ncbi.nlm.nih.gov/26204995%20https:/pubmed.ncbi.nlm.nih.gov/23978614" TargetMode="External"/><Relationship Id="rId948" Type="http://schemas.openxmlformats.org/officeDocument/2006/relationships/hyperlink" Target="https://pubmed.ncbi.nlm.nih.gov/34547297%20https:/pubmed.ncbi.nlm.nih.gov/34544905%20https:/pubmed.ncbi.nlm.nih.gov/34544349%20https:/pubmed.ncbi.nlm.nih.gov/34542605%20https:/pubmed.ncbi.nlm.nih.gov/34535716%20https:/pubmed.ncbi.nlm.nih.gov/34534678%20https:/pubmed.ncbi.nlm.nih.gov/34531648%20https:/pubmed.ncbi.nlm.nih.gov/34522589%20https:/pubmed.ncbi.nlm.nih.gov/34517018%20https:/pubmed.ncbi.nlm.nih.gov/34516679" TargetMode="External"/><Relationship Id="rId1133" Type="http://schemas.openxmlformats.org/officeDocument/2006/relationships/hyperlink" Target="https://pubmed.ncbi.nlm.nih.gov/33962392%20https:/pubmed.ncbi.nlm.nih.gov/33493969%20https:/pubmed.ncbi.nlm.nih.gov/33433358%20https:/pubmed.ncbi.nlm.nih.gov/33416121%20https:/pubmed.ncbi.nlm.nih.gov/33228208%20https:/pubmed.ncbi.nlm.nih.gov/33174027%20https:/pubmed.ncbi.nlm.nih.gov/32249459%20https:/pubmed.ncbi.nlm.nih.gov/32106631%20https:/pubmed.ncbi.nlm.nih.gov/31965534%20https:/pubmed.ncbi.nlm.nih.gov/31900200" TargetMode="External"/><Relationship Id="rId77" Type="http://schemas.openxmlformats.org/officeDocument/2006/relationships/hyperlink" Target="https://pubmed.ncbi.nlm.nih.gov/34513998%20https:/pubmed.ncbi.nlm.nih.gov/34456633%20https:/pubmed.ncbi.nlm.nih.gov/34440098%20https:/pubmed.ncbi.nlm.nih.gov/34182286%20https:/pubmed.ncbi.nlm.nih.gov/33935788%20https:/pubmed.ncbi.nlm.nih.gov/33924405%20https:/pubmed.ncbi.nlm.nih.gov/33867527%20https:/pubmed.ncbi.nlm.nih.gov/33633274%20https:/pubmed.ncbi.nlm.nih.gov/33592181%20https:/pubmed.ncbi.nlm.nih.gov/33560212" TargetMode="External"/><Relationship Id="rId282" Type="http://schemas.openxmlformats.org/officeDocument/2006/relationships/hyperlink" Target="http://www.ensembl.org/id/ENSG00000091651" TargetMode="External"/><Relationship Id="rId503" Type="http://schemas.openxmlformats.org/officeDocument/2006/relationships/hyperlink" Target="https://www.ncbi.nlm.nih.gov/gene?term=(AC103718.1%5bGene%20Name%5d)%20AND%20Homo%20sapiens%5bOrganism%5d" TargetMode="External"/><Relationship Id="rId587" Type="http://schemas.openxmlformats.org/officeDocument/2006/relationships/hyperlink" Target="https://pubmed.ncbi.nlm.nih.gov/34114996%20https:/pubmed.ncbi.nlm.nih.gov/34091862%20https:/pubmed.ncbi.nlm.nih.gov/34063955%20https:/pubmed.ncbi.nlm.nih.gov/33462609%20https:/pubmed.ncbi.nlm.nih.gov/33396463%20https:/pubmed.ncbi.nlm.nih.gov/33369474%20https:/pubmed.ncbi.nlm.nih.gov/33171749%20https:/pubmed.ncbi.nlm.nih.gov/33033989%20https:/pubmed.ncbi.nlm.nih.gov/33028108%20https:/pubmed.ncbi.nlm.nih.gov/33005006" TargetMode="External"/><Relationship Id="rId710" Type="http://schemas.openxmlformats.org/officeDocument/2006/relationships/hyperlink" Target="https://pubmed.ncbi.nlm.nih.gov/25059753" TargetMode="External"/><Relationship Id="rId808" Type="http://schemas.openxmlformats.org/officeDocument/2006/relationships/hyperlink" Target="https://pubmed.ncbi.nlm.nih.gov/34152079%20https:/pubmed.ncbi.nlm.nih.gov/34120353%20https:/pubmed.ncbi.nlm.nih.gov/20301353%20https:/pubmed.ncbi.nlm.nih.gov/31705584%20https:/pubmed.ncbi.nlm.nih.gov/31176373%20https:/pubmed.ncbi.nlm.nih.gov/30955870%20https:/pubmed.ncbi.nlm.nih.gov/29444077%20https:/pubmed.ncbi.nlm.nih.gov/28708239%20https:/pubmed.ncbi.nlm.nih.gov/27695613%20https:/pubmed.ncbi.nlm.nih.gov/27577705" TargetMode="External"/><Relationship Id="rId8" Type="http://schemas.openxmlformats.org/officeDocument/2006/relationships/hyperlink" Target="https://pubmed.ncbi.nlm.nih.gov/34426497%20https:/pubmed.ncbi.nlm.nih.gov/34334194%20https:/pubmed.ncbi.nlm.nih.gov/34272480%20https:/pubmed.ncbi.nlm.nih.gov/34197655%20https:/pubmed.ncbi.nlm.nih.gov/34172008%20https:/pubmed.ncbi.nlm.nih.gov/34116237%20https:/pubmed.ncbi.nlm.nih.gov/33976737%20https:/pubmed.ncbi.nlm.nih.gov/33935685%20https:/pubmed.ncbi.nlm.nih.gov/33933147%20https:/pubmed.ncbi.nlm.nih.gov/33723248" TargetMode="External"/><Relationship Id="rId142" Type="http://schemas.openxmlformats.org/officeDocument/2006/relationships/hyperlink" Target="http://www.ensembl.org/id/ENSG00000111452" TargetMode="External"/><Relationship Id="rId447" Type="http://schemas.openxmlformats.org/officeDocument/2006/relationships/hyperlink" Target="https://www.ncbi.nlm.nih.gov/gene?term=(SRSF2%5bGene%20Name%5d)%20AND%20Homo%20sapiens%5bOrganism%5d" TargetMode="External"/><Relationship Id="rId794" Type="http://schemas.openxmlformats.org/officeDocument/2006/relationships/hyperlink" Target="https://pubmed.ncbi.nlm.nih.gov/32095347%20https:/pubmed.ncbi.nlm.nih.gov/31925676%20https:/pubmed.ncbi.nlm.nih.gov/31695334%20https:/pubmed.ncbi.nlm.nih.gov/31534530%20https:/pubmed.ncbi.nlm.nih.gov/31352222%20https:/pubmed.ncbi.nlm.nih.gov/31058365%20https:/pubmed.ncbi.nlm.nih.gov/30304675%20https:/pubmed.ncbi.nlm.nih.gov/29462671%20https:/pubmed.ncbi.nlm.nih.gov/29402834%20https:/pubmed.ncbi.nlm.nih.gov/28678544" TargetMode="External"/><Relationship Id="rId1077" Type="http://schemas.openxmlformats.org/officeDocument/2006/relationships/hyperlink" Target="https://www.ncbi.nlm.nih.gov/gene?term=(H4C8%5bGene%20Name%5d)%20AND%20Homo%20sapiens%5bOrganism%5d" TargetMode="External"/><Relationship Id="rId1200" Type="http://schemas.openxmlformats.org/officeDocument/2006/relationships/hyperlink" Target="https://pubmed.ncbi.nlm.nih.gov/34533693%20https:/pubmed.ncbi.nlm.nih.gov/34516350%20https:/pubmed.ncbi.nlm.nih.gov/33892077%20https:/pubmed.ncbi.nlm.nih.gov/33568133%20https:/pubmed.ncbi.nlm.nih.gov/32992253%20https:/pubmed.ncbi.nlm.nih.gov/32663515%20https:/pubmed.ncbi.nlm.nih.gov/32626543%20https:/pubmed.ncbi.nlm.nih.gov/32269632%20https:/pubmed.ncbi.nlm.nih.gov/32123305%20https:/pubmed.ncbi.nlm.nih.gov/32043616" TargetMode="External"/><Relationship Id="rId654" Type="http://schemas.openxmlformats.org/officeDocument/2006/relationships/hyperlink" Target="https://pubmed.ncbi.nlm.nih.gov/33472893%20https:/pubmed.ncbi.nlm.nih.gov/33375517%20https:/pubmed.ncbi.nlm.nih.gov/32130760%20https:/pubmed.ncbi.nlm.nih.gov/31758680%20https:/pubmed.ncbi.nlm.nih.gov/31731040%20https:/pubmed.ncbi.nlm.nih.gov/29473684%20https:/pubmed.ncbi.nlm.nih.gov/26956253%20https:/pubmed.ncbi.nlm.nih.gov/25439729%20https:/pubmed.ncbi.nlm.nih.gov/25336714%20https:/pubmed.ncbi.nlm.nih.gov/24260314" TargetMode="External"/><Relationship Id="rId861" Type="http://schemas.openxmlformats.org/officeDocument/2006/relationships/hyperlink" Target="https://pubmed.ncbi.nlm.nih.gov/34477243%20https:/pubmed.ncbi.nlm.nih.gov/34477137%20https:/pubmed.ncbi.nlm.nih.gov/34422900%20https:/pubmed.ncbi.nlm.nih.gov/34349344%20https:/pubmed.ncbi.nlm.nih.gov/34333627%20https:/pubmed.ncbi.nlm.nih.gov/34307797%20https:/pubmed.ncbi.nlm.nih.gov/34049478%20https:/pubmed.ncbi.nlm.nih.gov/33506343%20https:/pubmed.ncbi.nlm.nih.gov/33369218%20https:/pubmed.ncbi.nlm.nih.gov/33299869" TargetMode="External"/><Relationship Id="rId959" Type="http://schemas.openxmlformats.org/officeDocument/2006/relationships/hyperlink" Target="https://pubmed.ncbi.nlm.nih.gov/32419574%20https:/pubmed.ncbi.nlm.nih.gov/32350851%20https:/pubmed.ncbi.nlm.nih.gov/31499077%20https:/pubmed.ncbi.nlm.nih.gov/31117955%20https:/pubmed.ncbi.nlm.nih.gov/31102532%20https:/pubmed.ncbi.nlm.nih.gov/31081970%20https:/pubmed.ncbi.nlm.nih.gov/30588245%20https:/pubmed.ncbi.nlm.nih.gov/29404456%20https:/pubmed.ncbi.nlm.nih.gov/28088409%20https:/pubmed.ncbi.nlm.nih.gov/27920474" TargetMode="External"/><Relationship Id="rId293" Type="http://schemas.openxmlformats.org/officeDocument/2006/relationships/hyperlink" Target="http://www.ensembl.org/id/ENSG00000162631" TargetMode="External"/><Relationship Id="rId307" Type="http://schemas.openxmlformats.org/officeDocument/2006/relationships/hyperlink" Target="http://www.ensembl.org/id/ENSG00000135835" TargetMode="External"/><Relationship Id="rId514" Type="http://schemas.openxmlformats.org/officeDocument/2006/relationships/hyperlink" Target="https://www.ncbi.nlm.nih.gov/gene?term=(ESM1%5bGene%20Name%5d)%20AND%20Homo%20sapiens%5bOrganism%5d" TargetMode="External"/><Relationship Id="rId721" Type="http://schemas.openxmlformats.org/officeDocument/2006/relationships/hyperlink" Target="https://pubmed.ncbi.nlm.nih.gov/34014550%20https:/pubmed.ncbi.nlm.nih.gov/33852194%20https:/pubmed.ncbi.nlm.nih.gov/33367824%20https:/pubmed.ncbi.nlm.nih.gov/32443980%20https:/pubmed.ncbi.nlm.nih.gov/32297938%20https:/pubmed.ncbi.nlm.nih.gov/32011831%20https:/pubmed.ncbi.nlm.nih.gov/31895625%20https:/pubmed.ncbi.nlm.nih.gov/31696213%20https:/pubmed.ncbi.nlm.nih.gov/31418071%20https:/pubmed.ncbi.nlm.nih.gov/30700579" TargetMode="External"/><Relationship Id="rId1144" Type="http://schemas.openxmlformats.org/officeDocument/2006/relationships/hyperlink" Target="https://pubmed.ncbi.nlm.nih.gov/34111996%20https:/pubmed.ncbi.nlm.nih.gov/33959662%20https:/pubmed.ncbi.nlm.nih.gov/33784984%20https:/pubmed.ncbi.nlm.nih.gov/33705098%20https:/pubmed.ncbi.nlm.nih.gov/33688500%20https:/pubmed.ncbi.nlm.nih.gov/33540684%20https:/pubmed.ncbi.nlm.nih.gov/33287763%20https:/pubmed.ncbi.nlm.nih.gov/33269813%20https:/pubmed.ncbi.nlm.nih.gov/33234735%20https:/pubmed.ncbi.nlm.nih.gov/33187219" TargetMode="External"/><Relationship Id="rId88" Type="http://schemas.openxmlformats.org/officeDocument/2006/relationships/hyperlink" Target="http://www.ensembl.org/id/ENSG00000108821" TargetMode="External"/><Relationship Id="rId153" Type="http://schemas.openxmlformats.org/officeDocument/2006/relationships/hyperlink" Target="http://www.ensembl.org/id/ENSG00000179954" TargetMode="External"/><Relationship Id="rId360" Type="http://schemas.openxmlformats.org/officeDocument/2006/relationships/hyperlink" Target="https://www.ncbi.nlm.nih.gov/gene?term=(HSPG2%5bGene%20Name%5d)%20AND%20Homo%20sapiens%5bOrganism%5d" TargetMode="External"/><Relationship Id="rId598" Type="http://schemas.openxmlformats.org/officeDocument/2006/relationships/hyperlink" Target="https://pubmed.ncbi.nlm.nih.gov/34108453%20https:/pubmed.ncbi.nlm.nih.gov/33299181%20https:/pubmed.ncbi.nlm.nih.gov/32896099%20https:/pubmed.ncbi.nlm.nih.gov/32786407%20https:/pubmed.ncbi.nlm.nih.gov/32592689%20https:/pubmed.ncbi.nlm.nih.gov/32505195%20https:/pubmed.ncbi.nlm.nih.gov/32391789%20https:/pubmed.ncbi.nlm.nih.gov/32202703%20https:/pubmed.ncbi.nlm.nih.gov/32131957%20https:/pubmed.ncbi.nlm.nih.gov/31809870" TargetMode="External"/><Relationship Id="rId819" Type="http://schemas.openxmlformats.org/officeDocument/2006/relationships/hyperlink" Target="https://pubmed.ncbi.nlm.nih.gov/34110171" TargetMode="External"/><Relationship Id="rId1004" Type="http://schemas.openxmlformats.org/officeDocument/2006/relationships/hyperlink" Target="http://www.ensembl.org/id/ENSG00000138778" TargetMode="External"/><Relationship Id="rId220" Type="http://schemas.openxmlformats.org/officeDocument/2006/relationships/hyperlink" Target="http://www.ensembl.org/id/ENSG00000156804" TargetMode="External"/><Relationship Id="rId458" Type="http://schemas.openxmlformats.org/officeDocument/2006/relationships/hyperlink" Target="https://www.ncbi.nlm.nih.gov/gene?term=(LBH%5bGene%20Name%5d)%20AND%20Homo%20sapiens%5bOrganism%5d" TargetMode="External"/><Relationship Id="rId665" Type="http://schemas.openxmlformats.org/officeDocument/2006/relationships/hyperlink" Target="https://pubmed.ncbi.nlm.nih.gov/33046735%20https:/pubmed.ncbi.nlm.nih.gov/32780509%20https:/pubmed.ncbi.nlm.nih.gov/31052553%20https:/pubmed.ncbi.nlm.nih.gov/26593981" TargetMode="External"/><Relationship Id="rId872" Type="http://schemas.openxmlformats.org/officeDocument/2006/relationships/hyperlink" Target="https://pubmed.ncbi.nlm.nih.gov/34499010%20https:/pubmed.ncbi.nlm.nih.gov/34244037%20https:/pubmed.ncbi.nlm.nih.gov/34084162%20https:/pubmed.ncbi.nlm.nih.gov/34049561%20https:/pubmed.ncbi.nlm.nih.gov/33785611%20https:/pubmed.ncbi.nlm.nih.gov/33684939%20https:/pubmed.ncbi.nlm.nih.gov/33552145%20https:/pubmed.ncbi.nlm.nih.gov/33443159%20https:/pubmed.ncbi.nlm.nih.gov/33240878%20https:/pubmed.ncbi.nlm.nih.gov/32682840" TargetMode="External"/><Relationship Id="rId1088" Type="http://schemas.openxmlformats.org/officeDocument/2006/relationships/hyperlink" Target="https://www.ncbi.nlm.nih.gov/gene?term=(LBH%5bGene%20Name%5d)%20AND%20Homo%20sapiens%5bOrganism%5d" TargetMode="External"/><Relationship Id="rId15" Type="http://schemas.openxmlformats.org/officeDocument/2006/relationships/hyperlink" Target="http://www.ensembl.org/id/ENSG00000164032" TargetMode="External"/><Relationship Id="rId318" Type="http://schemas.openxmlformats.org/officeDocument/2006/relationships/hyperlink" Target="http://www.ensembl.org/id/ENSG00000136522" TargetMode="External"/><Relationship Id="rId525" Type="http://schemas.openxmlformats.org/officeDocument/2006/relationships/hyperlink" Target="https://www.ncbi.nlm.nih.gov/gene?term=(ICAM1%5bGene%20Name%5d)%20AND%20Homo%20sapiens%5bOrganism%5d" TargetMode="External"/><Relationship Id="rId732" Type="http://schemas.openxmlformats.org/officeDocument/2006/relationships/hyperlink" Target="https://pubmed.ncbi.nlm.nih.gov/34243715%20https:/pubmed.ncbi.nlm.nih.gov/33941139%20https:/pubmed.ncbi.nlm.nih.gov/33436261%20https:/pubmed.ncbi.nlm.nih.gov/33337362%20https:/pubmed.ncbi.nlm.nih.gov/33261560%20https:/pubmed.ncbi.nlm.nih.gov/33089381%20https:/pubmed.ncbi.nlm.nih.gov/32985258%20https:/pubmed.ncbi.nlm.nih.gov/32925027%20https:/pubmed.ncbi.nlm.nih.gov/32530543%20https:/pubmed.ncbi.nlm.nih.gov/32487612" TargetMode="External"/><Relationship Id="rId1155" Type="http://schemas.openxmlformats.org/officeDocument/2006/relationships/hyperlink" Target="https://pubmed.ncbi.nlm.nih.gov/34546975%20https:/pubmed.ncbi.nlm.nih.gov/34541602%20https:/pubmed.ncbi.nlm.nih.gov/34539791%20https:/pubmed.ncbi.nlm.nih.gov/34539753%20https:/pubmed.ncbi.nlm.nih.gov/34529238%20https:/pubmed.ncbi.nlm.nih.gov/34526039%20https:/pubmed.ncbi.nlm.nih.gov/34524461%20https:/pubmed.ncbi.nlm.nih.gov/34523693%20https:/pubmed.ncbi.nlm.nih.gov/34519823%20https:/pubmed.ncbi.nlm.nih.gov/34518518" TargetMode="External"/><Relationship Id="rId99" Type="http://schemas.openxmlformats.org/officeDocument/2006/relationships/hyperlink" Target="http://www.ensembl.org/id/ENSG00000135931" TargetMode="External"/><Relationship Id="rId164" Type="http://schemas.openxmlformats.org/officeDocument/2006/relationships/hyperlink" Target="http://www.ensembl.org/id/ENSG00000130513" TargetMode="External"/><Relationship Id="rId371" Type="http://schemas.openxmlformats.org/officeDocument/2006/relationships/hyperlink" Target="https://www.ncbi.nlm.nih.gov/gene?term=(PODN%5bGene%20Name%5d)%20AND%20Homo%20sapiens%5bOrganism%5d" TargetMode="External"/><Relationship Id="rId1015" Type="http://schemas.openxmlformats.org/officeDocument/2006/relationships/hyperlink" Target="http://www.ensembl.org/id/ENSG00000088340" TargetMode="External"/><Relationship Id="rId469" Type="http://schemas.openxmlformats.org/officeDocument/2006/relationships/hyperlink" Target="https://www.ncbi.nlm.nih.gov/gene?term=(SNED1%5bGene%20Name%5d)%20AND%20Homo%20sapiens%5bOrganism%5d" TargetMode="External"/><Relationship Id="rId676" Type="http://schemas.openxmlformats.org/officeDocument/2006/relationships/hyperlink" Target="https://pubmed.ncbi.nlm.nih.gov/32555395%20https:/pubmed.ncbi.nlm.nih.gov/32086979%20https:/pubmed.ncbi.nlm.nih.gov/30583699%20https:/pubmed.ncbi.nlm.nih.gov/30234390%20https:/pubmed.ncbi.nlm.nih.gov/28815248%20https:/pubmed.ncbi.nlm.nih.gov/28125717%20https:/pubmed.ncbi.nlm.nih.gov/27713059%20https:/pubmed.ncbi.nlm.nih.gov/27213811%20https:/pubmed.ncbi.nlm.nih.gov/27143812%20https:/pubmed.ncbi.nlm.nih.gov/26395480" TargetMode="External"/><Relationship Id="rId883" Type="http://schemas.openxmlformats.org/officeDocument/2006/relationships/hyperlink" Target="https://pubmed.ncbi.nlm.nih.gov/34194391%20https:/pubmed.ncbi.nlm.nih.gov/33596093%20https:/pubmed.ncbi.nlm.nih.gov/33110154%20https:/pubmed.ncbi.nlm.nih.gov/32733541%20https:/pubmed.ncbi.nlm.nih.gov/32325071%20https:/pubmed.ncbi.nlm.nih.gov/31799620%20https:/pubmed.ncbi.nlm.nih.gov/30852641%20https:/pubmed.ncbi.nlm.nih.gov/30404835%20https:/pubmed.ncbi.nlm.nih.gov/29784668%20https:/pubmed.ncbi.nlm.nih.gov/29649211" TargetMode="External"/><Relationship Id="rId1099" Type="http://schemas.openxmlformats.org/officeDocument/2006/relationships/hyperlink" Target="https://www.ncbi.nlm.nih.gov/gene?term=(LMCD1%5bGene%20Name%5d)%20AND%20Homo%20sapiens%5bOrganism%5d" TargetMode="External"/><Relationship Id="rId26" Type="http://schemas.openxmlformats.org/officeDocument/2006/relationships/hyperlink" Target="http://www.ensembl.org/id/ENSG00000197837" TargetMode="External"/><Relationship Id="rId231" Type="http://schemas.openxmlformats.org/officeDocument/2006/relationships/hyperlink" Target="http://www.ensembl.org/id/ENSG00000276410" TargetMode="External"/><Relationship Id="rId329" Type="http://schemas.openxmlformats.org/officeDocument/2006/relationships/hyperlink" Target="https://www.ncbi.nlm.nih.gov/gene?term=(COL1A1%5bGene%20Name%5d)%20AND%20Homo%20sapiens%5bOrganism%5d" TargetMode="External"/><Relationship Id="rId536" Type="http://schemas.openxmlformats.org/officeDocument/2006/relationships/hyperlink" Target="https://www.ncbi.nlm.nih.gov/gene?term=(EIF5A2%5bGene%20Name%5d)%20AND%20Homo%20sapiens%5bOrganism%5d" TargetMode="External"/><Relationship Id="rId1166" Type="http://schemas.openxmlformats.org/officeDocument/2006/relationships/hyperlink" Target="https://pubmed.ncbi.nlm.nih.gov/34359260%20https:/pubmed.ncbi.nlm.nih.gov/34222028%20https:/pubmed.ncbi.nlm.nih.gov/34182990%20https:/pubmed.ncbi.nlm.nih.gov/34140410%20https:/pubmed.ncbi.nlm.nih.gov/34130651%20https:/pubmed.ncbi.nlm.nih.gov/33980972%20https:/pubmed.ncbi.nlm.nih.gov/33749119%20https:/pubmed.ncbi.nlm.nih.gov/33682233%20https:/pubmed.ncbi.nlm.nih.gov/33652545%20https:/pubmed.ncbi.nlm.nih.gov/33543038" TargetMode="External"/><Relationship Id="rId175" Type="http://schemas.openxmlformats.org/officeDocument/2006/relationships/hyperlink" Target="http://www.ensembl.org/id/ENSG00000035664" TargetMode="External"/><Relationship Id="rId743" Type="http://schemas.openxmlformats.org/officeDocument/2006/relationships/hyperlink" Target="https://pubmed.ncbi.nlm.nih.gov/34069992%20https:/pubmed.ncbi.nlm.nih.gov/33246661%20https:/pubmed.ncbi.nlm.nih.gov/32586242%20https:/pubmed.ncbi.nlm.nih.gov/32503822%20https:/pubmed.ncbi.nlm.nih.gov/32503821%20https:/pubmed.ncbi.nlm.nih.gov/32251318%20https:/pubmed.ncbi.nlm.nih.gov/32105570%20https:/pubmed.ncbi.nlm.nih.gov/31895808%20https:/pubmed.ncbi.nlm.nih.gov/31788832%20https:/pubmed.ncbi.nlm.nih.gov/31692205" TargetMode="External"/><Relationship Id="rId950" Type="http://schemas.openxmlformats.org/officeDocument/2006/relationships/hyperlink" Target="https://pubmed.ncbi.nlm.nih.gov/34012852%20https:/pubmed.ncbi.nlm.nih.gov/33897766%20https:/pubmed.ncbi.nlm.nih.gov/33548958%20https:/pubmed.ncbi.nlm.nih.gov/33066491%20https:/pubmed.ncbi.nlm.nih.gov/31848698%20https:/pubmed.ncbi.nlm.nih.gov/31477743%20https:/pubmed.ncbi.nlm.nih.gov/31201073%20https:/pubmed.ncbi.nlm.nih.gov/30930802%20https:/pubmed.ncbi.nlm.nih.gov/30900395%20https:/pubmed.ncbi.nlm.nih.gov/29696052" TargetMode="External"/><Relationship Id="rId1026" Type="http://schemas.openxmlformats.org/officeDocument/2006/relationships/hyperlink" Target="http://www.ensembl.org/id/ENSG00000138182" TargetMode="External"/><Relationship Id="rId382" Type="http://schemas.openxmlformats.org/officeDocument/2006/relationships/hyperlink" Target="https://www.ncbi.nlm.nih.gov/gene?term=(RIPOR2%5bGene%20Name%5d)%20AND%20Homo%20sapiens%5bOrganism%5d" TargetMode="External"/><Relationship Id="rId603" Type="http://schemas.openxmlformats.org/officeDocument/2006/relationships/hyperlink" Target="https://pubmed.ncbi.nlm.nih.gov/33677556%20https:/pubmed.ncbi.nlm.nih.gov/33221703%20https:/pubmed.ncbi.nlm.nih.gov/31903486%20https:/pubmed.ncbi.nlm.nih.gov/31345061%20https:/pubmed.ncbi.nlm.nih.gov/31182929%20https:/pubmed.ncbi.nlm.nih.gov/30767502%20https:/pubmed.ncbi.nlm.nih.gov/30612046%20https:/pubmed.ncbi.nlm.nih.gov/30270321%20https:/pubmed.ncbi.nlm.nih.gov/29886034%20https:/pubmed.ncbi.nlm.nih.gov/29562499" TargetMode="External"/><Relationship Id="rId687" Type="http://schemas.openxmlformats.org/officeDocument/2006/relationships/hyperlink" Target="https://pubmed.ncbi.nlm.nih.gov/34197623%20https:/pubmed.ncbi.nlm.nih.gov/33082912%20https:/pubmed.ncbi.nlm.nih.gov/33024547%20https:/pubmed.ncbi.nlm.nih.gov/32887751%20https:/pubmed.ncbi.nlm.nih.gov/31350312%20https:/pubmed.ncbi.nlm.nih.gov/30845171%20https:/pubmed.ncbi.nlm.nih.gov/30679758%20https:/pubmed.ncbi.nlm.nih.gov/30429249%20https:/pubmed.ncbi.nlm.nih.gov/29592892%20https:/pubmed.ncbi.nlm.nih.gov/29590609" TargetMode="External"/><Relationship Id="rId810" Type="http://schemas.openxmlformats.org/officeDocument/2006/relationships/hyperlink" Target="https://pubmed.ncbi.nlm.nih.gov/34415423%20https:/pubmed.ncbi.nlm.nih.gov/34217011%20https:/pubmed.ncbi.nlm.nih.gov/33608459%20https:/pubmed.ncbi.nlm.nih.gov/33550666%20https:/pubmed.ncbi.nlm.nih.gov/33299181%20https:/pubmed.ncbi.nlm.nih.gov/32751959%20https:/pubmed.ncbi.nlm.nih.gov/32673957%20https:/pubmed.ncbi.nlm.nih.gov/32456818%20https:/pubmed.ncbi.nlm.nih.gov/32427461%20https:/pubmed.ncbi.nlm.nih.gov/32391789" TargetMode="External"/><Relationship Id="rId908" Type="http://schemas.openxmlformats.org/officeDocument/2006/relationships/hyperlink" Target="https://pubmed.ncbi.nlm.nih.gov/34527572%20https:/pubmed.ncbi.nlm.nih.gov/34497115%20https:/pubmed.ncbi.nlm.nih.gov/34358202%20https:/pubmed.ncbi.nlm.nih.gov/34335918%20https:/pubmed.ncbi.nlm.nih.gov/34181381%20https:/pubmed.ncbi.nlm.nih.gov/34073779%20https:/pubmed.ncbi.nlm.nih.gov/34059939%20https:/pubmed.ncbi.nlm.nih.gov/33884106%20https:/pubmed.ncbi.nlm.nih.gov/33790946%20https:/pubmed.ncbi.nlm.nih.gov/33596073" TargetMode="External"/><Relationship Id="rId242" Type="http://schemas.openxmlformats.org/officeDocument/2006/relationships/hyperlink" Target="http://www.ensembl.org/id/ENSG00000105825" TargetMode="External"/><Relationship Id="rId894" Type="http://schemas.openxmlformats.org/officeDocument/2006/relationships/hyperlink" Target="https://pubmed.ncbi.nlm.nih.gov/34260887%20https:/pubmed.ncbi.nlm.nih.gov/34203011%20https:/pubmed.ncbi.nlm.nih.gov/33946676%20https:/pubmed.ncbi.nlm.nih.gov/32822099%20https:/pubmed.ncbi.nlm.nih.gov/32595650%20https:/pubmed.ncbi.nlm.nih.gov/31482100%20https:/pubmed.ncbi.nlm.nih.gov/31344978%20https:/pubmed.ncbi.nlm.nih.gov/29629573%20https:/pubmed.ncbi.nlm.nih.gov/29491476%20https:/pubmed.ncbi.nlm.nih.gov/29425774" TargetMode="External"/><Relationship Id="rId1177" Type="http://schemas.openxmlformats.org/officeDocument/2006/relationships/hyperlink" Target="https://pubmed.ncbi.nlm.nih.gov/9480787%20https:/pubmed.ncbi.nlm.nih.gov/1716440" TargetMode="External"/><Relationship Id="rId37" Type="http://schemas.openxmlformats.org/officeDocument/2006/relationships/hyperlink" Target="https://www.ncbi.nlm.nih.gov/gene?term=(H4C2%5bGene%20Name%5d)%20AND%20Homo%20sapiens%5bOrganism%5d" TargetMode="External"/><Relationship Id="rId102" Type="http://schemas.openxmlformats.org/officeDocument/2006/relationships/hyperlink" Target="http://www.ensembl.org/id/ENSG00000113721" TargetMode="External"/><Relationship Id="rId547" Type="http://schemas.openxmlformats.org/officeDocument/2006/relationships/hyperlink" Target="https://www.ncbi.nlm.nih.gov/gene?term=(MT-ND5%5bGene%20Name%5d)%20AND%20Homo%20sapiens%5bOrganism%5d" TargetMode="External"/><Relationship Id="rId754" Type="http://schemas.openxmlformats.org/officeDocument/2006/relationships/hyperlink" Target="https://pubmed.ncbi.nlm.nih.gov/34002094%20https:/pubmed.ncbi.nlm.nih.gov/32629384%20https:/pubmed.ncbi.nlm.nih.gov/32381753%20https:/pubmed.ncbi.nlm.nih.gov/32159782%20https:/pubmed.ncbi.nlm.nih.gov/31996177%20https:/pubmed.ncbi.nlm.nih.gov/31967322%20https:/pubmed.ncbi.nlm.nih.gov/31944832%20https:/pubmed.ncbi.nlm.nih.gov/31830610%20https:/pubmed.ncbi.nlm.nih.gov/31719534%20https:/pubmed.ncbi.nlm.nih.gov/31713837" TargetMode="External"/><Relationship Id="rId961" Type="http://schemas.openxmlformats.org/officeDocument/2006/relationships/hyperlink" Target="https://pubmed.ncbi.nlm.nih.gov/34547515%20https:/pubmed.ncbi.nlm.nih.gov/34547432%20https:/pubmed.ncbi.nlm.nih.gov/34547186%20https:/pubmed.ncbi.nlm.nih.gov/34547121%20https:/pubmed.ncbi.nlm.nih.gov/34546215%20https:/pubmed.ncbi.nlm.nih.gov/34544906%20https:/pubmed.ncbi.nlm.nih.gov/34544594%20https:/pubmed.ncbi.nlm.nih.gov/34543980%20https:/pubmed.ncbi.nlm.nih.gov/34542904%20https:/pubmed.ncbi.nlm.nih.gov/34539979" TargetMode="External"/><Relationship Id="rId90" Type="http://schemas.openxmlformats.org/officeDocument/2006/relationships/hyperlink" Target="http://www.ensembl.org/id/ENSG00000198888" TargetMode="External"/><Relationship Id="rId186" Type="http://schemas.openxmlformats.org/officeDocument/2006/relationships/hyperlink" Target="http://www.ensembl.org/id/ENSG00000180596" TargetMode="External"/><Relationship Id="rId393" Type="http://schemas.openxmlformats.org/officeDocument/2006/relationships/hyperlink" Target="https://www.ncbi.nlm.nih.gov/gene?term=(H3C3%5bGene%20Name%5d)%20AND%20Homo%20sapiens%5bOrganism%5d" TargetMode="External"/><Relationship Id="rId407" Type="http://schemas.openxmlformats.org/officeDocument/2006/relationships/hyperlink" Target="https://www.ncbi.nlm.nih.gov/gene?term=(CEP55%5bGene%20Name%5d)%20AND%20Homo%20sapiens%5bOrganism%5d" TargetMode="External"/><Relationship Id="rId614" Type="http://schemas.openxmlformats.org/officeDocument/2006/relationships/hyperlink" Target="https://pubmed.ncbi.nlm.nih.gov/8697629%20https:/pubmed.ncbi.nlm.nih.gov/7691963%20https:/pubmed.ncbi.nlm.nih.gov/3856860" TargetMode="External"/><Relationship Id="rId821" Type="http://schemas.openxmlformats.org/officeDocument/2006/relationships/hyperlink" Target="https://pubmed.ncbi.nlm.nih.gov/24464794%20https:/pubmed.ncbi.nlm.nih.gov/8697629%20https:/pubmed.ncbi.nlm.nih.gov/7691963%20https:/pubmed.ncbi.nlm.nih.gov/2099185%20https:/pubmed.ncbi.nlm.nih.gov/2657114%20https:/pubmed.ncbi.nlm.nih.gov/3856860" TargetMode="External"/><Relationship Id="rId1037" Type="http://schemas.openxmlformats.org/officeDocument/2006/relationships/hyperlink" Target="http://www.ensembl.org/id/ENSG00000212907" TargetMode="External"/><Relationship Id="rId253" Type="http://schemas.openxmlformats.org/officeDocument/2006/relationships/hyperlink" Target="http://www.ensembl.org/id/ENSG00000205208" TargetMode="External"/><Relationship Id="rId460" Type="http://schemas.openxmlformats.org/officeDocument/2006/relationships/hyperlink" Target="https://www.ncbi.nlm.nih.gov/gene?term=(PIK3IP1%5bGene%20Name%5d)%20AND%20Homo%20sapiens%5bOrganism%5d" TargetMode="External"/><Relationship Id="rId698" Type="http://schemas.openxmlformats.org/officeDocument/2006/relationships/hyperlink" Target="https://pubmed.ncbi.nlm.nih.gov/32039631%20https:/pubmed.ncbi.nlm.nih.gov/30946933%20https:/pubmed.ncbi.nlm.nih.gov/20943442" TargetMode="External"/><Relationship Id="rId919" Type="http://schemas.openxmlformats.org/officeDocument/2006/relationships/hyperlink" Target="https://pubmed.ncbi.nlm.nih.gov/34059789%20https:/pubmed.ncbi.nlm.nih.gov/33637563%20https:/pubmed.ncbi.nlm.nih.gov/33380925%20https:/pubmed.ncbi.nlm.nih.gov/33274951%20https:/pubmed.ncbi.nlm.nih.gov/33253093%20https:/pubmed.ncbi.nlm.nih.gov/33203838%20https:/pubmed.ncbi.nlm.nih.gov/33155413%20https:/pubmed.ncbi.nlm.nih.gov/32923897%20https:/pubmed.ncbi.nlm.nih.gov/32917858%20https:/pubmed.ncbi.nlm.nih.gov/32695142" TargetMode="External"/><Relationship Id="rId1090" Type="http://schemas.openxmlformats.org/officeDocument/2006/relationships/hyperlink" Target="https://www.ncbi.nlm.nih.gov/gene?term=(HMMR%5bGene%20Name%5d)%20AND%20Homo%20sapiens%5bOrganism%5d" TargetMode="External"/><Relationship Id="rId1104" Type="http://schemas.openxmlformats.org/officeDocument/2006/relationships/hyperlink" Target="https://pubmed.ncbi.nlm.nih.gov/34518518%20https:/pubmed.ncbi.nlm.nih.gov/34502419%20https:/pubmed.ncbi.nlm.nih.gov/34495108%20https:/pubmed.ncbi.nlm.nih.gov/34445479%20https:/pubmed.ncbi.nlm.nih.gov/34445472%20https:/pubmed.ncbi.nlm.nih.gov/34440360%20https:/pubmed.ncbi.nlm.nih.gov/34299123%20https:/pubmed.ncbi.nlm.nih.gov/34243624%20https:/pubmed.ncbi.nlm.nih.gov/34201046%20https:/pubmed.ncbi.nlm.nih.gov/34134955" TargetMode="External"/><Relationship Id="rId48" Type="http://schemas.openxmlformats.org/officeDocument/2006/relationships/hyperlink" Target="https://www.ncbi.nlm.nih.gov/gene?term=(MAMDC4%5bGene%20Name%5d)%20AND%20Homo%20sapiens%5bOrganism%5d" TargetMode="External"/><Relationship Id="rId113" Type="http://schemas.openxmlformats.org/officeDocument/2006/relationships/hyperlink" Target="http://www.ensembl.org/id/ENSG00000072840" TargetMode="External"/><Relationship Id="rId320" Type="http://schemas.openxmlformats.org/officeDocument/2006/relationships/hyperlink" Target="http://www.ensembl.org/id/ENSG00000104979" TargetMode="External"/><Relationship Id="rId558" Type="http://schemas.openxmlformats.org/officeDocument/2006/relationships/hyperlink" Target="https://www.ncbi.nlm.nih.gov/gene?term=(KLHL24%5bGene%20Name%5d)%20AND%20Homo%20sapiens%5bOrganism%5d" TargetMode="External"/><Relationship Id="rId765" Type="http://schemas.openxmlformats.org/officeDocument/2006/relationships/hyperlink" Target="https://pubmed.ncbi.nlm.nih.gov/32756109%20https:/pubmed.ncbi.nlm.nih.gov/30191766%20https:/pubmed.ncbi.nlm.nih.gov/20407791" TargetMode="External"/><Relationship Id="rId972" Type="http://schemas.openxmlformats.org/officeDocument/2006/relationships/hyperlink" Target="https://pubmed.ncbi.nlm.nih.gov/34386919%20https:/pubmed.ncbi.nlm.nih.gov/34313542%20https:/pubmed.ncbi.nlm.nih.gov/34175311%20https:/pubmed.ncbi.nlm.nih.gov/34133469%20https:/pubmed.ncbi.nlm.nih.gov/34070875%20https:/pubmed.ncbi.nlm.nih.gov/34061031%20https:/pubmed.ncbi.nlm.nih.gov/33996408%20https:/pubmed.ncbi.nlm.nih.gov/33987411%20https:/pubmed.ncbi.nlm.nih.gov/33936286%20https:/pubmed.ncbi.nlm.nih.gov/33906557" TargetMode="External"/><Relationship Id="rId1188" Type="http://schemas.openxmlformats.org/officeDocument/2006/relationships/hyperlink" Target="https://pubmed.ncbi.nlm.nih.gov/34547402%20https:/pubmed.ncbi.nlm.nih.gov/34547347%20https:/pubmed.ncbi.nlm.nih.gov/34547150%20https:/pubmed.ncbi.nlm.nih.gov/34531573%20https:/pubmed.ncbi.nlm.nih.gov/34531250%20https:/pubmed.ncbi.nlm.nih.gov/34525183%20https:/pubmed.ncbi.nlm.nih.gov/34523994%20https:/pubmed.ncbi.nlm.nih.gov/34522353%20https:/pubmed.ncbi.nlm.nih.gov/34515569%20https:/pubmed.ncbi.nlm.nih.gov/34515416" TargetMode="External"/><Relationship Id="rId197" Type="http://schemas.openxmlformats.org/officeDocument/2006/relationships/hyperlink" Target="http://www.ensembl.org/id/ENSG00000168078" TargetMode="External"/><Relationship Id="rId418" Type="http://schemas.openxmlformats.org/officeDocument/2006/relationships/hyperlink" Target="https://www.ncbi.nlm.nih.gov/gene?term=(CYCS%5bGene%20Name%5d)%20AND%20Homo%20sapiens%5bOrganism%5d" TargetMode="External"/><Relationship Id="rId625" Type="http://schemas.openxmlformats.org/officeDocument/2006/relationships/hyperlink" Target="https://pubmed.ncbi.nlm.nih.gov/32433577%20https:/pubmed.ncbi.nlm.nih.gov/32142668%20https:/pubmed.ncbi.nlm.nih.gov/30861105%20https:/pubmed.ncbi.nlm.nih.gov/30607770%20https:/pubmed.ncbi.nlm.nih.gov/29063957%20https:/pubmed.ncbi.nlm.nih.gov/28416018%20https:/pubmed.ncbi.nlm.nih.gov/27556505%20https:/pubmed.ncbi.nlm.nih.gov/26399631" TargetMode="External"/><Relationship Id="rId832" Type="http://schemas.openxmlformats.org/officeDocument/2006/relationships/hyperlink" Target="https://pubmed.ncbi.nlm.nih.gov/33087334%20https:/pubmed.ncbi.nlm.nih.gov/32433577%20https:/pubmed.ncbi.nlm.nih.gov/32142668%20https:/pubmed.ncbi.nlm.nih.gov/30861105%20https:/pubmed.ncbi.nlm.nih.gov/30607770%20https:/pubmed.ncbi.nlm.nih.gov/29063957%20https:/pubmed.ncbi.nlm.nih.gov/28416018%20https:/pubmed.ncbi.nlm.nih.gov/27556505%20https:/pubmed.ncbi.nlm.nih.gov/26399631" TargetMode="External"/><Relationship Id="rId1048" Type="http://schemas.openxmlformats.org/officeDocument/2006/relationships/hyperlink" Target="https://www.ncbi.nlm.nih.gov/gene?term=(THBS2%5bGene%20Name%5d)%20AND%20Homo%20sapiens%5bOrganism%5d" TargetMode="External"/><Relationship Id="rId264" Type="http://schemas.openxmlformats.org/officeDocument/2006/relationships/hyperlink" Target="http://www.ensembl.org/id/ENSG00000198899" TargetMode="External"/><Relationship Id="rId471" Type="http://schemas.openxmlformats.org/officeDocument/2006/relationships/hyperlink" Target="https://www.ncbi.nlm.nih.gov/gene?term=(H3C1%5bGene%20Name%5d)%20AND%20Homo%20sapiens%5bOrganism%5d" TargetMode="External"/><Relationship Id="rId1115" Type="http://schemas.openxmlformats.org/officeDocument/2006/relationships/hyperlink" Target="https://pubmed.ncbi.nlm.nih.gov/34140410%20https:/pubmed.ncbi.nlm.nih.gov/33980972%20https:/pubmed.ncbi.nlm.nih.gov/33174014%20https:/pubmed.ncbi.nlm.nih.gov/32878513%20https:/pubmed.ncbi.nlm.nih.gov/32455102%20https:/pubmed.ncbi.nlm.nih.gov/32363922%20https:/pubmed.ncbi.nlm.nih.gov/31980006%20https:/pubmed.ncbi.nlm.nih.gov/31778288%20https:/pubmed.ncbi.nlm.nih.gov/31708414%20https:/pubmed.ncbi.nlm.nih.gov/31653900" TargetMode="External"/><Relationship Id="rId59" Type="http://schemas.openxmlformats.org/officeDocument/2006/relationships/hyperlink" Target="https://pubmed.ncbi.nlm.nih.gov/33693478%20https:/pubmed.ncbi.nlm.nih.gov/33484574%20https:/pubmed.ncbi.nlm.nih.gov/33067531%20https:/pubmed.ncbi.nlm.nih.gov/32878913%20https:/pubmed.ncbi.nlm.nih.gov/32592473%20https:/pubmed.ncbi.nlm.nih.gov/32351548%20https:/pubmed.ncbi.nlm.nih.gov/31397443%20https:/pubmed.ncbi.nlm.nih.gov/31242935%20https:/pubmed.ncbi.nlm.nih.gov/30679037%20https:/pubmed.ncbi.nlm.nih.gov/30381455" TargetMode="External"/><Relationship Id="rId124" Type="http://schemas.openxmlformats.org/officeDocument/2006/relationships/hyperlink" Target="http://www.ensembl.org/id/ENSG00000138778" TargetMode="External"/><Relationship Id="rId569" Type="http://schemas.openxmlformats.org/officeDocument/2006/relationships/hyperlink" Target="https://pubmed.ncbi.nlm.nih.gov/34459887%20https:/pubmed.ncbi.nlm.nih.gov/34448812%20https:/pubmed.ncbi.nlm.nih.gov/34445594%20https:/pubmed.ncbi.nlm.nih.gov/34397867%20https:/pubmed.ncbi.nlm.nih.gov/34307505%20https:/pubmed.ncbi.nlm.nih.gov/34274609%20https:/pubmed.ncbi.nlm.nih.gov/34080256%20https:/pubmed.ncbi.nlm.nih.gov/34066473%20https:/pubmed.ncbi.nlm.nih.gov/33887734%20https:/pubmed.ncbi.nlm.nih.gov/33857784" TargetMode="External"/><Relationship Id="rId776" Type="http://schemas.openxmlformats.org/officeDocument/2006/relationships/hyperlink" Target="https://pubmed.ncbi.nlm.nih.gov/34546975%20https:/pubmed.ncbi.nlm.nih.gov/34541602%20https:/pubmed.ncbi.nlm.nih.gov/34539791%20https:/pubmed.ncbi.nlm.nih.gov/34539753%20https:/pubmed.ncbi.nlm.nih.gov/34529238%20https:/pubmed.ncbi.nlm.nih.gov/34526039%20https:/pubmed.ncbi.nlm.nih.gov/34524461%20https:/pubmed.ncbi.nlm.nih.gov/34523693%20https:/pubmed.ncbi.nlm.nih.gov/34519823%20https:/pubmed.ncbi.nlm.nih.gov/34518518" TargetMode="External"/><Relationship Id="rId983" Type="http://schemas.openxmlformats.org/officeDocument/2006/relationships/hyperlink" Target="https://pubmed.ncbi.nlm.nih.gov/34100653%20https:/pubmed.ncbi.nlm.nih.gov/33909186%20https:/pubmed.ncbi.nlm.nih.gov/33193490%20https:/pubmed.ncbi.nlm.nih.gov/30673485%20https:/pubmed.ncbi.nlm.nih.gov/30244393%20https:/pubmed.ncbi.nlm.nih.gov/29557065%20https:/pubmed.ncbi.nlm.nih.gov/29245012%20https:/pubmed.ncbi.nlm.nih.gov/26640231%20https:/pubmed.ncbi.nlm.nih.gov/24804940%20https:/pubmed.ncbi.nlm.nih.gov/30708621" TargetMode="External"/><Relationship Id="rId1199" Type="http://schemas.openxmlformats.org/officeDocument/2006/relationships/hyperlink" Target="https://pubmed.ncbi.nlm.nih.gov/32599901%20https:/pubmed.ncbi.nlm.nih.gov/32382150%20https:/pubmed.ncbi.nlm.nih.gov/31229557%20https:/pubmed.ncbi.nlm.nih.gov/23349890" TargetMode="External"/><Relationship Id="rId331" Type="http://schemas.openxmlformats.org/officeDocument/2006/relationships/hyperlink" Target="https://www.ncbi.nlm.nih.gov/gene?term=(MT-ND1%5bGene%20Name%5d)%20AND%20Homo%20sapiens%5bOrganism%5d" TargetMode="External"/><Relationship Id="rId429" Type="http://schemas.openxmlformats.org/officeDocument/2006/relationships/hyperlink" Target="https://www.ncbi.nlm.nih.gov/gene?term=(CYB5B%5bGene%20Name%5d)%20AND%20Homo%20sapiens%5bOrganism%5d" TargetMode="External"/><Relationship Id="rId636" Type="http://schemas.openxmlformats.org/officeDocument/2006/relationships/hyperlink" Target="https://pubmed.ncbi.nlm.nih.gov/32366993%20https:/pubmed.ncbi.nlm.nih.gov/32000836%20https:/pubmed.ncbi.nlm.nih.gov/31719172%20https:/pubmed.ncbi.nlm.nih.gov/31503425%20https:/pubmed.ncbi.nlm.nih.gov/31502714%20https:/pubmed.ncbi.nlm.nih.gov/30988500%20https:/pubmed.ncbi.nlm.nih.gov/30786928%20https:/pubmed.ncbi.nlm.nih.gov/28405918%20https:/pubmed.ncbi.nlm.nih.gov/28393252%20https:/pubmed.ncbi.nlm.nih.gov/28036274" TargetMode="External"/><Relationship Id="rId1059" Type="http://schemas.openxmlformats.org/officeDocument/2006/relationships/hyperlink" Target="https://www.ncbi.nlm.nih.gov/gene?term=(IRAG1%5bGene%20Name%5d)%20AND%20Homo%20sapiens%5bOrganism%5d" TargetMode="External"/><Relationship Id="rId843" Type="http://schemas.openxmlformats.org/officeDocument/2006/relationships/hyperlink" Target="https://pubmed.ncbi.nlm.nih.gov/34162311%20https:/pubmed.ncbi.nlm.nih.gov/34103471%20https:/pubmed.ncbi.nlm.nih.gov/33999115%20https:/pubmed.ncbi.nlm.nih.gov/33871553%20https:/pubmed.ncbi.nlm.nih.gov/32684083%20https:/pubmed.ncbi.nlm.nih.gov/32525583%20https:/pubmed.ncbi.nlm.nih.gov/31971854%20https:/pubmed.ncbi.nlm.nih.gov/31953347%20https:/pubmed.ncbi.nlm.nih.gov/31104316%20https:/pubmed.ncbi.nlm.nih.gov/30680989" TargetMode="External"/><Relationship Id="rId1126" Type="http://schemas.openxmlformats.org/officeDocument/2006/relationships/hyperlink" Target="https://pubmed.ncbi.nlm.nih.gov/1716440" TargetMode="External"/><Relationship Id="rId275" Type="http://schemas.openxmlformats.org/officeDocument/2006/relationships/hyperlink" Target="http://www.ensembl.org/id/ENSG00000124766" TargetMode="External"/><Relationship Id="rId482" Type="http://schemas.openxmlformats.org/officeDocument/2006/relationships/hyperlink" Target="https://www.ncbi.nlm.nih.gov/gene?term=(GAS1%5bGene%20Name%5d)%20AND%20Homo%20sapiens%5bOrganism%5d" TargetMode="External"/><Relationship Id="rId703" Type="http://schemas.openxmlformats.org/officeDocument/2006/relationships/hyperlink" Target="https://pubmed.ncbi.nlm.nih.gov/29509805%20https:/pubmed.ncbi.nlm.nih.gov/27416976%20https:/pubmed.ncbi.nlm.nih.gov/26698661%20https:/pubmed.ncbi.nlm.nih.gov/24402816%20https:/pubmed.ncbi.nlm.nih.gov/24311370%20https:/pubmed.ncbi.nlm.nih.gov/22399803%20https:/pubmed.ncbi.nlm.nih.gov/21548129" TargetMode="External"/><Relationship Id="rId910" Type="http://schemas.openxmlformats.org/officeDocument/2006/relationships/hyperlink" Target="https://pubmed.ncbi.nlm.nih.gov/34434898%20https:/pubmed.ncbi.nlm.nih.gov/34399779%20https:/pubmed.ncbi.nlm.nih.gov/34334123%20https:/pubmed.ncbi.nlm.nih.gov/34326766%20https:/pubmed.ncbi.nlm.nih.gov/34311763%20https:/pubmed.ncbi.nlm.nih.gov/34302861%20https:/pubmed.ncbi.nlm.nih.gov/34286275%20https:/pubmed.ncbi.nlm.nih.gov/34281379%20https:/pubmed.ncbi.nlm.nih.gov/34207086%20https:/pubmed.ncbi.nlm.nih.gov/34168016" TargetMode="External"/><Relationship Id="rId135" Type="http://schemas.openxmlformats.org/officeDocument/2006/relationships/hyperlink" Target="http://www.ensembl.org/id/ENSG00000124207" TargetMode="External"/><Relationship Id="rId342" Type="http://schemas.openxmlformats.org/officeDocument/2006/relationships/hyperlink" Target="https://www.ncbi.nlm.nih.gov/gene?term=(ITGA11%5bGene%20Name%5d)%20AND%20Homo%20sapiens%5bOrganism%5d" TargetMode="External"/><Relationship Id="rId787" Type="http://schemas.openxmlformats.org/officeDocument/2006/relationships/hyperlink" Target="https://pubmed.ncbi.nlm.nih.gov/33052878%20https:/pubmed.ncbi.nlm.nih.gov/32453716%20https:/pubmed.ncbi.nlm.nih.gov/30395750%20https:/pubmed.ncbi.nlm.nih.gov/30217954%20https:/pubmed.ncbi.nlm.nih.gov/29159890%20https:/pubmed.ncbi.nlm.nih.gov/28625504" TargetMode="External"/><Relationship Id="rId994" Type="http://schemas.openxmlformats.org/officeDocument/2006/relationships/hyperlink" Target="http://www.ensembl.org/id/ENSG00000168542" TargetMode="External"/><Relationship Id="rId202" Type="http://schemas.openxmlformats.org/officeDocument/2006/relationships/hyperlink" Target="http://www.ensembl.org/id/ENSG00000149633" TargetMode="External"/><Relationship Id="rId647" Type="http://schemas.openxmlformats.org/officeDocument/2006/relationships/hyperlink" Target="https://pubmed.ncbi.nlm.nih.gov/33933734%20https:/pubmed.ncbi.nlm.nih.gov/33443393%20https:/pubmed.ncbi.nlm.nih.gov/33236161%20https:/pubmed.ncbi.nlm.nih.gov/32900843%20https:/pubmed.ncbi.nlm.nih.gov/32873592%20https:/pubmed.ncbi.nlm.nih.gov/32821746%20https:/pubmed.ncbi.nlm.nih.gov/32571799%20https:/pubmed.ncbi.nlm.nih.gov/32452228%20https:/pubmed.ncbi.nlm.nih.gov/32265040%20https:/pubmed.ncbi.nlm.nih.gov/32105470" TargetMode="External"/><Relationship Id="rId854" Type="http://schemas.openxmlformats.org/officeDocument/2006/relationships/hyperlink" Target="https://pubmed.ncbi.nlm.nih.gov/34530255%20https:/pubmed.ncbi.nlm.nih.gov/34527588%20https:/pubmed.ncbi.nlm.nih.gov/34517414%20https:/pubmed.ncbi.nlm.nih.gov/34335086%20https:/pubmed.ncbi.nlm.nih.gov/34323652%20https:/pubmed.ncbi.nlm.nih.gov/34304612%20https:/pubmed.ncbi.nlm.nih.gov/34277775%20https:/pubmed.ncbi.nlm.nih.gov/34257537%20https:/pubmed.ncbi.nlm.nih.gov/34241612%20https:/pubmed.ncbi.nlm.nih.gov/34221079" TargetMode="External"/><Relationship Id="rId286" Type="http://schemas.openxmlformats.org/officeDocument/2006/relationships/hyperlink" Target="http://www.ensembl.org/id/ENSG00000164172" TargetMode="External"/><Relationship Id="rId493" Type="http://schemas.openxmlformats.org/officeDocument/2006/relationships/hyperlink" Target="https://www.ncbi.nlm.nih.gov/gene?term=(NR2F1%5bGene%20Name%5d)%20AND%20Homo%20sapiens%5bOrganism%5d" TargetMode="External"/><Relationship Id="rId507" Type="http://schemas.openxmlformats.org/officeDocument/2006/relationships/hyperlink" Target="https://www.ncbi.nlm.nih.gov/gene?term=(NOL11%5bGene%20Name%5d)%20AND%20Homo%20sapiens%5bOrganism%5d" TargetMode="External"/><Relationship Id="rId714" Type="http://schemas.openxmlformats.org/officeDocument/2006/relationships/hyperlink" Target="https://pubmed.ncbi.nlm.nih.gov/32103509%20https:/pubmed.ncbi.nlm.nih.gov/29996846%20https:/pubmed.ncbi.nlm.nih.gov/29242640%20https:/pubmed.ncbi.nlm.nih.gov/25867316%20https:/pubmed.ncbi.nlm.nih.gov/25387709%20https:/pubmed.ncbi.nlm.nih.gov/23220002" TargetMode="External"/><Relationship Id="rId921" Type="http://schemas.openxmlformats.org/officeDocument/2006/relationships/hyperlink" Target="https://pubmed.ncbi.nlm.nih.gov/34494924%20https:/pubmed.ncbi.nlm.nih.gov/34475094%20https:/pubmed.ncbi.nlm.nih.gov/34333494%20https:/pubmed.ncbi.nlm.nih.gov/34249670%20https:/pubmed.ncbi.nlm.nih.gov/34049200%20https:/pubmed.ncbi.nlm.nih.gov/33959662%20https:/pubmed.ncbi.nlm.nih.gov/33850863%20https:/pubmed.ncbi.nlm.nih.gov/33848306%20https:/pubmed.ncbi.nlm.nih.gov/33735665%20https:/pubmed.ncbi.nlm.nih.gov/33669244" TargetMode="External"/><Relationship Id="rId1137" Type="http://schemas.openxmlformats.org/officeDocument/2006/relationships/hyperlink" Target="https://pubmed.ncbi.nlm.nih.gov/34183642%20https:/pubmed.ncbi.nlm.nih.gov/34063955%20https:/pubmed.ncbi.nlm.nih.gov/34004386%20https:/pubmed.ncbi.nlm.nih.gov/33999448%20https:/pubmed.ncbi.nlm.nih.gov/33761685%20https:/pubmed.ncbi.nlm.nih.gov/33605226%20https:/pubmed.ncbi.nlm.nih.gov/33597969%20https:/pubmed.ncbi.nlm.nih.gov/33582701%20https:/pubmed.ncbi.nlm.nih.gov/33428592%20https:/pubmed.ncbi.nlm.nih.gov/33397551" TargetMode="External"/><Relationship Id="rId50" Type="http://schemas.openxmlformats.org/officeDocument/2006/relationships/hyperlink" Target="https://www.ncbi.nlm.nih.gov/gene?term=(SNORA73B%5bGene%20Name%5d)%20AND%20Homo%20sapiens%5bOrganism%5d" TargetMode="External"/><Relationship Id="rId146" Type="http://schemas.openxmlformats.org/officeDocument/2006/relationships/hyperlink" Target="http://www.ensembl.org/id/ENSG00000286522" TargetMode="External"/><Relationship Id="rId353" Type="http://schemas.openxmlformats.org/officeDocument/2006/relationships/hyperlink" Target="https://www.ncbi.nlm.nih.gov/gene?term=(TMTC1%5bGene%20Name%5d)%20AND%20Homo%20sapiens%5bOrganism%5d" TargetMode="External"/><Relationship Id="rId560" Type="http://schemas.openxmlformats.org/officeDocument/2006/relationships/hyperlink" Target="https://www.ncbi.nlm.nih.gov/gene?term=(MRPS35%5bGene%20Name%5d)%20AND%20Homo%20sapiens%5bOrganism%5d" TargetMode="External"/><Relationship Id="rId798" Type="http://schemas.openxmlformats.org/officeDocument/2006/relationships/hyperlink" Target="https://pubmed.ncbi.nlm.nih.gov/34472046%20https:/pubmed.ncbi.nlm.nih.gov/24801482%20https:/pubmed.ncbi.nlm.nih.gov/22140552" TargetMode="External"/><Relationship Id="rId1190" Type="http://schemas.openxmlformats.org/officeDocument/2006/relationships/hyperlink" Target="https://pubmed.ncbi.nlm.nih.gov/33109728%20https:/pubmed.ncbi.nlm.nih.gov/31504761%20https:/pubmed.ncbi.nlm.nih.gov/30605322%20https:/pubmed.ncbi.nlm.nih.gov/30505479%20https:/pubmed.ncbi.nlm.nih.gov/30170240%20https:/pubmed.ncbi.nlm.nih.gov/29906465%20https:/pubmed.ncbi.nlm.nih.gov/29875260%20https:/pubmed.ncbi.nlm.nih.gov/29439116%20https:/pubmed.ncbi.nlm.nih.gov/29211035%20https:/pubmed.ncbi.nlm.nih.gov/29125554" TargetMode="External"/><Relationship Id="rId1204" Type="http://schemas.openxmlformats.org/officeDocument/2006/relationships/hyperlink" Target="https://pubmed.ncbi.nlm.nih.gov/34232945%20https:/pubmed.ncbi.nlm.nih.gov/33589589%20https:/pubmed.ncbi.nlm.nih.gov/33313253%20https:/pubmed.ncbi.nlm.nih.gov/32840323%20https:/pubmed.ncbi.nlm.nih.gov/32248969%20https:/pubmed.ncbi.nlm.nih.gov/32160773%20https:/pubmed.ncbi.nlm.nih.gov/31666122%20https:/pubmed.ncbi.nlm.nih.gov/31501411%20https:/pubmed.ncbi.nlm.nih.gov/31278071%20https:/pubmed.ncbi.nlm.nih.gov/31043075" TargetMode="External"/><Relationship Id="rId213" Type="http://schemas.openxmlformats.org/officeDocument/2006/relationships/hyperlink" Target="http://www.ensembl.org/id/ENSG00000164611" TargetMode="External"/><Relationship Id="rId420" Type="http://schemas.openxmlformats.org/officeDocument/2006/relationships/hyperlink" Target="https://www.ncbi.nlm.nih.gov/gene?term=(GREM2%5bGene%20Name%5d)%20AND%20Homo%20sapiens%5bOrganism%5d" TargetMode="External"/><Relationship Id="rId658" Type="http://schemas.openxmlformats.org/officeDocument/2006/relationships/hyperlink" Target="https://pubmed.ncbi.nlm.nih.gov/33152973%20https:/pubmed.ncbi.nlm.nih.gov/31354888%20https:/pubmed.ncbi.nlm.nih.gov/31260385%20https:/pubmed.ncbi.nlm.nih.gov/30804394%20https:/pubmed.ncbi.nlm.nih.gov/30664160%20https:/pubmed.ncbi.nlm.nih.gov/30191636%20https:/pubmed.ncbi.nlm.nih.gov/29971464%20https:/pubmed.ncbi.nlm.nih.gov/29573464%20https:/pubmed.ncbi.nlm.nih.gov/29303227%20https:/pubmed.ncbi.nlm.nih.gov/29167382" TargetMode="External"/><Relationship Id="rId865" Type="http://schemas.openxmlformats.org/officeDocument/2006/relationships/hyperlink" Target="https://pubmed.ncbi.nlm.nih.gov/27748098%20https:/pubmed.ncbi.nlm.nih.gov/34358284%20https:/pubmed.ncbi.nlm.nih.gov/34071532%20https:/pubmed.ncbi.nlm.nih.gov/33380141%20https:/pubmed.ncbi.nlm.nih.gov/33294546%20https:/pubmed.ncbi.nlm.nih.gov/32776417%20https:/pubmed.ncbi.nlm.nih.gov/32752286%20https:/pubmed.ncbi.nlm.nih.gov/32418298%20https:/pubmed.ncbi.nlm.nih.gov/31514295%20https:/pubmed.ncbi.nlm.nih.gov/31407624" TargetMode="External"/><Relationship Id="rId1050" Type="http://schemas.openxmlformats.org/officeDocument/2006/relationships/hyperlink" Target="https://www.ncbi.nlm.nih.gov/gene?term=(COL5A1%5bGene%20Name%5d)%20AND%20Homo%20sapiens%5bOrganism%5d" TargetMode="External"/><Relationship Id="rId297" Type="http://schemas.openxmlformats.org/officeDocument/2006/relationships/hyperlink" Target="http://www.ensembl.org/id/ENSG00000184357" TargetMode="External"/><Relationship Id="rId518" Type="http://schemas.openxmlformats.org/officeDocument/2006/relationships/hyperlink" Target="https://www.ncbi.nlm.nih.gov/gene?term=(ZC3H15%5bGene%20Name%5d)%20AND%20Homo%20sapiens%5bOrganism%5d" TargetMode="External"/><Relationship Id="rId725" Type="http://schemas.openxmlformats.org/officeDocument/2006/relationships/hyperlink" Target="https://pubmed.ncbi.nlm.nih.gov/33957951%20https:/pubmed.ncbi.nlm.nih.gov/33867440%20https:/pubmed.ncbi.nlm.nih.gov/33775901%20https:/pubmed.ncbi.nlm.nih.gov/33715456%20https:/pubmed.ncbi.nlm.nih.gov/33572952%20https:/pubmed.ncbi.nlm.nih.gov/33541396%20https:/pubmed.ncbi.nlm.nih.gov/33398666%20https:/pubmed.ncbi.nlm.nih.gov/33319462%20https:/pubmed.ncbi.nlm.nih.gov/33206778%20https:/pubmed.ncbi.nlm.nih.gov/33180395" TargetMode="External"/><Relationship Id="rId932" Type="http://schemas.openxmlformats.org/officeDocument/2006/relationships/hyperlink" Target="https://pubmed.ncbi.nlm.nih.gov/34515124%20https:/pubmed.ncbi.nlm.nih.gov/34502091%20https:/pubmed.ncbi.nlm.nih.gov/34494647%20https:/pubmed.ncbi.nlm.nih.gov/34279612%20https:/pubmed.ncbi.nlm.nih.gov/34142396%20https:/pubmed.ncbi.nlm.nih.gov/34106513%20https:/pubmed.ncbi.nlm.nih.gov/34095322%20https:/pubmed.ncbi.nlm.nih.gov/34075657%20https:/pubmed.ncbi.nlm.nih.gov/33876560%20https:/pubmed.ncbi.nlm.nih.gov/33669854" TargetMode="External"/><Relationship Id="rId1148" Type="http://schemas.openxmlformats.org/officeDocument/2006/relationships/hyperlink" Target="https://pubmed.ncbi.nlm.nih.gov/34120353%20https:/pubmed.ncbi.nlm.nih.gov/30955870%20https:/pubmed.ncbi.nlm.nih.gov/29444077%20https:/pubmed.ncbi.nlm.nih.gov/28708239%20https:/pubmed.ncbi.nlm.nih.gov/27577705%20https:/pubmed.ncbi.nlm.nih.gov/26926037%20https:/pubmed.ncbi.nlm.nih.gov/25153900%20https:/pubmed.ncbi.nlm.nih.gov/22879922%20https:/pubmed.ncbi.nlm.nih.gov/22400981%20https:/pubmed.ncbi.nlm.nih.gov/22194643" TargetMode="External"/><Relationship Id="rId157" Type="http://schemas.openxmlformats.org/officeDocument/2006/relationships/hyperlink" Target="http://www.ensembl.org/id/ENSG00000158373" TargetMode="External"/><Relationship Id="rId364" Type="http://schemas.openxmlformats.org/officeDocument/2006/relationships/hyperlink" Target="https://www.ncbi.nlm.nih.gov/gene?term=(AGRN%5bGene%20Name%5d)%20AND%20Homo%20sapiens%5bOrganism%5d" TargetMode="External"/><Relationship Id="rId1008" Type="http://schemas.openxmlformats.org/officeDocument/2006/relationships/hyperlink" Target="http://www.ensembl.org/id/ENSG00000197061" TargetMode="External"/><Relationship Id="rId61" Type="http://schemas.openxmlformats.org/officeDocument/2006/relationships/hyperlink" Target="https://pubmed.ncbi.nlm.nih.gov/29197136%20https:/pubmed.ncbi.nlm.nih.gov/25956157" TargetMode="External"/><Relationship Id="rId571" Type="http://schemas.openxmlformats.org/officeDocument/2006/relationships/hyperlink" Target="https://pubmed.ncbi.nlm.nih.gov/33026655%20https:/pubmed.ncbi.nlm.nih.gov/31615912%20https:/pubmed.ncbi.nlm.nih.gov/29719292%20https:/pubmed.ncbi.nlm.nih.gov/29236566" TargetMode="External"/><Relationship Id="rId669" Type="http://schemas.openxmlformats.org/officeDocument/2006/relationships/hyperlink" Target="https://pubmed.ncbi.nlm.nih.gov/33764298%20https:/pubmed.ncbi.nlm.nih.gov/32651428%20https:/pubmed.ncbi.nlm.nih.gov/31924771%20https:/pubmed.ncbi.nlm.nih.gov/31277601%20https:/pubmed.ncbi.nlm.nih.gov/30451825%20https:/pubmed.ncbi.nlm.nih.gov/29563070%20https:/pubmed.ncbi.nlm.nih.gov/28622305%20https:/pubmed.ncbi.nlm.nih.gov/28248954%20https:/pubmed.ncbi.nlm.nih.gov/28232668%20https:/pubmed.ncbi.nlm.nih.gov/27053012" TargetMode="External"/><Relationship Id="rId876" Type="http://schemas.openxmlformats.org/officeDocument/2006/relationships/hyperlink" Target="https://pubmed.ncbi.nlm.nih.gov/34519615%20https:/pubmed.ncbi.nlm.nih.gov/34482803%20https:/pubmed.ncbi.nlm.nih.gov/34465339%20https:/pubmed.ncbi.nlm.nih.gov/34432120%20https:/pubmed.ncbi.nlm.nih.gov/34419613%20https:/pubmed.ncbi.nlm.nih.gov/34408477%20https:/pubmed.ncbi.nlm.nih.gov/34364767%20https:/pubmed.ncbi.nlm.nih.gov/34352333%20https:/pubmed.ncbi.nlm.nih.gov/34315286%20https:/pubmed.ncbi.nlm.nih.gov/34293430" TargetMode="External"/><Relationship Id="rId19" Type="http://schemas.openxmlformats.org/officeDocument/2006/relationships/hyperlink" Target="http://www.ensembl.org/id/ENSG00000233695" TargetMode="External"/><Relationship Id="rId224" Type="http://schemas.openxmlformats.org/officeDocument/2006/relationships/hyperlink" Target="http://www.ensembl.org/id/ENSG00000197153" TargetMode="External"/><Relationship Id="rId431" Type="http://schemas.openxmlformats.org/officeDocument/2006/relationships/hyperlink" Target="https://www.ncbi.nlm.nih.gov/gene?term=(CIP2A%5bGene%20Name%5d)%20AND%20Homo%20sapiens%5bOrganism%5d" TargetMode="External"/><Relationship Id="rId529" Type="http://schemas.openxmlformats.org/officeDocument/2006/relationships/hyperlink" Target="https://www.ncbi.nlm.nih.gov/gene?term=(BMF%5bGene%20Name%5d)%20AND%20Homo%20sapiens%5bOrganism%5d" TargetMode="External"/><Relationship Id="rId736" Type="http://schemas.openxmlformats.org/officeDocument/2006/relationships/hyperlink" Target="https://pubmed.ncbi.nlm.nih.gov/32916276%20https:/pubmed.ncbi.nlm.nih.gov/32861874%20https:/pubmed.ncbi.nlm.nih.gov/32771908%20https:/pubmed.ncbi.nlm.nih.gov/32652230%20https:/pubmed.ncbi.nlm.nih.gov/32552696%20https:/pubmed.ncbi.nlm.nih.gov/32432562%20https:/pubmed.ncbi.nlm.nih.gov/32348839%20https:/pubmed.ncbi.nlm.nih.gov/32162843%20https:/pubmed.ncbi.nlm.nih.gov/32062616%20https:/pubmed.ncbi.nlm.nih.gov/31776719" TargetMode="External"/><Relationship Id="rId1061" Type="http://schemas.openxmlformats.org/officeDocument/2006/relationships/hyperlink" Target="https://www.ncbi.nlm.nih.gov/gene?term=(FHL1%5bGene%20Name%5d)%20AND%20Homo%20sapiens%5bOrganism%5d" TargetMode="External"/><Relationship Id="rId1159" Type="http://schemas.openxmlformats.org/officeDocument/2006/relationships/hyperlink" Target="https://pubmed.ncbi.nlm.nih.gov/34422820%20https:/pubmed.ncbi.nlm.nih.gov/34413927%20https:/pubmed.ncbi.nlm.nih.gov/33527017%20https:/pubmed.ncbi.nlm.nih.gov/33026655%20https:/pubmed.ncbi.nlm.nih.gov/32078629%20https:/pubmed.ncbi.nlm.nih.gov/31615912%20https:/pubmed.ncbi.nlm.nih.gov/30721949%20https:/pubmed.ncbi.nlm.nih.gov/30670683%20https:/pubmed.ncbi.nlm.nih.gov/30381865%20https:/pubmed.ncbi.nlm.nih.gov/29719292" TargetMode="External"/><Relationship Id="rId168" Type="http://schemas.openxmlformats.org/officeDocument/2006/relationships/hyperlink" Target="http://www.ensembl.org/id/ENSG00000210082" TargetMode="External"/><Relationship Id="rId943" Type="http://schemas.openxmlformats.org/officeDocument/2006/relationships/hyperlink" Target="https://pubmed.ncbi.nlm.nih.gov/33752469%20https:/pubmed.ncbi.nlm.nih.gov/33686892%20https:/pubmed.ncbi.nlm.nih.gov/32873799%20https:/pubmed.ncbi.nlm.nih.gov/32862779%20https:/pubmed.ncbi.nlm.nih.gov/32246943%20https:/pubmed.ncbi.nlm.nih.gov/30871752%20https:/pubmed.ncbi.nlm.nih.gov/30551118%20https:/pubmed.ncbi.nlm.nih.gov/29634759%20https:/pubmed.ncbi.nlm.nih.gov/29348139%20https:/pubmed.ncbi.nlm.nih.gov/28648842" TargetMode="External"/><Relationship Id="rId1019" Type="http://schemas.openxmlformats.org/officeDocument/2006/relationships/hyperlink" Target="http://www.ensembl.org/id/ENSG00000277775" TargetMode="External"/><Relationship Id="rId72" Type="http://schemas.openxmlformats.org/officeDocument/2006/relationships/hyperlink" Target="https://pubmed.ncbi.nlm.nih.gov/34341951%20https:/pubmed.ncbi.nlm.nih.gov/34129219%20https:/pubmed.ncbi.nlm.nih.gov/34087231%20https:/pubmed.ncbi.nlm.nih.gov/33693478%20https:/pubmed.ncbi.nlm.nih.gov/33484574%20https:/pubmed.ncbi.nlm.nih.gov/33453096%20https:/pubmed.ncbi.nlm.nih.gov/33245713%20https:/pubmed.ncbi.nlm.nih.gov/33201481%20https:/pubmed.ncbi.nlm.nih.gov/33067531%20https:/pubmed.ncbi.nlm.nih.gov/32878913" TargetMode="External"/><Relationship Id="rId375" Type="http://schemas.openxmlformats.org/officeDocument/2006/relationships/hyperlink" Target="https://www.ncbi.nlm.nih.gov/gene?term=(H4C5%5bGene%20Name%5d)%20AND%20Homo%20sapiens%5bOrganism%5d" TargetMode="External"/><Relationship Id="rId582" Type="http://schemas.openxmlformats.org/officeDocument/2006/relationships/hyperlink" Target="https://pubmed.ncbi.nlm.nih.gov/33860034%20https:/pubmed.ncbi.nlm.nih.gov/30030909%20https:/pubmed.ncbi.nlm.nih.gov/29596323%20https:/pubmed.ncbi.nlm.nih.gov/28402931%20https:/pubmed.ncbi.nlm.nih.gov/28173755%20https:/pubmed.ncbi.nlm.nih.gov/27936202%20https:/pubmed.ncbi.nlm.nih.gov/27919438%20https:/pubmed.ncbi.nlm.nih.gov/27218821%20https:/pubmed.ncbi.nlm.nih.gov/27052751%20https:/pubmed.ncbi.nlm.nih.gov/26747277" TargetMode="External"/><Relationship Id="rId803" Type="http://schemas.openxmlformats.org/officeDocument/2006/relationships/hyperlink" Target="https://pubmed.ncbi.nlm.nih.gov/33534780" TargetMode="External"/><Relationship Id="rId3" Type="http://schemas.openxmlformats.org/officeDocument/2006/relationships/hyperlink" Target="https://www.ncbi.nlm.nih.gov/gene?term=(NR4A1%5bGene%20Name%5d)%20AND%20Homo%20sapiens%5bOrganism%5d" TargetMode="External"/><Relationship Id="rId235" Type="http://schemas.openxmlformats.org/officeDocument/2006/relationships/hyperlink" Target="http://www.ensembl.org/id/ENSG00000121621" TargetMode="External"/><Relationship Id="rId442" Type="http://schemas.openxmlformats.org/officeDocument/2006/relationships/hyperlink" Target="https://www.ncbi.nlm.nih.gov/gene?term=(DDR1%5bGene%20Name%5d)%20AND%20Homo%20sapiens%5bOrganism%5d" TargetMode="External"/><Relationship Id="rId887" Type="http://schemas.openxmlformats.org/officeDocument/2006/relationships/hyperlink" Target="https://pubmed.ncbi.nlm.nih.gov/34479247%20https:/pubmed.ncbi.nlm.nih.gov/34104118%20https:/pubmed.ncbi.nlm.nih.gov/33961779%20https:/pubmed.ncbi.nlm.nih.gov/33933144%20https:/pubmed.ncbi.nlm.nih.gov/33427622%20https:/pubmed.ncbi.nlm.nih.gov/33178681%20https:/pubmed.ncbi.nlm.nih.gov/33039399%20https:/pubmed.ncbi.nlm.nih.gov/33004014%20https:/pubmed.ncbi.nlm.nih.gov/32858250%20https:/pubmed.ncbi.nlm.nih.gov/32305967" TargetMode="External"/><Relationship Id="rId1072" Type="http://schemas.openxmlformats.org/officeDocument/2006/relationships/hyperlink" Target="https://www.ncbi.nlm.nih.gov/gene?term=(H4C4%5bGene%20Name%5d)%20AND%20Homo%20sapiens%5bOrganism%5d" TargetMode="External"/><Relationship Id="rId302" Type="http://schemas.openxmlformats.org/officeDocument/2006/relationships/hyperlink" Target="http://www.ensembl.org/id/ENSG00000164109" TargetMode="External"/><Relationship Id="rId747" Type="http://schemas.openxmlformats.org/officeDocument/2006/relationships/hyperlink" Target="https://pubmed.ncbi.nlm.nih.gov/33299181%20https:/pubmed.ncbi.nlm.nih.gov/33221335%20https:/pubmed.ncbi.nlm.nih.gov/32634610%20https:/pubmed.ncbi.nlm.nih.gov/32505195%20https:/pubmed.ncbi.nlm.nih.gov/32391789%20https:/pubmed.ncbi.nlm.nih.gov/31307224%20https:/pubmed.ncbi.nlm.nih.gov/31076740%20https:/pubmed.ncbi.nlm.nih.gov/30915077%20https:/pubmed.ncbi.nlm.nih.gov/30507159%20https:/pubmed.ncbi.nlm.nih.gov/28539972" TargetMode="External"/><Relationship Id="rId954" Type="http://schemas.openxmlformats.org/officeDocument/2006/relationships/hyperlink" Target="https://pubmed.ncbi.nlm.nih.gov/34545328%20https:/pubmed.ncbi.nlm.nih.gov/34026756%20https:/pubmed.ncbi.nlm.nih.gov/33993566%20https:/pubmed.ncbi.nlm.nih.gov/33408271%20https:/pubmed.ncbi.nlm.nih.gov/33318199%20https:/pubmed.ncbi.nlm.nih.gov/33238517%20https:/pubmed.ncbi.nlm.nih.gov/33111935%20https:/pubmed.ncbi.nlm.nih.gov/32791150%20https:/pubmed.ncbi.nlm.nih.gov/32742802%20https:/pubmed.ncbi.nlm.nih.gov/32565735" TargetMode="External"/><Relationship Id="rId83" Type="http://schemas.openxmlformats.org/officeDocument/2006/relationships/hyperlink" Target="http://www.ensembl.org/id/ENSG00000103888" TargetMode="External"/><Relationship Id="rId179" Type="http://schemas.openxmlformats.org/officeDocument/2006/relationships/hyperlink" Target="http://www.ensembl.org/id/ENSG00000180875" TargetMode="External"/><Relationship Id="rId386" Type="http://schemas.openxmlformats.org/officeDocument/2006/relationships/hyperlink" Target="https://www.ncbi.nlm.nih.gov/gene?term=(OBSCN%5bGene%20Name%5d)%20AND%20Homo%20sapiens%5bOrganism%5d" TargetMode="External"/><Relationship Id="rId593" Type="http://schemas.openxmlformats.org/officeDocument/2006/relationships/hyperlink" Target="https://pubmed.ncbi.nlm.nih.gov/34481123%20https:/pubmed.ncbi.nlm.nih.gov/33991472%20https:/pubmed.ncbi.nlm.nih.gov/33082559%20https:/pubmed.ncbi.nlm.nih.gov/32880985%20https:/pubmed.ncbi.nlm.nih.gov/32452514%20https:/pubmed.ncbi.nlm.nih.gov/32432408%20https:/pubmed.ncbi.nlm.nih.gov/32108034%20https:/pubmed.ncbi.nlm.nih.gov/31350823%20https:/pubmed.ncbi.nlm.nih.gov/30926607%20https:/pubmed.ncbi.nlm.nih.gov/30887145" TargetMode="External"/><Relationship Id="rId607" Type="http://schemas.openxmlformats.org/officeDocument/2006/relationships/hyperlink" Target="https://pubmed.ncbi.nlm.nih.gov/34309635%20https:/pubmed.ncbi.nlm.nih.gov/33858964%20https:/pubmed.ncbi.nlm.nih.gov/33643280%20https:/pubmed.ncbi.nlm.nih.gov/33171469%20https:/pubmed.ncbi.nlm.nih.gov/32751929%20https:/pubmed.ncbi.nlm.nih.gov/32441374%20https:/pubmed.ncbi.nlm.nih.gov/32424932%20https:/pubmed.ncbi.nlm.nih.gov/32286427%20https:/pubmed.ncbi.nlm.nih.gov/32240160%20https:/pubmed.ncbi.nlm.nih.gov/32082310" TargetMode="External"/><Relationship Id="rId814" Type="http://schemas.openxmlformats.org/officeDocument/2006/relationships/hyperlink" Target="https://pubmed.ncbi.nlm.nih.gov/31312365%20https:/pubmed.ncbi.nlm.nih.gov/24397969%20https:/pubmed.ncbi.nlm.nih.gov/16622892%20https:/pubmed.ncbi.nlm.nih.gov/14512686%20https:/pubmed.ncbi.nlm.nih.gov/14512685%20https:/pubmed.ncbi.nlm.nih.gov/9166476%20https:/pubmed.ncbi.nlm.nih.gov/1689752" TargetMode="External"/><Relationship Id="rId246" Type="http://schemas.openxmlformats.org/officeDocument/2006/relationships/hyperlink" Target="http://www.ensembl.org/id/ENSG00000165629" TargetMode="External"/><Relationship Id="rId453" Type="http://schemas.openxmlformats.org/officeDocument/2006/relationships/hyperlink" Target="https://www.ncbi.nlm.nih.gov/gene?term=(ITIH5%5bGene%20Name%5d)%20AND%20Homo%20sapiens%5bOrganism%5d" TargetMode="External"/><Relationship Id="rId660" Type="http://schemas.openxmlformats.org/officeDocument/2006/relationships/hyperlink" Target="https://pubmed.ncbi.nlm.nih.gov/32927708%20https:/pubmed.ncbi.nlm.nih.gov/28238672%20https:/pubmed.ncbi.nlm.nih.gov/26496030%20https:/pubmed.ncbi.nlm.nih.gov/25189868%20https:/pubmed.ncbi.nlm.nih.gov/25144769%20https:/pubmed.ncbi.nlm.nih.gov/23703616%20https:/pubmed.ncbi.nlm.nih.gov/23505434%20https:/pubmed.ncbi.nlm.nih.gov/23284715%20https:/pubmed.ncbi.nlm.nih.gov/21456071%20https:/pubmed.ncbi.nlm.nih.gov/21349918" TargetMode="External"/><Relationship Id="rId898" Type="http://schemas.openxmlformats.org/officeDocument/2006/relationships/hyperlink" Target="https://pubmed.ncbi.nlm.nih.gov/34426497%20https:/pubmed.ncbi.nlm.nih.gov/34334194%20https:/pubmed.ncbi.nlm.nih.gov/34272480%20https:/pubmed.ncbi.nlm.nih.gov/34197655%20https:/pubmed.ncbi.nlm.nih.gov/34172008%20https:/pubmed.ncbi.nlm.nih.gov/34116237%20https:/pubmed.ncbi.nlm.nih.gov/33976737%20https:/pubmed.ncbi.nlm.nih.gov/33935685%20https:/pubmed.ncbi.nlm.nih.gov/33933147%20https:/pubmed.ncbi.nlm.nih.gov/33723248" TargetMode="External"/><Relationship Id="rId1083" Type="http://schemas.openxmlformats.org/officeDocument/2006/relationships/hyperlink" Target="https://www.ncbi.nlm.nih.gov/gene?term=(NDC1%5bGene%20Name%5d)%20AND%20Homo%20sapiens%5bOrganism%5d" TargetMode="External"/><Relationship Id="rId106" Type="http://schemas.openxmlformats.org/officeDocument/2006/relationships/hyperlink" Target="http://www.ensembl.org/id/ENSG00000020181" TargetMode="External"/><Relationship Id="rId313" Type="http://schemas.openxmlformats.org/officeDocument/2006/relationships/hyperlink" Target="http://www.ensembl.org/id/ENSG00000136950" TargetMode="External"/><Relationship Id="rId758" Type="http://schemas.openxmlformats.org/officeDocument/2006/relationships/hyperlink" Target="https://pubmed.ncbi.nlm.nih.gov/34354237%20https:/pubmed.ncbi.nlm.nih.gov/34048126%20https:/pubmed.ncbi.nlm.nih.gov/33962815%20https:/pubmed.ncbi.nlm.nih.gov/33809701%20https:/pubmed.ncbi.nlm.nih.gov/33762229%20https:/pubmed.ncbi.nlm.nih.gov/33743430%20https:/pubmed.ncbi.nlm.nih.gov/33690047%20https:/pubmed.ncbi.nlm.nih.gov/33622825%20https:/pubmed.ncbi.nlm.nih.gov/33534915%20https:/pubmed.ncbi.nlm.nih.gov/33352322" TargetMode="External"/><Relationship Id="rId965" Type="http://schemas.openxmlformats.org/officeDocument/2006/relationships/hyperlink" Target="https://pubmed.ncbi.nlm.nih.gov/31991592%20https:/pubmed.ncbi.nlm.nih.gov/30907250%20https:/pubmed.ncbi.nlm.nih.gov/29930801%20https:/pubmed.ncbi.nlm.nih.gov/29432033%20https:/pubmed.ncbi.nlm.nih.gov/24114741%20https:/pubmed.ncbi.nlm.nih.gov/21668587%20https:/pubmed.ncbi.nlm.nih.gov/20924025%20https:/pubmed.ncbi.nlm.nih.gov/20887155%20https:/pubmed.ncbi.nlm.nih.gov/15047147" TargetMode="External"/><Relationship Id="rId1150" Type="http://schemas.openxmlformats.org/officeDocument/2006/relationships/hyperlink" Target="https://pubmed.ncbi.nlm.nih.gov/34009487%20https:/pubmed.ncbi.nlm.nih.gov/33381488%20https:/pubmed.ncbi.nlm.nih.gov/33288564%20https:/pubmed.ncbi.nlm.nih.gov/32559232%20https:/pubmed.ncbi.nlm.nih.gov/32406600%20https:/pubmed.ncbi.nlm.nih.gov/32386317%20https:/pubmed.ncbi.nlm.nih.gov/32248980%20https:/pubmed.ncbi.nlm.nih.gov/32248791%20https:/pubmed.ncbi.nlm.nih.gov/32196834%20https:/pubmed.ncbi.nlm.nih.gov/32132611" TargetMode="External"/><Relationship Id="rId10" Type="http://schemas.openxmlformats.org/officeDocument/2006/relationships/hyperlink" Target="https://www.ncbi.nlm.nih.gov/gene?term=(TXNIP%5bGene%20Name%5d)%20AND%20Homo%20sapiens%5bOrganism%5d" TargetMode="External"/><Relationship Id="rId94" Type="http://schemas.openxmlformats.org/officeDocument/2006/relationships/hyperlink" Target="http://www.ensembl.org/id/ENSG00000113739" TargetMode="External"/><Relationship Id="rId397" Type="http://schemas.openxmlformats.org/officeDocument/2006/relationships/hyperlink" Target="https://www.ncbi.nlm.nih.gov/gene?term=(SUMO2%5bGene%20Name%5d)%20AND%20Homo%20sapiens%5bOrganism%5d" TargetMode="External"/><Relationship Id="rId520" Type="http://schemas.openxmlformats.org/officeDocument/2006/relationships/hyperlink" Target="https://www.ncbi.nlm.nih.gov/gene?term=(CACYBP%5bGene%20Name%5d)%20AND%20Homo%20sapiens%5bOrganism%5d" TargetMode="External"/><Relationship Id="rId618" Type="http://schemas.openxmlformats.org/officeDocument/2006/relationships/hyperlink" Target="https://pubmed.ncbi.nlm.nih.gov/34298970%20https:/pubmed.ncbi.nlm.nih.gov/33554954%20https:/pubmed.ncbi.nlm.nih.gov/33478569%20https:/pubmed.ncbi.nlm.nih.gov/33159825%20https:/pubmed.ncbi.nlm.nih.gov/33130988%20https:/pubmed.ncbi.nlm.nih.gov/32985719%20https:/pubmed.ncbi.nlm.nih.gov/32964235%20https:/pubmed.ncbi.nlm.nih.gov/32873576%20https:/pubmed.ncbi.nlm.nih.gov/32814053%20https:/pubmed.ncbi.nlm.nih.gov/32763910" TargetMode="External"/><Relationship Id="rId825" Type="http://schemas.openxmlformats.org/officeDocument/2006/relationships/hyperlink" Target="https://pubmed.ncbi.nlm.nih.gov/34479994%20https:/pubmed.ncbi.nlm.nih.gov/34372915%20https:/pubmed.ncbi.nlm.nih.gov/34298970%20https:/pubmed.ncbi.nlm.nih.gov/34286861%20https:/pubmed.ncbi.nlm.nih.gov/34179866%20https:/pubmed.ncbi.nlm.nih.gov/34165550%20https:/pubmed.ncbi.nlm.nih.gov/33772540%20https:/pubmed.ncbi.nlm.nih.gov/33753288%20https:/pubmed.ncbi.nlm.nih.gov/33724582%20https:/pubmed.ncbi.nlm.nih.gov/33709453" TargetMode="External"/><Relationship Id="rId257" Type="http://schemas.openxmlformats.org/officeDocument/2006/relationships/hyperlink" Target="http://www.ensembl.org/id/ENSG00000274641" TargetMode="External"/><Relationship Id="rId464" Type="http://schemas.openxmlformats.org/officeDocument/2006/relationships/hyperlink" Target="https://www.ncbi.nlm.nih.gov/gene?term=(CENPI%5bGene%20Name%5d)%20AND%20Homo%20sapiens%5bOrganism%5d" TargetMode="External"/><Relationship Id="rId1010" Type="http://schemas.openxmlformats.org/officeDocument/2006/relationships/hyperlink" Target="http://www.ensembl.org/id/ENSG00000139112" TargetMode="External"/><Relationship Id="rId1094" Type="http://schemas.openxmlformats.org/officeDocument/2006/relationships/hyperlink" Target="https://www.ncbi.nlm.nih.gov/gene?term=(SNORD3A%5bGene%20Name%5d)%20AND%20Homo%20sapiens%5bOrganism%5d" TargetMode="External"/><Relationship Id="rId1108" Type="http://schemas.openxmlformats.org/officeDocument/2006/relationships/hyperlink" Target="https://pubmed.ncbi.nlm.nih.gov/33026655%20https:/pubmed.ncbi.nlm.nih.gov/31615912%20https:/pubmed.ncbi.nlm.nih.gov/29719292%20https:/pubmed.ncbi.nlm.nih.gov/29236566" TargetMode="External"/><Relationship Id="rId117" Type="http://schemas.openxmlformats.org/officeDocument/2006/relationships/hyperlink" Target="http://www.ensembl.org/id/ENSG00000142910" TargetMode="External"/><Relationship Id="rId671" Type="http://schemas.openxmlformats.org/officeDocument/2006/relationships/hyperlink" Target="https://pubmed.ncbi.nlm.nih.gov/34494537%20https:/pubmed.ncbi.nlm.nih.gov/34207360%20https:/pubmed.ncbi.nlm.nih.gov/34159958%20https:/pubmed.ncbi.nlm.nih.gov/34071309%20https:/pubmed.ncbi.nlm.nih.gov/33851541%20https:/pubmed.ncbi.nlm.nih.gov/33780357%20https:/pubmed.ncbi.nlm.nih.gov/33757194%20https:/pubmed.ncbi.nlm.nih.gov/33673232%20https:/pubmed.ncbi.nlm.nih.gov/33377205%20https:/pubmed.ncbi.nlm.nih.gov/33375092" TargetMode="External"/><Relationship Id="rId769" Type="http://schemas.openxmlformats.org/officeDocument/2006/relationships/hyperlink" Target="https://pubmed.ncbi.nlm.nih.gov/34218733%20https:/pubmed.ncbi.nlm.nih.gov/33369125%20https:/pubmed.ncbi.nlm.nih.gov/32856218%20https:/pubmed.ncbi.nlm.nih.gov/32677467%20https:/pubmed.ncbi.nlm.nih.gov/32650755%20https:/pubmed.ncbi.nlm.nih.gov/32539762%20https:/pubmed.ncbi.nlm.nih.gov/32385972%20https:/pubmed.ncbi.nlm.nih.gov/32216639%20https:/pubmed.ncbi.nlm.nih.gov/31791584%20https:/pubmed.ncbi.nlm.nih.gov/31712445" TargetMode="External"/><Relationship Id="rId976" Type="http://schemas.openxmlformats.org/officeDocument/2006/relationships/hyperlink" Target="https://pubmed.ncbi.nlm.nih.gov/34218733%20https:/pubmed.ncbi.nlm.nih.gov/34115542%20https:/pubmed.ncbi.nlm.nih.gov/33890711%20https:/pubmed.ncbi.nlm.nih.gov/33858496%20https:/pubmed.ncbi.nlm.nih.gov/33718241%20https:/pubmed.ncbi.nlm.nih.gov/33667214%20https:/pubmed.ncbi.nlm.nih.gov/33504902%20https:/pubmed.ncbi.nlm.nih.gov/33391430%20https:/pubmed.ncbi.nlm.nih.gov/33298240%20https:/pubmed.ncbi.nlm.nih.gov/33211401" TargetMode="External"/><Relationship Id="rId324" Type="http://schemas.openxmlformats.org/officeDocument/2006/relationships/hyperlink" Target="https://www.ncbi.nlm.nih.gov/gene?term=(CEMIP%5bGene%20Name%5d)%20AND%20Homo%20sapiens%5bOrganism%5d" TargetMode="External"/><Relationship Id="rId531" Type="http://schemas.openxmlformats.org/officeDocument/2006/relationships/hyperlink" Target="https://www.ncbi.nlm.nih.gov/gene?term=(SPC25%5bGene%20Name%5d)%20AND%20Homo%20sapiens%5bOrganism%5d" TargetMode="External"/><Relationship Id="rId629" Type="http://schemas.openxmlformats.org/officeDocument/2006/relationships/hyperlink" Target="https://pubmed.ncbi.nlm.nih.gov/34125448%20https:/pubmed.ncbi.nlm.nih.gov/34049193%20https:/pubmed.ncbi.nlm.nih.gov/34000432%20https:/pubmed.ncbi.nlm.nih.gov/33803994%20https:/pubmed.ncbi.nlm.nih.gov/33673279%20https:/pubmed.ncbi.nlm.nih.gov/33670779%20https:/pubmed.ncbi.nlm.nih.gov/33419772%20https:/pubmed.ncbi.nlm.nih.gov/33414476%20https:/pubmed.ncbi.nlm.nih.gov/33378965%20https:/pubmed.ncbi.nlm.nih.gov/33309320" TargetMode="External"/><Relationship Id="rId1161" Type="http://schemas.openxmlformats.org/officeDocument/2006/relationships/hyperlink" Target="https://pubmed.ncbi.nlm.nih.gov/34433968%20https:/pubmed.ncbi.nlm.nih.gov/34351574%20https:/pubmed.ncbi.nlm.nih.gov/34244600%20https:/pubmed.ncbi.nlm.nih.gov/34174923%20https:/pubmed.ncbi.nlm.nih.gov/34040895%20https:/pubmed.ncbi.nlm.nih.gov/34014961%20https:/pubmed.ncbi.nlm.nih.gov/33835272%20https:/pubmed.ncbi.nlm.nih.gov/33809984%20https:/pubmed.ncbi.nlm.nih.gov/33767660%20https:/pubmed.ncbi.nlm.nih.gov/33729517" TargetMode="External"/><Relationship Id="rId836" Type="http://schemas.openxmlformats.org/officeDocument/2006/relationships/hyperlink" Target="https://pubmed.ncbi.nlm.nih.gov/34494094%20https:/pubmed.ncbi.nlm.nih.gov/34401409%20https:/pubmed.ncbi.nlm.nih.gov/34400610%20https:/pubmed.ncbi.nlm.nih.gov/34363795%20https:/pubmed.ncbi.nlm.nih.gov/34323221%20https:/pubmed.ncbi.nlm.nih.gov/34232131%20https:/pubmed.ncbi.nlm.nih.gov/34203655%20https:/pubmed.ncbi.nlm.nih.gov/34178647%20https:/pubmed.ncbi.nlm.nih.gov/34150020%20https:/pubmed.ncbi.nlm.nih.gov/34125448" TargetMode="External"/><Relationship Id="rId1021" Type="http://schemas.openxmlformats.org/officeDocument/2006/relationships/hyperlink" Target="http://www.ensembl.org/id/ENSG00000073910" TargetMode="External"/><Relationship Id="rId1119" Type="http://schemas.openxmlformats.org/officeDocument/2006/relationships/hyperlink" Target="https://pubmed.ncbi.nlm.nih.gov/34459757%20https:/pubmed.ncbi.nlm.nih.gov/34445461%20https:/pubmed.ncbi.nlm.nih.gov/34445346%20https:/pubmed.ncbi.nlm.nih.gov/34445087%20https:/pubmed.ncbi.nlm.nih.gov/34410940%20https:/pubmed.ncbi.nlm.nih.gov/34321178%20https:/pubmed.ncbi.nlm.nih.gov/34245615%20https:/pubmed.ncbi.nlm.nih.gov/34208202%20https:/pubmed.ncbi.nlm.nih.gov/34160101%20https:/pubmed.ncbi.nlm.nih.gov/34155994" TargetMode="External"/><Relationship Id="rId903" Type="http://schemas.openxmlformats.org/officeDocument/2006/relationships/hyperlink" Target="https://pubmed.ncbi.nlm.nih.gov/33668931%20https:/pubmed.ncbi.nlm.nih.gov/33204664%20https:/pubmed.ncbi.nlm.nih.gov/32509069%20https:/pubmed.ncbi.nlm.nih.gov/30114644%20https:/pubmed.ncbi.nlm.nih.gov/29290942%20https:/pubmed.ncbi.nlm.nih.gov/28074931%20https:/pubmed.ncbi.nlm.nih.gov/27166395%20https:/pubmed.ncbi.nlm.nih.gov/24441198%20https:/pubmed.ncbi.nlm.nih.gov/23720823%20https:/pubmed.ncbi.nlm.nih.gov/22760208" TargetMode="External"/><Relationship Id="rId32" Type="http://schemas.openxmlformats.org/officeDocument/2006/relationships/hyperlink" Target="http://www.ensembl.org/id/ENSG00000198258" TargetMode="External"/><Relationship Id="rId181" Type="http://schemas.openxmlformats.org/officeDocument/2006/relationships/hyperlink" Target="http://www.ensembl.org/id/ENSG00000127329" TargetMode="External"/><Relationship Id="rId279" Type="http://schemas.openxmlformats.org/officeDocument/2006/relationships/hyperlink" Target="http://www.ensembl.org/id/ENSG00000116161" TargetMode="External"/><Relationship Id="rId486" Type="http://schemas.openxmlformats.org/officeDocument/2006/relationships/hyperlink" Target="https://www.ncbi.nlm.nih.gov/gene?term=(DEPDC1%5bGene%20Name%5d)%20AND%20Homo%20sapiens%5bOrganism%5d" TargetMode="External"/><Relationship Id="rId693" Type="http://schemas.openxmlformats.org/officeDocument/2006/relationships/hyperlink" Target="https://pubmed.ncbi.nlm.nih.gov/30114644%20https:/pubmed.ncbi.nlm.nih.gov/28074931%20https:/pubmed.ncbi.nlm.nih.gov/27166395%20https:/pubmed.ncbi.nlm.nih.gov/24441198%20https:/pubmed.ncbi.nlm.nih.gov/23720823%20https:/pubmed.ncbi.nlm.nih.gov/22536443%20https:/pubmed.ncbi.nlm.nih.gov/15987788%20https:/pubmed.ncbi.nlm.nih.gov/15731042" TargetMode="External"/><Relationship Id="rId139" Type="http://schemas.openxmlformats.org/officeDocument/2006/relationships/hyperlink" Target="http://www.ensembl.org/id/ENSG00000160145" TargetMode="External"/><Relationship Id="rId346" Type="http://schemas.openxmlformats.org/officeDocument/2006/relationships/hyperlink" Target="https://www.ncbi.nlm.nih.gov/gene?term=(MMP11%5bGene%20Name%5d)%20AND%20Homo%20sapiens%5bOrganism%5d" TargetMode="External"/><Relationship Id="rId553" Type="http://schemas.openxmlformats.org/officeDocument/2006/relationships/hyperlink" Target="https://www.ncbi.nlm.nih.gov/gene?term=(TRADD%5bGene%20Name%5d)%20AND%20Homo%20sapiens%5bOrganism%5d" TargetMode="External"/><Relationship Id="rId760" Type="http://schemas.openxmlformats.org/officeDocument/2006/relationships/hyperlink" Target="https://pubmed.ncbi.nlm.nih.gov/27559607%20https:/pubmed.ncbi.nlm.nih.gov/26655834%20https:/pubmed.ncbi.nlm.nih.gov/24615350%20https:/pubmed.ncbi.nlm.nih.gov/24480542" TargetMode="External"/><Relationship Id="rId998" Type="http://schemas.openxmlformats.org/officeDocument/2006/relationships/hyperlink" Target="http://www.ensembl.org/id/ENSG00000113721" TargetMode="External"/><Relationship Id="rId1183" Type="http://schemas.openxmlformats.org/officeDocument/2006/relationships/hyperlink" Target="https://pubmed.ncbi.nlm.nih.gov/32109663%20https:/pubmed.ncbi.nlm.nih.gov/31919093%20https:/pubmed.ncbi.nlm.nih.gov/31583809%20https:/pubmed.ncbi.nlm.nih.gov/31578829%20https:/pubmed.ncbi.nlm.nih.gov/31081985%20https:/pubmed.ncbi.nlm.nih.gov/29572931%20https:/pubmed.ncbi.nlm.nih.gov/29095916%20https:/pubmed.ncbi.nlm.nih.gov/26526391%20https:/pubmed.ncbi.nlm.nih.gov/25784603%20https:/pubmed.ncbi.nlm.nih.gov/24582561" TargetMode="External"/><Relationship Id="rId206" Type="http://schemas.openxmlformats.org/officeDocument/2006/relationships/hyperlink" Target="http://www.ensembl.org/id/ENSG00000161547" TargetMode="External"/><Relationship Id="rId413" Type="http://schemas.openxmlformats.org/officeDocument/2006/relationships/hyperlink" Target="https://www.ncbi.nlm.nih.gov/gene?term=(HMMR%5bGene%20Name%5d)%20AND%20Homo%20sapiens%5bOrganism%5d" TargetMode="External"/><Relationship Id="rId858" Type="http://schemas.openxmlformats.org/officeDocument/2006/relationships/hyperlink" Target="https://pubmed.ncbi.nlm.nih.gov/33109728%20https:/pubmed.ncbi.nlm.nih.gov/31504761%20https:/pubmed.ncbi.nlm.nih.gov/30605322%20https:/pubmed.ncbi.nlm.nih.gov/30505479%20https:/pubmed.ncbi.nlm.nih.gov/30170240%20https:/pubmed.ncbi.nlm.nih.gov/29906465%20https:/pubmed.ncbi.nlm.nih.gov/29875260%20https:/pubmed.ncbi.nlm.nih.gov/29439116%20https:/pubmed.ncbi.nlm.nih.gov/29211035%20https:/pubmed.ncbi.nlm.nih.gov/29125554" TargetMode="External"/><Relationship Id="rId1043" Type="http://schemas.openxmlformats.org/officeDocument/2006/relationships/hyperlink" Target="https://www.ncbi.nlm.nih.gov/gene?term=(COL1A2%5bGene%20Name%5d)%20AND%20Homo%20sapiens%5bOrganism%5d" TargetMode="External"/><Relationship Id="rId620" Type="http://schemas.openxmlformats.org/officeDocument/2006/relationships/hyperlink" Target="https://pubmed.ncbi.nlm.nih.gov/34298974%20https:/pubmed.ncbi.nlm.nih.gov/34252231%20https:/pubmed.ncbi.nlm.nih.gov/34203994%20https:/pubmed.ncbi.nlm.nih.gov/34119749%20https:/pubmed.ncbi.nlm.nih.gov/34092645%20https:/pubmed.ncbi.nlm.nih.gov/34039391%20https:/pubmed.ncbi.nlm.nih.gov/33992755%20https:/pubmed.ncbi.nlm.nih.gov/33895122%20https:/pubmed.ncbi.nlm.nih.gov/33894418%20https:/pubmed.ncbi.nlm.nih.gov/33775697" TargetMode="External"/><Relationship Id="rId718" Type="http://schemas.openxmlformats.org/officeDocument/2006/relationships/hyperlink" Target="https://pubmed.ncbi.nlm.nih.gov/32479628%20https:/pubmed.ncbi.nlm.nih.gov/30362198%20https:/pubmed.ncbi.nlm.nih.gov/29881774%20https:/pubmed.ncbi.nlm.nih.gov/25756904%20https:/pubmed.ncbi.nlm.nih.gov/22916032" TargetMode="External"/><Relationship Id="rId925" Type="http://schemas.openxmlformats.org/officeDocument/2006/relationships/hyperlink" Target="https://pubmed.ncbi.nlm.nih.gov/34480939%20https:/pubmed.ncbi.nlm.nih.gov/34184653%20https:/pubmed.ncbi.nlm.nih.gov/34182925%20https:/pubmed.ncbi.nlm.nih.gov/34011956%20https:/pubmed.ncbi.nlm.nih.gov/33438379%20https:/pubmed.ncbi.nlm.nih.gov/33215428%20https:/pubmed.ncbi.nlm.nih.gov/32579550%20https:/pubmed.ncbi.nlm.nih.gov/32578164%20https:/pubmed.ncbi.nlm.nih.gov/32494163%20https:/pubmed.ncbi.nlm.nih.gov/32376574" TargetMode="External"/><Relationship Id="rId1110" Type="http://schemas.openxmlformats.org/officeDocument/2006/relationships/hyperlink" Target="https://pubmed.ncbi.nlm.nih.gov/33809984%20https:/pubmed.ncbi.nlm.nih.gov/33639972%20https:/pubmed.ncbi.nlm.nih.gov/33601038%20https:/pubmed.ncbi.nlm.nih.gov/33543035%20https:/pubmed.ncbi.nlm.nih.gov/33402471%20https:/pubmed.ncbi.nlm.nih.gov/33377483%20https:/pubmed.ncbi.nlm.nih.gov/33333988%20https:/pubmed.ncbi.nlm.nih.gov/33238404%20https:/pubmed.ncbi.nlm.nih.gov/32960359%20https:/pubmed.ncbi.nlm.nih.gov/32848021" TargetMode="External"/><Relationship Id="rId54" Type="http://schemas.openxmlformats.org/officeDocument/2006/relationships/hyperlink" Target="https://pubmed.ncbi.nlm.nih.gov/29982651%20https:/pubmed.ncbi.nlm.nih.gov/29524612%20https:/pubmed.ncbi.nlm.nih.gov/29294103%20https:/pubmed.ncbi.nlm.nih.gov/27569210" TargetMode="External"/><Relationship Id="rId270" Type="http://schemas.openxmlformats.org/officeDocument/2006/relationships/hyperlink" Target="http://www.ensembl.org/id/ENSG00000099998" TargetMode="External"/><Relationship Id="rId130" Type="http://schemas.openxmlformats.org/officeDocument/2006/relationships/hyperlink" Target="http://www.ensembl.org/id/ENSG00000174348" TargetMode="External"/><Relationship Id="rId368" Type="http://schemas.openxmlformats.org/officeDocument/2006/relationships/hyperlink" Target="https://www.ncbi.nlm.nih.gov/gene?term=(FHL1%5bGene%20Name%5d)%20AND%20Homo%20sapiens%5bOrganism%5d" TargetMode="External"/><Relationship Id="rId575" Type="http://schemas.openxmlformats.org/officeDocument/2006/relationships/hyperlink" Target="https://pubmed.ncbi.nlm.nih.gov/34381052%20https:/pubmed.ncbi.nlm.nih.gov/33719270%20https:/pubmed.ncbi.nlm.nih.gov/33095273%20https:/pubmed.ncbi.nlm.nih.gov/32929029%20https:/pubmed.ncbi.nlm.nih.gov/32784443%20https:/pubmed.ncbi.nlm.nih.gov/32762046%20https:/pubmed.ncbi.nlm.nih.gov/32522234%20https:/pubmed.ncbi.nlm.nih.gov/32469428%20https:/pubmed.ncbi.nlm.nih.gov/32404521%20https:/pubmed.ncbi.nlm.nih.gov/32271416" TargetMode="External"/><Relationship Id="rId782" Type="http://schemas.openxmlformats.org/officeDocument/2006/relationships/hyperlink" Target="https://pubmed.ncbi.nlm.nih.gov/34532136%20https:/pubmed.ncbi.nlm.nih.gov/34506805%20https:/pubmed.ncbi.nlm.nih.gov/34422808%20https:/pubmed.ncbi.nlm.nih.gov/34349789%20https:/pubmed.ncbi.nlm.nih.gov/34289558%20https:/pubmed.ncbi.nlm.nih.gov/34249085%20https:/pubmed.ncbi.nlm.nih.gov/34225733%20https:/pubmed.ncbi.nlm.nih.gov/34220923%20https:/pubmed.ncbi.nlm.nih.gov/34149923%20https:/pubmed.ncbi.nlm.nih.gov/34111662" TargetMode="External"/><Relationship Id="rId228" Type="http://schemas.openxmlformats.org/officeDocument/2006/relationships/hyperlink" Target="http://www.ensembl.org/id/ENSG00000162804" TargetMode="External"/><Relationship Id="rId435" Type="http://schemas.openxmlformats.org/officeDocument/2006/relationships/hyperlink" Target="https://www.ncbi.nlm.nih.gov/gene?term=(H4C6%5bGene%20Name%5d)%20AND%20Homo%20sapiens%5bOrganism%5d" TargetMode="External"/><Relationship Id="rId642" Type="http://schemas.openxmlformats.org/officeDocument/2006/relationships/hyperlink" Target="https://pubmed.ncbi.nlm.nih.gov/30276537%20https:/pubmed.ncbi.nlm.nih.gov/29764119%20https:/pubmed.ncbi.nlm.nih.gov/28912426%20https:/pubmed.ncbi.nlm.nih.gov/27734943%20https:/pubmed.ncbi.nlm.nih.gov/26204995%20https:/pubmed.ncbi.nlm.nih.gov/23978614" TargetMode="External"/><Relationship Id="rId1065" Type="http://schemas.openxmlformats.org/officeDocument/2006/relationships/hyperlink" Target="https://www.ncbi.nlm.nih.gov/gene?term=(PLAU%5bGene%20Name%5d)%20AND%20Homo%20sapiens%5bOrganism%5d" TargetMode="External"/><Relationship Id="rId502" Type="http://schemas.openxmlformats.org/officeDocument/2006/relationships/hyperlink" Target="https://www.ncbi.nlm.nih.gov/gene?term=(PPFIA4%5bGene%20Name%5d)%20AND%20Homo%20sapiens%5bOrganism%5d" TargetMode="External"/><Relationship Id="rId947" Type="http://schemas.openxmlformats.org/officeDocument/2006/relationships/hyperlink" Target="https://pubmed.ncbi.nlm.nih.gov/34395415%20https:/pubmed.ncbi.nlm.nih.gov/33859719%20https:/pubmed.ncbi.nlm.nih.gov/33194594%20https:/pubmed.ncbi.nlm.nih.gov/33188157%20https:/pubmed.ncbi.nlm.nih.gov/33037049%20https:/pubmed.ncbi.nlm.nih.gov/32986843%20https:/pubmed.ncbi.nlm.nih.gov/32830194%20https:/pubmed.ncbi.nlm.nih.gov/32714760%20https:/pubmed.ncbi.nlm.nih.gov/32648482%20https:/pubmed.ncbi.nlm.nih.gov/32331249" TargetMode="External"/><Relationship Id="rId1132" Type="http://schemas.openxmlformats.org/officeDocument/2006/relationships/hyperlink" Target="https://pubmed.ncbi.nlm.nih.gov/32109663%20https:/pubmed.ncbi.nlm.nih.gov/31919093%20https:/pubmed.ncbi.nlm.nih.gov/31583809%20https:/pubmed.ncbi.nlm.nih.gov/31578829%20https:/pubmed.ncbi.nlm.nih.gov/31081985%20https:/pubmed.ncbi.nlm.nih.gov/29572931%20https:/pubmed.ncbi.nlm.nih.gov/23973064%20https:/pubmed.ncbi.nlm.nih.gov/23726375%20https:/pubmed.ncbi.nlm.nih.gov/21832240%20https:/pubmed.ncbi.nlm.nih.gov/19342486" TargetMode="External"/><Relationship Id="rId76" Type="http://schemas.openxmlformats.org/officeDocument/2006/relationships/hyperlink" Target="https://pubmed.ncbi.nlm.nih.gov/33046735%20https:/pubmed.ncbi.nlm.nih.gov/32780509%20https:/pubmed.ncbi.nlm.nih.gov/31052553%20https:/pubmed.ncbi.nlm.nih.gov/29725372%20https:/pubmed.ncbi.nlm.nih.gov/26593981" TargetMode="External"/><Relationship Id="rId807" Type="http://schemas.openxmlformats.org/officeDocument/2006/relationships/hyperlink" Target="https://pubmed.ncbi.nlm.nih.gov/34433968%20https:/pubmed.ncbi.nlm.nih.gov/34351574%20https:/pubmed.ncbi.nlm.nih.gov/34244600%20https:/pubmed.ncbi.nlm.nih.gov/34174923%20https:/pubmed.ncbi.nlm.nih.gov/34040895%20https:/pubmed.ncbi.nlm.nih.gov/34014961%20https:/pubmed.ncbi.nlm.nih.gov/33835272%20https:/pubmed.ncbi.nlm.nih.gov/33809984%20https:/pubmed.ncbi.nlm.nih.gov/33767660%20https:/pubmed.ncbi.nlm.nih.gov/33729517" TargetMode="External"/><Relationship Id="rId292" Type="http://schemas.openxmlformats.org/officeDocument/2006/relationships/hyperlink" Target="http://www.ensembl.org/id/ENSG00000255717" TargetMode="External"/><Relationship Id="rId597" Type="http://schemas.openxmlformats.org/officeDocument/2006/relationships/hyperlink" Target="https://pubmed.ncbi.nlm.nih.gov/33534780" TargetMode="External"/><Relationship Id="rId152" Type="http://schemas.openxmlformats.org/officeDocument/2006/relationships/hyperlink" Target="http://www.ensembl.org/id/ENSG00000287080" TargetMode="External"/><Relationship Id="rId457" Type="http://schemas.openxmlformats.org/officeDocument/2006/relationships/hyperlink" Target="https://www.ncbi.nlm.nih.gov/gene?term=(COLEC12%5bGene%20Name%5d)%20AND%20Homo%20sapiens%5bOrganism%5d" TargetMode="External"/><Relationship Id="rId1087" Type="http://schemas.openxmlformats.org/officeDocument/2006/relationships/hyperlink" Target="https://www.ncbi.nlm.nih.gov/gene?term=(H3C8%5bGene%20Name%5d)%20AND%20Homo%20sapiens%5bOrganism%5d" TargetMode="External"/><Relationship Id="rId664" Type="http://schemas.openxmlformats.org/officeDocument/2006/relationships/hyperlink" Target="https://pubmed.ncbi.nlm.nih.gov/34049561%20https:/pubmed.ncbi.nlm.nih.gov/33684939%20https:/pubmed.ncbi.nlm.nih.gov/32682840%20https:/pubmed.ncbi.nlm.nih.gov/32079702%20https:/pubmed.ncbi.nlm.nih.gov/31987846%20https:/pubmed.ncbi.nlm.nih.gov/31822802%20https:/pubmed.ncbi.nlm.nih.gov/31081803%20https:/pubmed.ncbi.nlm.nih.gov/30814023%20https:/pubmed.ncbi.nlm.nih.gov/30696947%20https:/pubmed.ncbi.nlm.nih.gov/29955086" TargetMode="External"/><Relationship Id="rId871" Type="http://schemas.openxmlformats.org/officeDocument/2006/relationships/hyperlink" Target="https://pubmed.ncbi.nlm.nih.gov/34380645%20https:/pubmed.ncbi.nlm.nih.gov/34169564%20https:/pubmed.ncbi.nlm.nih.gov/34154657%20https:/pubmed.ncbi.nlm.nih.gov/34149436%20https:/pubmed.ncbi.nlm.nih.gov/34137174%20https:/pubmed.ncbi.nlm.nih.gov/34128540%20https:/pubmed.ncbi.nlm.nih.gov/34079090%20https:/pubmed.ncbi.nlm.nih.gov/34043941%20https:/pubmed.ncbi.nlm.nih.gov/33926817%20https:/pubmed.ncbi.nlm.nih.gov/33795880" TargetMode="External"/><Relationship Id="rId969" Type="http://schemas.openxmlformats.org/officeDocument/2006/relationships/hyperlink" Target="https://pubmed.ncbi.nlm.nih.gov/34509675%20https:/pubmed.ncbi.nlm.nih.gov/34452636%20https:/pubmed.ncbi.nlm.nih.gov/34380763%20https:/pubmed.ncbi.nlm.nih.gov/34337713%20https:/pubmed.ncbi.nlm.nih.gov/34164511%20https:/pubmed.ncbi.nlm.nih.gov/33959151%20https:/pubmed.ncbi.nlm.nih.gov/33790745%20https:/pubmed.ncbi.nlm.nih.gov/33750326%20https:/pubmed.ncbi.nlm.nih.gov/33634016%20https:/pubmed.ncbi.nlm.nih.gov/33574704" TargetMode="External"/><Relationship Id="rId317" Type="http://schemas.openxmlformats.org/officeDocument/2006/relationships/hyperlink" Target="http://www.ensembl.org/id/ENSG00000114796" TargetMode="External"/><Relationship Id="rId524" Type="http://schemas.openxmlformats.org/officeDocument/2006/relationships/hyperlink" Target="https://www.ncbi.nlm.nih.gov/gene?term=(H2BC13%5bGene%20Name%5d)%20AND%20Homo%20sapiens%5bOrganism%5d" TargetMode="External"/><Relationship Id="rId731" Type="http://schemas.openxmlformats.org/officeDocument/2006/relationships/hyperlink" Target="https://pubmed.ncbi.nlm.nih.gov/34530574%20https:/pubmed.ncbi.nlm.nih.gov/33868792%20https:/pubmed.ncbi.nlm.nih.gov/33541291%20https:/pubmed.ncbi.nlm.nih.gov/33049998%20https:/pubmed.ncbi.nlm.nih.gov/32880469%20https:/pubmed.ncbi.nlm.nih.gov/32570217%20https:/pubmed.ncbi.nlm.nih.gov/32492924%20https:/pubmed.ncbi.nlm.nih.gov/32191631%20https:/pubmed.ncbi.nlm.nih.gov/32119722%20https:/pubmed.ncbi.nlm.nih.gov/31754404" TargetMode="External"/><Relationship Id="rId1154" Type="http://schemas.openxmlformats.org/officeDocument/2006/relationships/hyperlink" Target="https://pubmed.ncbi.nlm.nih.gov/34521918%20https:/pubmed.ncbi.nlm.nih.gov/34455220%20https:/pubmed.ncbi.nlm.nih.gov/34437815%20https:/pubmed.ncbi.nlm.nih.gov/34338150%20https:/pubmed.ncbi.nlm.nih.gov/34307159%20https:/pubmed.ncbi.nlm.nih.gov/34156672%20https:/pubmed.ncbi.nlm.nih.gov/33995632%20https:/pubmed.ncbi.nlm.nih.gov/33928604%20https:/pubmed.ncbi.nlm.nih.gov/33887254%20https:/pubmed.ncbi.nlm.nih.gov/33773462" TargetMode="External"/><Relationship Id="rId98" Type="http://schemas.openxmlformats.org/officeDocument/2006/relationships/hyperlink" Target="http://www.ensembl.org/id/ENSG00000118523" TargetMode="External"/><Relationship Id="rId829" Type="http://schemas.openxmlformats.org/officeDocument/2006/relationships/hyperlink" Target="https://pubmed.ncbi.nlm.nih.gov/34022221%20https:/pubmed.ncbi.nlm.nih.gov/33810959%20https:/pubmed.ncbi.nlm.nih.gov/33630878%20https:/pubmed.ncbi.nlm.nih.gov/33623007%20https:/pubmed.ncbi.nlm.nih.gov/33185171%20https:/pubmed.ncbi.nlm.nih.gov/33008304%20https:/pubmed.ncbi.nlm.nih.gov/32642706%20https:/pubmed.ncbi.nlm.nih.gov/31660034%20https:/pubmed.ncbi.nlm.nih.gov/31153896%20https:/pubmed.ncbi.nlm.nih.gov/29672513" TargetMode="External"/><Relationship Id="rId1014" Type="http://schemas.openxmlformats.org/officeDocument/2006/relationships/hyperlink" Target="http://www.ensembl.org/id/ENSG00000170390" TargetMode="External"/><Relationship Id="rId25" Type="http://schemas.openxmlformats.org/officeDocument/2006/relationships/hyperlink" Target="http://www.ensembl.org/id/ENSG00000287269" TargetMode="External"/><Relationship Id="rId174" Type="http://schemas.openxmlformats.org/officeDocument/2006/relationships/hyperlink" Target="http://www.ensembl.org/id/ENSG00000136938" TargetMode="External"/><Relationship Id="rId381" Type="http://schemas.openxmlformats.org/officeDocument/2006/relationships/hyperlink" Target="https://www.ncbi.nlm.nih.gov/gene?term=(NOTCH3%5bGene%20Name%5d)%20AND%20Homo%20sapiens%5bOrganism%5d" TargetMode="External"/><Relationship Id="rId241" Type="http://schemas.openxmlformats.org/officeDocument/2006/relationships/hyperlink" Target="http://www.ensembl.org/id/ENSG00000180447" TargetMode="External"/><Relationship Id="rId479" Type="http://schemas.openxmlformats.org/officeDocument/2006/relationships/hyperlink" Target="https://www.ncbi.nlm.nih.gov/gene?term=(HNRNPH3%5bGene%20Name%5d)%20AND%20Homo%20sapiens%5bOrganism%5d" TargetMode="External"/><Relationship Id="rId686" Type="http://schemas.openxmlformats.org/officeDocument/2006/relationships/hyperlink" Target="https://pubmed.ncbi.nlm.nih.gov/34389000%20https:/pubmed.ncbi.nlm.nih.gov/31899518%20https:/pubmed.ncbi.nlm.nih.gov/30677029%20https:/pubmed.ncbi.nlm.nih.gov/30529940%20https:/pubmed.ncbi.nlm.nih.gov/29070082%20https:/pubmed.ncbi.nlm.nih.gov/25897024%20https:/pubmed.ncbi.nlm.nih.gov/20722023%20https:/pubmed.ncbi.nlm.nih.gov/15312772%20https:/pubmed.ncbi.nlm.nih.gov/11673470%20https:/pubmed.ncbi.nlm.nih.gov/10827180" TargetMode="External"/><Relationship Id="rId893" Type="http://schemas.openxmlformats.org/officeDocument/2006/relationships/hyperlink" Target="https://pubmed.ncbi.nlm.nih.gov/34484211%20https:/pubmed.ncbi.nlm.nih.gov/34438874%20https:/pubmed.ncbi.nlm.nih.gov/34363722%20https:/pubmed.ncbi.nlm.nih.gov/34354866%20https:/pubmed.ncbi.nlm.nih.gov/34339537%20https:/pubmed.ncbi.nlm.nih.gov/34323598%20https:/pubmed.ncbi.nlm.nih.gov/34311651%20https:/pubmed.ncbi.nlm.nih.gov/34278459%20https:/pubmed.ncbi.nlm.nih.gov/34265306%20https:/pubmed.ncbi.nlm.nih.gov/34248495" TargetMode="External"/><Relationship Id="rId339" Type="http://schemas.openxmlformats.org/officeDocument/2006/relationships/hyperlink" Target="https://www.ncbi.nlm.nih.gov/gene?term=(CCN2%5bGene%20Name%5d)%20AND%20Homo%20sapiens%5bOrganism%5d" TargetMode="External"/><Relationship Id="rId546" Type="http://schemas.openxmlformats.org/officeDocument/2006/relationships/hyperlink" Target="https://www.ncbi.nlm.nih.gov/gene?term=(PCDHGA9%5bGene%20Name%5d)%20AND%20Homo%20sapiens%5bOrganism%5d" TargetMode="External"/><Relationship Id="rId753" Type="http://schemas.openxmlformats.org/officeDocument/2006/relationships/hyperlink" Target="https://pubmed.ncbi.nlm.nih.gov/32231199%20https:/pubmed.ncbi.nlm.nih.gov/29348665%20https:/pubmed.ncbi.nlm.nih.gov/28821283" TargetMode="External"/><Relationship Id="rId1176" Type="http://schemas.openxmlformats.org/officeDocument/2006/relationships/hyperlink" Target="https://pubmed.ncbi.nlm.nih.gov/34542554%20https:/pubmed.ncbi.nlm.nih.gov/33902658%20https:/pubmed.ncbi.nlm.nih.gov/33691763%20https:/pubmed.ncbi.nlm.nih.gov/33553182%20https:/pubmed.ncbi.nlm.nih.gov/33485967%20https:/pubmed.ncbi.nlm.nih.gov/33360372%20https:/pubmed.ncbi.nlm.nih.gov/33193731%20https:/pubmed.ncbi.nlm.nih.gov/33149219%20https:/pubmed.ncbi.nlm.nih.gov/32880838%20https:/pubmed.ncbi.nlm.nih.gov/32359661" TargetMode="External"/><Relationship Id="rId101" Type="http://schemas.openxmlformats.org/officeDocument/2006/relationships/hyperlink" Target="http://www.ensembl.org/id/ENSG00000137809" TargetMode="External"/><Relationship Id="rId406" Type="http://schemas.openxmlformats.org/officeDocument/2006/relationships/hyperlink" Target="https://www.ncbi.nlm.nih.gov/gene?term=(H2AC14%5bGene%20Name%5d)%20AND%20Homo%20sapiens%5bOrganism%5d" TargetMode="External"/><Relationship Id="rId960" Type="http://schemas.openxmlformats.org/officeDocument/2006/relationships/hyperlink" Target="https://pubmed.ncbi.nlm.nih.gov/33887271%20https:/pubmed.ncbi.nlm.nih.gov/33550666%20https:/pubmed.ncbi.nlm.nih.gov/33488553%20https:/pubmed.ncbi.nlm.nih.gov/33299181%20https:/pubmed.ncbi.nlm.nih.gov/33221335%20https:/pubmed.ncbi.nlm.nih.gov/33214908%20https:/pubmed.ncbi.nlm.nih.gov/33163376%20https:/pubmed.ncbi.nlm.nih.gov/32634610%20https:/pubmed.ncbi.nlm.nih.gov/32547158%20https:/pubmed.ncbi.nlm.nih.gov/32505195" TargetMode="External"/><Relationship Id="rId1036" Type="http://schemas.openxmlformats.org/officeDocument/2006/relationships/hyperlink" Target="http://www.ensembl.org/id/ENSG00000127329" TargetMode="External"/><Relationship Id="rId613" Type="http://schemas.openxmlformats.org/officeDocument/2006/relationships/hyperlink" Target="https://pubmed.ncbi.nlm.nih.gov/34504502%20https:/pubmed.ncbi.nlm.nih.gov/34253659%20https:/pubmed.ncbi.nlm.nih.gov/34244472%20https:/pubmed.ncbi.nlm.nih.gov/34079037%20https:/pubmed.ncbi.nlm.nih.gov/33969534%20https:/pubmed.ncbi.nlm.nih.gov/33904941%20https:/pubmed.ncbi.nlm.nih.gov/33804930%20https:/pubmed.ncbi.nlm.nih.gov/33761685%20https:/pubmed.ncbi.nlm.nih.gov/33750326%20https:/pubmed.ncbi.nlm.nih.gov/33626181" TargetMode="External"/><Relationship Id="rId820" Type="http://schemas.openxmlformats.org/officeDocument/2006/relationships/hyperlink" Target="https://pubmed.ncbi.nlm.nih.gov/34534711%20https:/pubmed.ncbi.nlm.nih.gov/34522986%20https:/pubmed.ncbi.nlm.nih.gov/34504502%20https:/pubmed.ncbi.nlm.nih.gov/34497859%20https:/pubmed.ncbi.nlm.nih.gov/34457068%20https:/pubmed.ncbi.nlm.nih.gov/34404882%20https:/pubmed.ncbi.nlm.nih.gov/34358255%20https:/pubmed.ncbi.nlm.nih.gov/34354133%20https:/pubmed.ncbi.nlm.nih.gov/34326372%20https:/pubmed.ncbi.nlm.nih.gov/34312500" TargetMode="External"/><Relationship Id="rId918" Type="http://schemas.openxmlformats.org/officeDocument/2006/relationships/hyperlink" Target="https://pubmed.ncbi.nlm.nih.gov/34424262%20https:/pubmed.ncbi.nlm.nih.gov/34402566%20https:/pubmed.ncbi.nlm.nih.gov/34085750%20https:/pubmed.ncbi.nlm.nih.gov/34057920%20https:/pubmed.ncbi.nlm.nih.gov/33958902%20https:/pubmed.ncbi.nlm.nih.gov/20301293%20https:/pubmed.ncbi.nlm.nih.gov/32880985%20https:/pubmed.ncbi.nlm.nih.gov/32875613%20https:/pubmed.ncbi.nlm.nih.gov/32730638%20https:/pubmed.ncbi.nlm.nih.gov/32290605" TargetMode="External"/><Relationship Id="rId1103" Type="http://schemas.openxmlformats.org/officeDocument/2006/relationships/hyperlink" Target="https://pubmed.ncbi.nlm.nih.gov/33773462%20https:/pubmed.ncbi.nlm.nih.gov/33669634%20https:/pubmed.ncbi.nlm.nih.gov/33422943%20https:/pubmed.ncbi.nlm.nih.gov/33327261%20https:/pubmed.ncbi.nlm.nih.gov/33197891%20https:/pubmed.ncbi.nlm.nih.gov/32803843%20https:/pubmed.ncbi.nlm.nih.gov/32648226%20https:/pubmed.ncbi.nlm.nih.gov/32588253%20https:/pubmed.ncbi.nlm.nih.gov/32519472%20https:/pubmed.ncbi.nlm.nih.gov/32365591" TargetMode="External"/><Relationship Id="rId47" Type="http://schemas.openxmlformats.org/officeDocument/2006/relationships/hyperlink" Target="https://www.ncbi.nlm.nih.gov/gene?term=(RTEL1-TNFRSF6B%5bGene%20Name%5d)%20AND%20Homo%20sapiens%5bOrganism%5d" TargetMode="External"/><Relationship Id="rId196" Type="http://schemas.openxmlformats.org/officeDocument/2006/relationships/hyperlink" Target="http://www.ensembl.org/id/ENSG00000139178" TargetMode="External"/><Relationship Id="rId263" Type="http://schemas.openxmlformats.org/officeDocument/2006/relationships/hyperlink" Target="http://www.ensembl.org/id/ENSG00000229413" TargetMode="External"/><Relationship Id="rId470" Type="http://schemas.openxmlformats.org/officeDocument/2006/relationships/hyperlink" Target="https://www.ncbi.nlm.nih.gov/gene?term=(EID3%5bGene%20Name%5d)%20AND%20Homo%20sapiens%5bOrganism%5d" TargetMode="External"/><Relationship Id="rId123" Type="http://schemas.openxmlformats.org/officeDocument/2006/relationships/hyperlink" Target="http://www.ensembl.org/id/ENSG00000188157" TargetMode="External"/><Relationship Id="rId330" Type="http://schemas.openxmlformats.org/officeDocument/2006/relationships/hyperlink" Target="https://www.ncbi.nlm.nih.gov/gene?term=(MEGF6%5bGene%20Name%5d)%20AND%20Homo%20sapiens%5bOrganism%5d" TargetMode="External"/><Relationship Id="rId568" Type="http://schemas.openxmlformats.org/officeDocument/2006/relationships/hyperlink" Target="https://pubmed.ncbi.nlm.nih.gov/34495108%20https:/pubmed.ncbi.nlm.nih.gov/34450031%20https:/pubmed.ncbi.nlm.nih.gov/34449476%20https:/pubmed.ncbi.nlm.nih.gov/34432981%20https:/pubmed.ncbi.nlm.nih.gov/34404160%20https:/pubmed.ncbi.nlm.nih.gov/34362454%20https:/pubmed.ncbi.nlm.nih.gov/34322944%20https:/pubmed.ncbi.nlm.nih.gov/34296550%20https:/pubmed.ncbi.nlm.nih.gov/34289682%20https:/pubmed.ncbi.nlm.nih.gov/34267068" TargetMode="External"/><Relationship Id="rId775" Type="http://schemas.openxmlformats.org/officeDocument/2006/relationships/hyperlink" Target="https://pubmed.ncbi.nlm.nih.gov/34535016%20https:/pubmed.ncbi.nlm.nih.gov/34525180%20https:/pubmed.ncbi.nlm.nih.gov/34523095%20https:/pubmed.ncbi.nlm.nih.gov/34381592%20https:/pubmed.ncbi.nlm.nih.gov/34461502%20https:/pubmed.ncbi.nlm.nih.gov/34459887%20https:/pubmed.ncbi.nlm.nih.gov/34448812%20https:/pubmed.ncbi.nlm.nih.gov/34445594%20https:/pubmed.ncbi.nlm.nih.gov/34442340%20https:/pubmed.ncbi.nlm.nih.gov/34440309" TargetMode="External"/><Relationship Id="rId982" Type="http://schemas.openxmlformats.org/officeDocument/2006/relationships/hyperlink" Target="https://pubmed.ncbi.nlm.nih.gov/34315693%20https:/pubmed.ncbi.nlm.nih.gov/34218733%20https:/pubmed.ncbi.nlm.nih.gov/34157281%20https:/pubmed.ncbi.nlm.nih.gov/34112920%20https:/pubmed.ncbi.nlm.nih.gov/34098755%20https:/pubmed.ncbi.nlm.nih.gov/33949667%20https:/pubmed.ncbi.nlm.nih.gov/33836758%20https:/pubmed.ncbi.nlm.nih.gov/33781094%20https:/pubmed.ncbi.nlm.nih.gov/33728725%20https:/pubmed.ncbi.nlm.nih.gov/33504902" TargetMode="External"/><Relationship Id="rId1198" Type="http://schemas.openxmlformats.org/officeDocument/2006/relationships/hyperlink" Target="https://pubmed.ncbi.nlm.nih.gov/33603070%20https:/pubmed.ncbi.nlm.nih.gov/30276537%20https:/pubmed.ncbi.nlm.nih.gov/29764119%20https:/pubmed.ncbi.nlm.nih.gov/28912426%20https:/pubmed.ncbi.nlm.nih.gov/27734943%20https:/pubmed.ncbi.nlm.nih.gov/26204995%20https:/pubmed.ncbi.nlm.nih.gov/23978614" TargetMode="External"/><Relationship Id="rId428" Type="http://schemas.openxmlformats.org/officeDocument/2006/relationships/hyperlink" Target="https://www.ncbi.nlm.nih.gov/gene?term=(H2AC8%5bGene%20Name%5d)%20AND%20Homo%20sapiens%5bOrganism%5d" TargetMode="External"/><Relationship Id="rId635" Type="http://schemas.openxmlformats.org/officeDocument/2006/relationships/hyperlink" Target="https://pubmed.ncbi.nlm.nih.gov/34103471%20https:/pubmed.ncbi.nlm.nih.gov/32684083%20https:/pubmed.ncbi.nlm.nih.gov/32525583%20https:/pubmed.ncbi.nlm.nih.gov/31953347%20https:/pubmed.ncbi.nlm.nih.gov/31104316%20https:/pubmed.ncbi.nlm.nih.gov/25710561%20https:/pubmed.ncbi.nlm.nih.gov/25422592%20https:/pubmed.ncbi.nlm.nih.gov/25225771%20https:/pubmed.ncbi.nlm.nih.gov/25187058%20https:/pubmed.ncbi.nlm.nih.gov/25111439" TargetMode="External"/><Relationship Id="rId842" Type="http://schemas.openxmlformats.org/officeDocument/2006/relationships/hyperlink" Target="https://pubmed.ncbi.nlm.nih.gov/34465340%20https:/pubmed.ncbi.nlm.nih.gov/34423108%20https:/pubmed.ncbi.nlm.nih.gov/34396430%20https:/pubmed.ncbi.nlm.nih.gov/34383980%20https:/pubmed.ncbi.nlm.nih.gov/34373456%20https:/pubmed.ncbi.nlm.nih.gov/34359724%20https:/pubmed.ncbi.nlm.nih.gov/34332624%20https:/pubmed.ncbi.nlm.nih.gov/34321470%20https:/pubmed.ncbi.nlm.nih.gov/34313310%20https:/pubmed.ncbi.nlm.nih.gov/34312671" TargetMode="External"/><Relationship Id="rId1058" Type="http://schemas.openxmlformats.org/officeDocument/2006/relationships/hyperlink" Target="https://www.ncbi.nlm.nih.gov/gene?term=(CCN2%5bGene%20Name%5d)%20AND%20Homo%20sapiens%5bOrganism%5d" TargetMode="External"/><Relationship Id="rId702" Type="http://schemas.openxmlformats.org/officeDocument/2006/relationships/hyperlink" Target="https://pubmed.ncbi.nlm.nih.gov/34009487%20https:/pubmed.ncbi.nlm.nih.gov/33381488%20https:/pubmed.ncbi.nlm.nih.gov/33288564%20https:/pubmed.ncbi.nlm.nih.gov/32559232%20https:/pubmed.ncbi.nlm.nih.gov/32406600%20https:/pubmed.ncbi.nlm.nih.gov/32386317%20https:/pubmed.ncbi.nlm.nih.gov/32248980%20https:/pubmed.ncbi.nlm.nih.gov/32248791%20https:/pubmed.ncbi.nlm.nih.gov/32196834%20https:/pubmed.ncbi.nlm.nih.gov/32132611" TargetMode="External"/><Relationship Id="rId1125" Type="http://schemas.openxmlformats.org/officeDocument/2006/relationships/hyperlink" Target="https://pubmed.ncbi.nlm.nih.gov/33691763%20https:/pubmed.ncbi.nlm.nih.gov/33485967%20https:/pubmed.ncbi.nlm.nih.gov/33360372%20https:/pubmed.ncbi.nlm.nih.gov/33149219%20https:/pubmed.ncbi.nlm.nih.gov/31536749%20https:/pubmed.ncbi.nlm.nih.gov/30758105%20https:/pubmed.ncbi.nlm.nih.gov/30486871%20https:/pubmed.ncbi.nlm.nih.gov/30104359%20https:/pubmed.ncbi.nlm.nih.gov/29794437%20https:/pubmed.ncbi.nlm.nih.gov/29337257" TargetMode="External"/><Relationship Id="rId69" Type="http://schemas.openxmlformats.org/officeDocument/2006/relationships/hyperlink" Target="https://pubmed.ncbi.nlm.nih.gov/34513660%20https:/pubmed.ncbi.nlm.nih.gov/34481213%20https:/pubmed.ncbi.nlm.nih.gov/34429767%20https:/pubmed.ncbi.nlm.nih.gov/34344319%20https:/pubmed.ncbi.nlm.nih.gov/34141461%20https:/pubmed.ncbi.nlm.nih.gov/33987935%20https:/pubmed.ncbi.nlm.nih.gov/33523043%20https:/pubmed.ncbi.nlm.nih.gov/33359886%20https:/pubmed.ncbi.nlm.nih.gov/33344459%20https:/pubmed.ncbi.nlm.nih.gov/33223203" TargetMode="External"/><Relationship Id="rId285" Type="http://schemas.openxmlformats.org/officeDocument/2006/relationships/hyperlink" Target="http://www.ensembl.org/id/ENSG00000198695" TargetMode="External"/><Relationship Id="rId492" Type="http://schemas.openxmlformats.org/officeDocument/2006/relationships/hyperlink" Target="https://www.ncbi.nlm.nih.gov/gene?term=(CKS2%5bGene%20Name%5d)%20AND%20Homo%20sapiens%5bOrganism%5d" TargetMode="External"/><Relationship Id="rId797" Type="http://schemas.openxmlformats.org/officeDocument/2006/relationships/hyperlink" Target="https://pubmed.ncbi.nlm.nih.gov/34397833%20https:/pubmed.ncbi.nlm.nih.gov/34353072%20https:/pubmed.ncbi.nlm.nih.gov/34353044%20https:/pubmed.ncbi.nlm.nih.gov/34253856%20https:/pubmed.ncbi.nlm.nih.gov/34249907%20https:/pubmed.ncbi.nlm.nih.gov/34086738%20https:/pubmed.ncbi.nlm.nih.gov/34074211%20https:/pubmed.ncbi.nlm.nih.gov/34056606%20https:/pubmed.ncbi.nlm.nih.gov/34049963%20https:/pubmed.ncbi.nlm.nih.gov/33849112" TargetMode="External"/><Relationship Id="rId145" Type="http://schemas.openxmlformats.org/officeDocument/2006/relationships/hyperlink" Target="http://www.ensembl.org/id/ENSG00000154358" TargetMode="External"/><Relationship Id="rId352" Type="http://schemas.openxmlformats.org/officeDocument/2006/relationships/hyperlink" Target="https://www.ncbi.nlm.nih.gov/gene?term=(LTBP3%5bGene%20Name%5d)%20AND%20Homo%20sapiens%5bOrganism%5d" TargetMode="External"/><Relationship Id="rId212" Type="http://schemas.openxmlformats.org/officeDocument/2006/relationships/hyperlink" Target="http://www.ensembl.org/id/ENSG00000123243" TargetMode="External"/><Relationship Id="rId657" Type="http://schemas.openxmlformats.org/officeDocument/2006/relationships/hyperlink" Target="https://pubmed.ncbi.nlm.nih.gov/33380141%20https:/pubmed.ncbi.nlm.nih.gov/32776417%20https:/pubmed.ncbi.nlm.nih.gov/32418298%20https:/pubmed.ncbi.nlm.nih.gov/31514295%20https:/pubmed.ncbi.nlm.nih.gov/31407624%20https:/pubmed.ncbi.nlm.nih.gov/31392773%20https:/pubmed.ncbi.nlm.nih.gov/31090666%20https:/pubmed.ncbi.nlm.nih.gov/30972747%20https:/pubmed.ncbi.nlm.nih.gov/30938824%20https:/pubmed.ncbi.nlm.nih.gov/30375432" TargetMode="External"/><Relationship Id="rId864" Type="http://schemas.openxmlformats.org/officeDocument/2006/relationships/hyperlink" Target="https://pubmed.ncbi.nlm.nih.gov/34140499%20https:/pubmed.ncbi.nlm.nih.gov/33987909%20https:/pubmed.ncbi.nlm.nih.gov/33789615%20https:/pubmed.ncbi.nlm.nih.gov/32992503%20https:/pubmed.ncbi.nlm.nih.gov/31837171%20https:/pubmed.ncbi.nlm.nih.gov/30881373%20https:/pubmed.ncbi.nlm.nih.gov/30106160%20https:/pubmed.ncbi.nlm.nih.gov/29658965%20https:/pubmed.ncbi.nlm.nih.gov/29516510%20https:/pubmed.ncbi.nlm.nih.gov/29423088" TargetMode="External"/><Relationship Id="rId517" Type="http://schemas.openxmlformats.org/officeDocument/2006/relationships/hyperlink" Target="https://www.ncbi.nlm.nih.gov/gene?term=(SNRPD1%5bGene%20Name%5d)%20AND%20Homo%20sapiens%5bOrganism%5d" TargetMode="External"/><Relationship Id="rId724" Type="http://schemas.openxmlformats.org/officeDocument/2006/relationships/hyperlink" Target="https://pubmed.ncbi.nlm.nih.gov/32652230%20https:/pubmed.ncbi.nlm.nih.gov/32635923%20https:/pubmed.ncbi.nlm.nih.gov/32609037%20https:/pubmed.ncbi.nlm.nih.gov/31909898%20https:/pubmed.ncbi.nlm.nih.gov/31673122%20https:/pubmed.ncbi.nlm.nih.gov/31577800%20https:/pubmed.ncbi.nlm.nih.gov/31358833%20https:/pubmed.ncbi.nlm.nih.gov/31337008%20https:/pubmed.ncbi.nlm.nih.gov/31292494%20https:/pubmed.ncbi.nlm.nih.gov/31101765" TargetMode="External"/><Relationship Id="rId931" Type="http://schemas.openxmlformats.org/officeDocument/2006/relationships/hyperlink" Target="https://pubmed.ncbi.nlm.nih.gov/33274532%20https:/pubmed.ncbi.nlm.nih.gov/32479628%20https:/pubmed.ncbi.nlm.nih.gov/32400129%20https:/pubmed.ncbi.nlm.nih.gov/30362198%20https:/pubmed.ncbi.nlm.nih.gov/29881774%20https:/pubmed.ncbi.nlm.nih.gov/25756904%20https:/pubmed.ncbi.nlm.nih.gov/22916032" TargetMode="External"/><Relationship Id="rId1147" Type="http://schemas.openxmlformats.org/officeDocument/2006/relationships/hyperlink" Target="https://pubmed.ncbi.nlm.nih.gov/33892077%20https:/pubmed.ncbi.nlm.nih.gov/32992253%20https:/pubmed.ncbi.nlm.nih.gov/32663515%20https:/pubmed.ncbi.nlm.nih.gov/32626543%20https:/pubmed.ncbi.nlm.nih.gov/32123305%20https:/pubmed.ncbi.nlm.nih.gov/32043616%20https:/pubmed.ncbi.nlm.nih.gov/31829261%20https:/pubmed.ncbi.nlm.nih.gov/31621585%20https:/pubmed.ncbi.nlm.nih.gov/31522287%20https:/pubmed.ncbi.nlm.nih.gov/3142736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33"/>
  <sheetViews>
    <sheetView tabSelected="1" workbookViewId="0">
      <selection activeCell="D11" sqref="D11"/>
    </sheetView>
  </sheetViews>
  <sheetFormatPr defaultRowHeight="14.4" x14ac:dyDescent="0.3"/>
  <cols>
    <col min="1" max="1" width="15" style="7" bestFit="1" customWidth="1"/>
    <col min="2" max="2" width="8.88671875" style="7"/>
    <col min="3" max="3" width="13.44140625" style="7" customWidth="1"/>
    <col min="4" max="4" width="23.6640625" style="7" customWidth="1"/>
    <col min="5" max="5" width="88.44140625" style="7" customWidth="1"/>
    <col min="6" max="6" width="28.109375" style="7" customWidth="1"/>
    <col min="7" max="7" width="29.44140625" style="7" customWidth="1"/>
    <col min="8" max="8" width="32.88671875" style="7" customWidth="1"/>
    <col min="9" max="9" width="39.6640625" style="7" customWidth="1"/>
    <col min="10" max="10" width="58.44140625" style="7" customWidth="1"/>
    <col min="11" max="16384" width="8.88671875" style="7"/>
  </cols>
  <sheetData>
    <row r="1" spans="1:10" ht="15.6" x14ac:dyDescent="0.3">
      <c r="A1" s="8" t="s">
        <v>1904</v>
      </c>
    </row>
    <row r="3" spans="1:10" s="1" customFormat="1" ht="28.8" x14ac:dyDescent="0.3">
      <c r="A3" s="2" t="s">
        <v>1896</v>
      </c>
      <c r="B3" s="2" t="s">
        <v>1894</v>
      </c>
      <c r="C3" s="2" t="s">
        <v>1895</v>
      </c>
      <c r="D3" s="2" t="s">
        <v>1897</v>
      </c>
      <c r="E3" s="2" t="s">
        <v>1898</v>
      </c>
      <c r="F3" s="2" t="s">
        <v>1899</v>
      </c>
      <c r="G3" s="2" t="s">
        <v>1900</v>
      </c>
      <c r="H3" s="2" t="s">
        <v>1901</v>
      </c>
      <c r="I3" s="2" t="s">
        <v>1902</v>
      </c>
      <c r="J3" s="2" t="s">
        <v>1903</v>
      </c>
    </row>
    <row r="4" spans="1:10" x14ac:dyDescent="0.3">
      <c r="A4" s="10" t="s">
        <v>20</v>
      </c>
      <c r="B4" s="10"/>
      <c r="C4" s="10"/>
      <c r="D4" s="10"/>
      <c r="E4" s="10"/>
      <c r="F4" s="10"/>
      <c r="G4" s="10"/>
      <c r="H4" s="10"/>
      <c r="I4" s="10"/>
      <c r="J4" s="10"/>
    </row>
    <row r="5" spans="1:10" x14ac:dyDescent="0.3">
      <c r="A5" s="3" t="s">
        <v>4</v>
      </c>
      <c r="B5" s="3">
        <v>0.66574948754588803</v>
      </c>
      <c r="C5" s="3">
        <v>2.8576946125283498E-4</v>
      </c>
      <c r="D5" s="3" t="s">
        <v>5</v>
      </c>
      <c r="E5" s="3" t="s">
        <v>6</v>
      </c>
      <c r="F5" s="3" t="s">
        <v>7</v>
      </c>
      <c r="G5" s="4" t="s">
        <v>8</v>
      </c>
      <c r="H5" s="4" t="s">
        <v>9</v>
      </c>
      <c r="I5" s="4" t="s">
        <v>10</v>
      </c>
      <c r="J5" s="4" t="s">
        <v>11</v>
      </c>
    </row>
    <row r="6" spans="1:10" x14ac:dyDescent="0.3">
      <c r="A6" s="3" t="s">
        <v>12</v>
      </c>
      <c r="B6" s="3">
        <v>-0.62027536994718002</v>
      </c>
      <c r="C6" s="3">
        <v>1.2220305913328701E-3</v>
      </c>
      <c r="D6" s="3" t="s">
        <v>13</v>
      </c>
      <c r="E6" s="3" t="s">
        <v>14</v>
      </c>
      <c r="F6" s="3" t="s">
        <v>15</v>
      </c>
      <c r="G6" s="4" t="s">
        <v>16</v>
      </c>
      <c r="H6" s="4" t="s">
        <v>17</v>
      </c>
      <c r="I6" s="4" t="s">
        <v>18</v>
      </c>
      <c r="J6" s="4" t="s">
        <v>19</v>
      </c>
    </row>
    <row r="7" spans="1:10" x14ac:dyDescent="0.3">
      <c r="A7" s="10" t="s">
        <v>21</v>
      </c>
      <c r="B7" s="10"/>
      <c r="C7" s="10"/>
      <c r="D7" s="10"/>
      <c r="E7" s="10"/>
      <c r="F7" s="10"/>
      <c r="G7" s="10"/>
      <c r="H7" s="10"/>
      <c r="I7" s="10"/>
      <c r="J7" s="10"/>
    </row>
    <row r="8" spans="1:10" x14ac:dyDescent="0.3">
      <c r="A8" s="3" t="s">
        <v>22</v>
      </c>
      <c r="B8" s="3">
        <v>-0.50659874756443302</v>
      </c>
      <c r="C8" s="3">
        <v>1.4576472748074299E-3</v>
      </c>
      <c r="D8" s="3" t="s">
        <v>23</v>
      </c>
      <c r="E8" s="3" t="s">
        <v>24</v>
      </c>
      <c r="F8" s="3" t="s">
        <v>25</v>
      </c>
      <c r="G8" s="4" t="s">
        <v>0</v>
      </c>
      <c r="H8" s="4" t="s">
        <v>1</v>
      </c>
      <c r="I8" s="4" t="s">
        <v>2</v>
      </c>
      <c r="J8" s="4" t="s">
        <v>3</v>
      </c>
    </row>
    <row r="9" spans="1:10" x14ac:dyDescent="0.3">
      <c r="A9" s="10" t="s">
        <v>26</v>
      </c>
      <c r="B9" s="10"/>
      <c r="C9" s="10"/>
      <c r="D9" s="10"/>
      <c r="E9" s="10"/>
      <c r="F9" s="10"/>
      <c r="G9" s="10"/>
      <c r="H9" s="10"/>
      <c r="I9" s="10"/>
      <c r="J9" s="10"/>
    </row>
    <row r="10" spans="1:10" x14ac:dyDescent="0.3">
      <c r="A10" s="3" t="s">
        <v>27</v>
      </c>
      <c r="B10" s="3">
        <v>2.99095205168847</v>
      </c>
      <c r="C10" s="3">
        <v>9.6185818510052096E-9</v>
      </c>
      <c r="D10" s="3" t="s">
        <v>28</v>
      </c>
      <c r="E10" s="3" t="s">
        <v>29</v>
      </c>
      <c r="F10" s="3" t="s">
        <v>30</v>
      </c>
      <c r="G10" s="4" t="s">
        <v>31</v>
      </c>
      <c r="H10" s="4" t="s">
        <v>32</v>
      </c>
      <c r="I10" s="4" t="s">
        <v>33</v>
      </c>
      <c r="J10" s="4" t="s">
        <v>33</v>
      </c>
    </row>
    <row r="11" spans="1:10" x14ac:dyDescent="0.3">
      <c r="A11" s="3" t="s">
        <v>34</v>
      </c>
      <c r="B11" s="3">
        <v>-0.91414691250069002</v>
      </c>
      <c r="C11" s="3">
        <v>1.4197374341325E-5</v>
      </c>
      <c r="D11" s="3" t="s">
        <v>35</v>
      </c>
      <c r="E11" s="3" t="s">
        <v>36</v>
      </c>
      <c r="F11" s="3" t="s">
        <v>37</v>
      </c>
      <c r="G11" s="4" t="s">
        <v>38</v>
      </c>
      <c r="H11" s="4" t="s">
        <v>39</v>
      </c>
      <c r="I11" s="4" t="s">
        <v>36</v>
      </c>
      <c r="J11" s="4" t="s">
        <v>36</v>
      </c>
    </row>
    <row r="12" spans="1:10" x14ac:dyDescent="0.3">
      <c r="A12" s="3" t="s">
        <v>40</v>
      </c>
      <c r="B12" s="3">
        <v>0.52269426743416203</v>
      </c>
      <c r="C12" s="3">
        <v>1.8495593330079301E-5</v>
      </c>
      <c r="D12" s="3" t="s">
        <v>41</v>
      </c>
      <c r="E12" s="3" t="s">
        <v>42</v>
      </c>
      <c r="F12" s="3" t="s">
        <v>43</v>
      </c>
      <c r="G12" s="4" t="s">
        <v>44</v>
      </c>
      <c r="H12" s="4" t="s">
        <v>45</v>
      </c>
      <c r="I12" s="4" t="s">
        <v>46</v>
      </c>
      <c r="J12" s="4" t="s">
        <v>47</v>
      </c>
    </row>
    <row r="13" spans="1:10" x14ac:dyDescent="0.3">
      <c r="A13" s="3" t="s">
        <v>48</v>
      </c>
      <c r="B13" s="3">
        <v>-1.0992844314357899</v>
      </c>
      <c r="C13" s="3">
        <v>2.5336688874196699E-5</v>
      </c>
      <c r="D13" s="3" t="s">
        <v>49</v>
      </c>
      <c r="E13" s="3" t="s">
        <v>36</v>
      </c>
      <c r="F13" s="3" t="s">
        <v>50</v>
      </c>
      <c r="G13" s="4" t="s">
        <v>51</v>
      </c>
      <c r="H13" s="4" t="s">
        <v>52</v>
      </c>
      <c r="I13" s="4" t="s">
        <v>36</v>
      </c>
      <c r="J13" s="4" t="s">
        <v>36</v>
      </c>
    </row>
    <row r="14" spans="1:10" x14ac:dyDescent="0.3">
      <c r="A14" s="3" t="s">
        <v>53</v>
      </c>
      <c r="B14" s="3">
        <v>0.88165851483934499</v>
      </c>
      <c r="C14" s="3">
        <v>4.5175800479967598E-4</v>
      </c>
      <c r="D14" s="3" t="s">
        <v>54</v>
      </c>
      <c r="E14" s="3" t="s">
        <v>55</v>
      </c>
      <c r="F14" s="3" t="s">
        <v>56</v>
      </c>
      <c r="G14" s="4" t="s">
        <v>57</v>
      </c>
      <c r="H14" s="4" t="s">
        <v>58</v>
      </c>
      <c r="I14" s="4" t="s">
        <v>36</v>
      </c>
      <c r="J14" s="4" t="s">
        <v>59</v>
      </c>
    </row>
    <row r="15" spans="1:10" x14ac:dyDescent="0.3">
      <c r="A15" s="3" t="s">
        <v>60</v>
      </c>
      <c r="B15" s="3">
        <v>0.52392975289684096</v>
      </c>
      <c r="C15" s="3">
        <v>1.27736365595236E-3</v>
      </c>
      <c r="D15" s="3" t="s">
        <v>61</v>
      </c>
      <c r="E15" s="3" t="s">
        <v>62</v>
      </c>
      <c r="F15" s="3" t="s">
        <v>63</v>
      </c>
      <c r="G15" s="4" t="s">
        <v>64</v>
      </c>
      <c r="H15" s="4" t="s">
        <v>65</v>
      </c>
      <c r="I15" s="4" t="s">
        <v>66</v>
      </c>
      <c r="J15" s="4" t="s">
        <v>67</v>
      </c>
    </row>
    <row r="16" spans="1:10" x14ac:dyDescent="0.3">
      <c r="A16" s="3" t="s">
        <v>68</v>
      </c>
      <c r="B16" s="3">
        <v>0.62177365007449503</v>
      </c>
      <c r="C16" s="3">
        <v>1.8670717857015701E-3</v>
      </c>
      <c r="D16" s="3" t="s">
        <v>69</v>
      </c>
      <c r="E16" s="3" t="s">
        <v>36</v>
      </c>
      <c r="F16" s="3" t="s">
        <v>70</v>
      </c>
      <c r="G16" s="4" t="s">
        <v>71</v>
      </c>
      <c r="H16" s="4" t="s">
        <v>72</v>
      </c>
      <c r="I16" s="4" t="s">
        <v>73</v>
      </c>
      <c r="J16" s="4" t="s">
        <v>74</v>
      </c>
    </row>
    <row r="17" spans="1:10" x14ac:dyDescent="0.3">
      <c r="A17" s="3" t="s">
        <v>75</v>
      </c>
      <c r="B17" s="3">
        <v>0.86702748510038696</v>
      </c>
      <c r="C17" s="3">
        <v>2.5219773417372599E-3</v>
      </c>
      <c r="D17" s="3"/>
      <c r="E17" s="3"/>
      <c r="F17" s="3" t="s">
        <v>76</v>
      </c>
      <c r="G17" s="4" t="s">
        <v>77</v>
      </c>
      <c r="H17" s="4" t="s">
        <v>78</v>
      </c>
      <c r="I17" s="4" t="s">
        <v>36</v>
      </c>
      <c r="J17" s="4" t="s">
        <v>36</v>
      </c>
    </row>
    <row r="18" spans="1:10" x14ac:dyDescent="0.3">
      <c r="A18" s="3" t="s">
        <v>79</v>
      </c>
      <c r="B18" s="3">
        <v>0.86645409016088404</v>
      </c>
      <c r="C18" s="3">
        <v>7.2368202383170004E-3</v>
      </c>
      <c r="D18" s="3" t="s">
        <v>80</v>
      </c>
      <c r="E18" s="3" t="s">
        <v>81</v>
      </c>
      <c r="F18" s="3" t="s">
        <v>82</v>
      </c>
      <c r="G18" s="4" t="s">
        <v>83</v>
      </c>
      <c r="H18" s="4" t="s">
        <v>84</v>
      </c>
      <c r="I18" s="4" t="s">
        <v>85</v>
      </c>
      <c r="J18" s="4" t="s">
        <v>86</v>
      </c>
    </row>
    <row r="19" spans="1:10" x14ac:dyDescent="0.3">
      <c r="A19" s="3" t="s">
        <v>87</v>
      </c>
      <c r="B19" s="3">
        <v>0.54783756539134998</v>
      </c>
      <c r="C19" s="3">
        <v>9.6665595900298999E-3</v>
      </c>
      <c r="D19" s="3" t="s">
        <v>88</v>
      </c>
      <c r="E19" s="3" t="s">
        <v>36</v>
      </c>
      <c r="F19" s="3" t="s">
        <v>89</v>
      </c>
      <c r="G19" s="4" t="s">
        <v>90</v>
      </c>
      <c r="H19" s="4" t="s">
        <v>91</v>
      </c>
      <c r="I19" s="4" t="s">
        <v>92</v>
      </c>
      <c r="J19" s="4" t="s">
        <v>92</v>
      </c>
    </row>
    <row r="20" spans="1:10" x14ac:dyDescent="0.3">
      <c r="A20" s="3" t="s">
        <v>93</v>
      </c>
      <c r="B20" s="3">
        <v>0.56639211177000603</v>
      </c>
      <c r="C20" s="3">
        <v>1.3408066995499899E-2</v>
      </c>
      <c r="D20" s="3" t="s">
        <v>94</v>
      </c>
      <c r="E20" s="3" t="s">
        <v>95</v>
      </c>
      <c r="F20" s="3" t="s">
        <v>96</v>
      </c>
      <c r="G20" s="4" t="s">
        <v>97</v>
      </c>
      <c r="H20" s="4" t="s">
        <v>98</v>
      </c>
      <c r="I20" s="4" t="s">
        <v>99</v>
      </c>
      <c r="J20" s="4" t="s">
        <v>100</v>
      </c>
    </row>
    <row r="21" spans="1:10" x14ac:dyDescent="0.3">
      <c r="A21" s="3" t="s">
        <v>101</v>
      </c>
      <c r="B21" s="3">
        <v>0.56947408382259301</v>
      </c>
      <c r="C21" s="3">
        <v>2.0570689826126198E-2</v>
      </c>
      <c r="D21" s="3" t="s">
        <v>102</v>
      </c>
      <c r="E21" s="3" t="s">
        <v>36</v>
      </c>
      <c r="F21" s="3" t="s">
        <v>103</v>
      </c>
      <c r="G21" s="4" t="s">
        <v>104</v>
      </c>
      <c r="H21" s="4" t="s">
        <v>105</v>
      </c>
      <c r="I21" s="4" t="s">
        <v>106</v>
      </c>
      <c r="J21" s="4" t="s">
        <v>107</v>
      </c>
    </row>
    <row r="22" spans="1:10" x14ac:dyDescent="0.3">
      <c r="A22" s="3" t="s">
        <v>108</v>
      </c>
      <c r="B22" s="3">
        <v>0.89441051733157995</v>
      </c>
      <c r="C22" s="3">
        <v>2.1042209432259699E-2</v>
      </c>
      <c r="D22" s="3"/>
      <c r="E22" s="3"/>
      <c r="F22" s="3" t="s">
        <v>109</v>
      </c>
      <c r="G22" s="4" t="s">
        <v>110</v>
      </c>
      <c r="H22" s="4" t="s">
        <v>111</v>
      </c>
      <c r="I22" s="4" t="s">
        <v>36</v>
      </c>
      <c r="J22" s="4" t="s">
        <v>36</v>
      </c>
    </row>
    <row r="23" spans="1:10" x14ac:dyDescent="0.3">
      <c r="A23" s="3" t="s">
        <v>112</v>
      </c>
      <c r="B23" s="3">
        <v>0.60225684668524604</v>
      </c>
      <c r="C23" s="3">
        <v>2.1306376818925402E-2</v>
      </c>
      <c r="D23" s="3" t="s">
        <v>54</v>
      </c>
      <c r="E23" s="3" t="s">
        <v>55</v>
      </c>
      <c r="F23" s="3" t="s">
        <v>113</v>
      </c>
      <c r="G23" s="4" t="s">
        <v>114</v>
      </c>
      <c r="H23" s="4" t="s">
        <v>115</v>
      </c>
      <c r="I23" s="4" t="s">
        <v>36</v>
      </c>
      <c r="J23" s="4" t="s">
        <v>36</v>
      </c>
    </row>
    <row r="24" spans="1:10" x14ac:dyDescent="0.3">
      <c r="A24" s="3" t="s">
        <v>116</v>
      </c>
      <c r="B24" s="3">
        <v>1.0861367686018999</v>
      </c>
      <c r="C24" s="3">
        <v>2.21542748089134E-2</v>
      </c>
      <c r="D24" s="3" t="s">
        <v>117</v>
      </c>
      <c r="E24" s="3" t="s">
        <v>118</v>
      </c>
      <c r="F24" s="3" t="s">
        <v>119</v>
      </c>
      <c r="G24" s="4" t="s">
        <v>120</v>
      </c>
      <c r="H24" s="4" t="s">
        <v>121</v>
      </c>
      <c r="I24" s="4" t="s">
        <v>36</v>
      </c>
      <c r="J24" s="4" t="s">
        <v>122</v>
      </c>
    </row>
    <row r="25" spans="1:10" x14ac:dyDescent="0.3">
      <c r="A25" s="3" t="s">
        <v>123</v>
      </c>
      <c r="B25" s="3">
        <v>0.59750735260910703</v>
      </c>
      <c r="C25" s="3">
        <v>2.22464972832974E-2</v>
      </c>
      <c r="D25" s="3" t="s">
        <v>124</v>
      </c>
      <c r="E25" s="3" t="s">
        <v>36</v>
      </c>
      <c r="F25" s="3" t="s">
        <v>125</v>
      </c>
      <c r="G25" s="4" t="s">
        <v>126</v>
      </c>
      <c r="H25" s="4" t="s">
        <v>127</v>
      </c>
      <c r="I25" s="4" t="s">
        <v>128</v>
      </c>
      <c r="J25" s="4" t="s">
        <v>129</v>
      </c>
    </row>
    <row r="26" spans="1:10" x14ac:dyDescent="0.3">
      <c r="A26" s="3" t="s">
        <v>130</v>
      </c>
      <c r="B26" s="3">
        <v>-0.974117588638021</v>
      </c>
      <c r="C26" s="3">
        <v>3.3447494864338602E-2</v>
      </c>
      <c r="D26" s="3" t="s">
        <v>131</v>
      </c>
      <c r="E26" s="3" t="s">
        <v>36</v>
      </c>
      <c r="F26" s="3" t="s">
        <v>132</v>
      </c>
      <c r="G26" s="4" t="s">
        <v>133</v>
      </c>
      <c r="H26" s="4" t="s">
        <v>134</v>
      </c>
      <c r="I26" s="4" t="s">
        <v>36</v>
      </c>
      <c r="J26" s="4" t="s">
        <v>36</v>
      </c>
    </row>
    <row r="27" spans="1:10" x14ac:dyDescent="0.3">
      <c r="A27" s="3" t="s">
        <v>135</v>
      </c>
      <c r="B27" s="3">
        <v>0.70791287603824904</v>
      </c>
      <c r="C27" s="3">
        <v>3.3447494864338602E-2</v>
      </c>
      <c r="D27" s="3" t="s">
        <v>136</v>
      </c>
      <c r="E27" s="3" t="s">
        <v>36</v>
      </c>
      <c r="F27" s="3" t="s">
        <v>137</v>
      </c>
      <c r="G27" s="4" t="s">
        <v>138</v>
      </c>
      <c r="H27" s="4" t="s">
        <v>139</v>
      </c>
      <c r="I27" s="4" t="s">
        <v>140</v>
      </c>
      <c r="J27" s="4" t="s">
        <v>141</v>
      </c>
    </row>
    <row r="28" spans="1:10" x14ac:dyDescent="0.3">
      <c r="A28" s="3" t="s">
        <v>142</v>
      </c>
      <c r="B28" s="3">
        <v>0.85753233007956498</v>
      </c>
      <c r="C28" s="3">
        <v>4.02787773186798E-2</v>
      </c>
      <c r="D28" s="3" t="s">
        <v>143</v>
      </c>
      <c r="E28" s="3" t="s">
        <v>144</v>
      </c>
      <c r="F28" s="3" t="s">
        <v>145</v>
      </c>
      <c r="G28" s="4" t="s">
        <v>146</v>
      </c>
      <c r="H28" s="4" t="s">
        <v>147</v>
      </c>
      <c r="I28" s="4" t="s">
        <v>148</v>
      </c>
      <c r="J28" s="4" t="s">
        <v>149</v>
      </c>
    </row>
    <row r="29" spans="1:10" x14ac:dyDescent="0.3">
      <c r="A29" s="3" t="s">
        <v>150</v>
      </c>
      <c r="B29" s="3">
        <v>0.531114528784143</v>
      </c>
      <c r="C29" s="3">
        <v>4.0641850649859201E-2</v>
      </c>
      <c r="D29" s="3" t="s">
        <v>151</v>
      </c>
      <c r="E29" s="3" t="s">
        <v>152</v>
      </c>
      <c r="F29" s="3" t="s">
        <v>153</v>
      </c>
      <c r="G29" s="4" t="s">
        <v>154</v>
      </c>
      <c r="H29" s="4" t="s">
        <v>155</v>
      </c>
      <c r="I29" s="4" t="s">
        <v>156</v>
      </c>
      <c r="J29" s="4" t="s">
        <v>157</v>
      </c>
    </row>
    <row r="30" spans="1:10" x14ac:dyDescent="0.3">
      <c r="A30" s="10" t="s">
        <v>158</v>
      </c>
      <c r="B30" s="10"/>
      <c r="C30" s="10"/>
      <c r="D30" s="10"/>
      <c r="E30" s="10"/>
      <c r="F30" s="10"/>
      <c r="G30" s="10"/>
      <c r="H30" s="10"/>
      <c r="I30" s="10"/>
      <c r="J30" s="10"/>
    </row>
    <row r="31" spans="1:10" x14ac:dyDescent="0.3">
      <c r="A31" s="3" t="s">
        <v>27</v>
      </c>
      <c r="B31" s="3">
        <v>2.8161571889972299</v>
      </c>
      <c r="C31" s="3">
        <v>4.8514408139689803E-2</v>
      </c>
      <c r="D31" s="3" t="s">
        <v>28</v>
      </c>
      <c r="E31" s="3" t="s">
        <v>29</v>
      </c>
      <c r="F31" s="3" t="s">
        <v>30</v>
      </c>
      <c r="G31" s="4" t="s">
        <v>0</v>
      </c>
      <c r="H31" s="4" t="s">
        <v>1</v>
      </c>
      <c r="I31" s="4" t="s">
        <v>2</v>
      </c>
      <c r="J31" s="4" t="s">
        <v>3</v>
      </c>
    </row>
    <row r="32" spans="1:10" x14ac:dyDescent="0.3">
      <c r="A32" s="10" t="s">
        <v>159</v>
      </c>
      <c r="B32" s="10"/>
      <c r="C32" s="10"/>
      <c r="D32" s="10"/>
      <c r="E32" s="10"/>
      <c r="F32" s="10"/>
      <c r="G32" s="10"/>
      <c r="H32" s="10"/>
      <c r="I32" s="10"/>
      <c r="J32" s="10"/>
    </row>
    <row r="33" spans="1:10" x14ac:dyDescent="0.3">
      <c r="A33" s="5" t="s">
        <v>160</v>
      </c>
      <c r="B33" s="3">
        <v>-0.96473970905907702</v>
      </c>
      <c r="C33" s="3">
        <v>2.0041111076601902E-49</v>
      </c>
      <c r="D33" s="5" t="s">
        <v>161</v>
      </c>
      <c r="E33" s="5" t="s">
        <v>36</v>
      </c>
      <c r="F33" s="5" t="s">
        <v>162</v>
      </c>
      <c r="G33" s="6" t="s">
        <v>163</v>
      </c>
      <c r="H33" s="6" t="s">
        <v>164</v>
      </c>
      <c r="I33" s="6" t="s">
        <v>165</v>
      </c>
      <c r="J33" s="6" t="s">
        <v>166</v>
      </c>
    </row>
    <row r="34" spans="1:10" x14ac:dyDescent="0.3">
      <c r="A34" s="5" t="s">
        <v>167</v>
      </c>
      <c r="B34" s="3">
        <v>-1.0551970644756601</v>
      </c>
      <c r="C34" s="3">
        <v>1.2172215025243901E-48</v>
      </c>
      <c r="D34" s="5" t="s">
        <v>168</v>
      </c>
      <c r="E34" s="5" t="s">
        <v>169</v>
      </c>
      <c r="F34" s="5" t="s">
        <v>170</v>
      </c>
      <c r="G34" s="6" t="s">
        <v>171</v>
      </c>
      <c r="H34" s="6" t="s">
        <v>172</v>
      </c>
      <c r="I34" s="6" t="s">
        <v>173</v>
      </c>
      <c r="J34" s="6" t="s">
        <v>174</v>
      </c>
    </row>
    <row r="35" spans="1:10" x14ac:dyDescent="0.3">
      <c r="A35" s="5" t="s">
        <v>175</v>
      </c>
      <c r="B35" s="3">
        <v>-0.80650147422991703</v>
      </c>
      <c r="C35" s="3">
        <v>1.7187064725217099E-37</v>
      </c>
      <c r="D35" s="5" t="s">
        <v>176</v>
      </c>
      <c r="E35" s="5" t="s">
        <v>177</v>
      </c>
      <c r="F35" s="5" t="s">
        <v>178</v>
      </c>
      <c r="G35" s="6" t="s">
        <v>179</v>
      </c>
      <c r="H35" s="6" t="s">
        <v>180</v>
      </c>
      <c r="I35" s="6" t="s">
        <v>181</v>
      </c>
      <c r="J35" s="6" t="s">
        <v>182</v>
      </c>
    </row>
    <row r="36" spans="1:10" x14ac:dyDescent="0.3">
      <c r="A36" s="5" t="s">
        <v>183</v>
      </c>
      <c r="B36" s="3">
        <v>-0.71412076159539795</v>
      </c>
      <c r="C36" s="3">
        <v>5.4815604635878602E-36</v>
      </c>
      <c r="D36" s="5" t="s">
        <v>184</v>
      </c>
      <c r="E36" s="5" t="s">
        <v>185</v>
      </c>
      <c r="F36" s="5" t="s">
        <v>186</v>
      </c>
      <c r="G36" s="6" t="s">
        <v>187</v>
      </c>
      <c r="H36" s="6" t="s">
        <v>188</v>
      </c>
      <c r="I36" s="6" t="s">
        <v>189</v>
      </c>
      <c r="J36" s="6" t="s">
        <v>190</v>
      </c>
    </row>
    <row r="37" spans="1:10" x14ac:dyDescent="0.3">
      <c r="A37" s="5" t="s">
        <v>191</v>
      </c>
      <c r="B37" s="3">
        <v>-0.95970462977288196</v>
      </c>
      <c r="C37" s="3">
        <v>8.8003955659612306E-25</v>
      </c>
      <c r="D37" s="5" t="s">
        <v>192</v>
      </c>
      <c r="E37" s="5" t="s">
        <v>193</v>
      </c>
      <c r="F37" s="5" t="s">
        <v>194</v>
      </c>
      <c r="G37" s="6" t="s">
        <v>195</v>
      </c>
      <c r="H37" s="6" t="s">
        <v>196</v>
      </c>
      <c r="I37" s="6" t="s">
        <v>197</v>
      </c>
      <c r="J37" s="6" t="s">
        <v>198</v>
      </c>
    </row>
    <row r="38" spans="1:10" x14ac:dyDescent="0.3">
      <c r="A38" s="5" t="s">
        <v>199</v>
      </c>
      <c r="B38" s="3">
        <v>-0.84784585941406099</v>
      </c>
      <c r="C38" s="3">
        <v>2.06807892985235E-24</v>
      </c>
      <c r="D38" s="5" t="s">
        <v>200</v>
      </c>
      <c r="E38" s="5" t="s">
        <v>201</v>
      </c>
      <c r="F38" s="5" t="s">
        <v>202</v>
      </c>
      <c r="G38" s="6" t="s">
        <v>203</v>
      </c>
      <c r="H38" s="6" t="s">
        <v>204</v>
      </c>
      <c r="I38" s="6" t="s">
        <v>205</v>
      </c>
      <c r="J38" s="6" t="s">
        <v>206</v>
      </c>
    </row>
    <row r="39" spans="1:10" x14ac:dyDescent="0.3">
      <c r="A39" s="5" t="s">
        <v>207</v>
      </c>
      <c r="B39" s="3">
        <v>-0.76959908881322003</v>
      </c>
      <c r="C39" s="3">
        <v>1.4701947473175801E-23</v>
      </c>
      <c r="D39" s="5" t="s">
        <v>208</v>
      </c>
      <c r="E39" s="5" t="s">
        <v>36</v>
      </c>
      <c r="F39" s="5" t="s">
        <v>209</v>
      </c>
      <c r="G39" s="6" t="s">
        <v>210</v>
      </c>
      <c r="H39" s="6" t="s">
        <v>211</v>
      </c>
      <c r="I39" s="6" t="s">
        <v>212</v>
      </c>
      <c r="J39" s="6" t="s">
        <v>213</v>
      </c>
    </row>
    <row r="40" spans="1:10" x14ac:dyDescent="0.3">
      <c r="A40" s="5" t="s">
        <v>214</v>
      </c>
      <c r="B40" s="3">
        <v>0.9644995398938</v>
      </c>
      <c r="C40" s="3">
        <v>1.6993357474208E-20</v>
      </c>
      <c r="D40" s="5" t="s">
        <v>215</v>
      </c>
      <c r="E40" s="5" t="s">
        <v>36</v>
      </c>
      <c r="F40" s="5" t="s">
        <v>216</v>
      </c>
      <c r="G40" s="6" t="s">
        <v>217</v>
      </c>
      <c r="H40" s="6" t="s">
        <v>218</v>
      </c>
      <c r="I40" s="6" t="s">
        <v>219</v>
      </c>
      <c r="J40" s="6" t="s">
        <v>220</v>
      </c>
    </row>
    <row r="41" spans="1:10" x14ac:dyDescent="0.3">
      <c r="A41" s="5" t="s">
        <v>221</v>
      </c>
      <c r="B41" s="3">
        <v>-0.84865903895620298</v>
      </c>
      <c r="C41" s="3">
        <v>3.7880348258553003E-17</v>
      </c>
      <c r="D41" s="5" t="s">
        <v>222</v>
      </c>
      <c r="E41" s="5" t="s">
        <v>223</v>
      </c>
      <c r="F41" s="5" t="s">
        <v>224</v>
      </c>
      <c r="G41" s="6" t="s">
        <v>225</v>
      </c>
      <c r="H41" s="6" t="s">
        <v>226</v>
      </c>
      <c r="I41" s="6" t="s">
        <v>227</v>
      </c>
      <c r="J41" s="6" t="s">
        <v>228</v>
      </c>
    </row>
    <row r="42" spans="1:10" x14ac:dyDescent="0.3">
      <c r="A42" s="5" t="s">
        <v>229</v>
      </c>
      <c r="B42" s="3">
        <v>-0.58060624959729701</v>
      </c>
      <c r="C42" s="3">
        <v>3.7880348258553003E-17</v>
      </c>
      <c r="D42" s="5" t="s">
        <v>230</v>
      </c>
      <c r="E42" s="5" t="s">
        <v>36</v>
      </c>
      <c r="F42" s="5" t="s">
        <v>231</v>
      </c>
      <c r="G42" s="6" t="s">
        <v>232</v>
      </c>
      <c r="H42" s="6" t="s">
        <v>233</v>
      </c>
      <c r="I42" s="6" t="s">
        <v>234</v>
      </c>
      <c r="J42" s="6" t="s">
        <v>235</v>
      </c>
    </row>
    <row r="43" spans="1:10" x14ac:dyDescent="0.3">
      <c r="A43" s="5" t="s">
        <v>236</v>
      </c>
      <c r="B43" s="3">
        <v>-1.0122174757821401</v>
      </c>
      <c r="C43" s="3">
        <v>2.0581659531667801E-16</v>
      </c>
      <c r="D43" s="5" t="s">
        <v>237</v>
      </c>
      <c r="E43" s="5" t="s">
        <v>238</v>
      </c>
      <c r="F43" s="5" t="s">
        <v>239</v>
      </c>
      <c r="G43" s="6" t="s">
        <v>240</v>
      </c>
      <c r="H43" s="6" t="s">
        <v>241</v>
      </c>
      <c r="I43" s="6" t="s">
        <v>242</v>
      </c>
      <c r="J43" s="6" t="s">
        <v>243</v>
      </c>
    </row>
    <row r="44" spans="1:10" x14ac:dyDescent="0.3">
      <c r="A44" s="5" t="s">
        <v>244</v>
      </c>
      <c r="B44" s="3">
        <v>-0.55148369537180397</v>
      </c>
      <c r="C44" s="3">
        <v>6.5729637083773401E-16</v>
      </c>
      <c r="D44" s="5" t="s">
        <v>245</v>
      </c>
      <c r="E44" s="5" t="s">
        <v>246</v>
      </c>
      <c r="F44" s="5" t="s">
        <v>247</v>
      </c>
      <c r="G44" s="6" t="s">
        <v>248</v>
      </c>
      <c r="H44" s="6" t="s">
        <v>249</v>
      </c>
      <c r="I44" s="6" t="s">
        <v>250</v>
      </c>
      <c r="J44" s="6" t="s">
        <v>251</v>
      </c>
    </row>
    <row r="45" spans="1:10" x14ac:dyDescent="0.3">
      <c r="A45" s="5" t="s">
        <v>252</v>
      </c>
      <c r="B45" s="3">
        <v>-0.613715842075782</v>
      </c>
      <c r="C45" s="3">
        <v>8.8670509020534401E-16</v>
      </c>
      <c r="D45" s="5" t="s">
        <v>253</v>
      </c>
      <c r="E45" s="5" t="s">
        <v>254</v>
      </c>
      <c r="F45" s="5" t="s">
        <v>255</v>
      </c>
      <c r="G45" s="6" t="s">
        <v>256</v>
      </c>
      <c r="H45" s="6" t="s">
        <v>257</v>
      </c>
      <c r="I45" s="6" t="s">
        <v>258</v>
      </c>
      <c r="J45" s="6" t="s">
        <v>259</v>
      </c>
    </row>
    <row r="46" spans="1:10" x14ac:dyDescent="0.3">
      <c r="A46" s="5" t="s">
        <v>260</v>
      </c>
      <c r="B46" s="3">
        <v>-0.66577888791987105</v>
      </c>
      <c r="C46" s="3">
        <v>2.6143396191561301E-15</v>
      </c>
      <c r="D46" s="5" t="s">
        <v>261</v>
      </c>
      <c r="E46" s="5" t="s">
        <v>262</v>
      </c>
      <c r="F46" s="5" t="s">
        <v>263</v>
      </c>
      <c r="G46" s="6" t="s">
        <v>264</v>
      </c>
      <c r="H46" s="6" t="s">
        <v>265</v>
      </c>
      <c r="I46" s="6" t="s">
        <v>266</v>
      </c>
      <c r="J46" s="6" t="s">
        <v>267</v>
      </c>
    </row>
    <row r="47" spans="1:10" x14ac:dyDescent="0.3">
      <c r="A47" s="5" t="s">
        <v>268</v>
      </c>
      <c r="B47" s="3">
        <v>-0.52155709261260297</v>
      </c>
      <c r="C47" s="3">
        <v>2.9557857285938998E-15</v>
      </c>
      <c r="D47" s="5" t="s">
        <v>269</v>
      </c>
      <c r="E47" s="5" t="s">
        <v>270</v>
      </c>
      <c r="F47" s="5" t="s">
        <v>271</v>
      </c>
      <c r="G47" s="6" t="s">
        <v>272</v>
      </c>
      <c r="H47" s="6" t="s">
        <v>273</v>
      </c>
      <c r="I47" s="6" t="s">
        <v>274</v>
      </c>
      <c r="J47" s="6" t="s">
        <v>275</v>
      </c>
    </row>
    <row r="48" spans="1:10" x14ac:dyDescent="0.3">
      <c r="A48" s="5" t="s">
        <v>276</v>
      </c>
      <c r="B48" s="3">
        <v>-0.62464795688983799</v>
      </c>
      <c r="C48" s="3">
        <v>2.59684571358234E-14</v>
      </c>
      <c r="D48" s="5" t="s">
        <v>277</v>
      </c>
      <c r="E48" s="5" t="s">
        <v>278</v>
      </c>
      <c r="F48" s="5" t="s">
        <v>279</v>
      </c>
      <c r="G48" s="6" t="s">
        <v>280</v>
      </c>
      <c r="H48" s="6" t="s">
        <v>281</v>
      </c>
      <c r="I48" s="6" t="s">
        <v>282</v>
      </c>
      <c r="J48" s="6" t="s">
        <v>283</v>
      </c>
    </row>
    <row r="49" spans="1:10" x14ac:dyDescent="0.3">
      <c r="A49" s="5" t="s">
        <v>284</v>
      </c>
      <c r="B49" s="3">
        <v>-0.72882832403099196</v>
      </c>
      <c r="C49" s="3">
        <v>6.8916170560961003E-14</v>
      </c>
      <c r="D49" s="5" t="s">
        <v>285</v>
      </c>
      <c r="E49" s="5" t="s">
        <v>36</v>
      </c>
      <c r="F49" s="5" t="s">
        <v>286</v>
      </c>
      <c r="G49" s="6" t="s">
        <v>287</v>
      </c>
      <c r="H49" s="6" t="s">
        <v>288</v>
      </c>
      <c r="I49" s="6" t="s">
        <v>289</v>
      </c>
      <c r="J49" s="6" t="s">
        <v>290</v>
      </c>
    </row>
    <row r="50" spans="1:10" x14ac:dyDescent="0.3">
      <c r="A50" s="5" t="s">
        <v>291</v>
      </c>
      <c r="B50" s="3">
        <v>-0.64251692986757403</v>
      </c>
      <c r="C50" s="3">
        <v>1.9162331009976901E-13</v>
      </c>
      <c r="D50" s="5" t="s">
        <v>292</v>
      </c>
      <c r="E50" s="5" t="s">
        <v>293</v>
      </c>
      <c r="F50" s="5" t="s">
        <v>294</v>
      </c>
      <c r="G50" s="6" t="s">
        <v>295</v>
      </c>
      <c r="H50" s="6" t="s">
        <v>296</v>
      </c>
      <c r="I50" s="6" t="s">
        <v>297</v>
      </c>
      <c r="J50" s="6" t="s">
        <v>298</v>
      </c>
    </row>
    <row r="51" spans="1:10" x14ac:dyDescent="0.3">
      <c r="A51" s="5" t="s">
        <v>299</v>
      </c>
      <c r="B51" s="3">
        <v>-0.73542451437474499</v>
      </c>
      <c r="C51" s="3">
        <v>7.9626137325404101E-13</v>
      </c>
      <c r="D51" s="5" t="s">
        <v>300</v>
      </c>
      <c r="E51" s="5" t="s">
        <v>301</v>
      </c>
      <c r="F51" s="5" t="s">
        <v>302</v>
      </c>
      <c r="G51" s="6" t="s">
        <v>303</v>
      </c>
      <c r="H51" s="6" t="s">
        <v>304</v>
      </c>
      <c r="I51" s="6" t="s">
        <v>305</v>
      </c>
      <c r="J51" s="6" t="s">
        <v>306</v>
      </c>
    </row>
    <row r="52" spans="1:10" x14ac:dyDescent="0.3">
      <c r="A52" s="5" t="s">
        <v>307</v>
      </c>
      <c r="B52" s="3">
        <v>-0.64476787075006503</v>
      </c>
      <c r="C52" s="3">
        <v>1.9651377388180301E-12</v>
      </c>
      <c r="D52" s="5" t="s">
        <v>308</v>
      </c>
      <c r="E52" s="5" t="s">
        <v>309</v>
      </c>
      <c r="F52" s="5" t="s">
        <v>310</v>
      </c>
      <c r="G52" s="6" t="s">
        <v>311</v>
      </c>
      <c r="H52" s="6" t="s">
        <v>312</v>
      </c>
      <c r="I52" s="6" t="s">
        <v>313</v>
      </c>
      <c r="J52" s="6" t="s">
        <v>314</v>
      </c>
    </row>
    <row r="53" spans="1:10" x14ac:dyDescent="0.3">
      <c r="A53" s="5" t="s">
        <v>315</v>
      </c>
      <c r="B53" s="3">
        <v>-1.47083323082002</v>
      </c>
      <c r="C53" s="3">
        <v>2.0435561635782102E-12</v>
      </c>
      <c r="D53" s="5" t="s">
        <v>316</v>
      </c>
      <c r="E53" s="5" t="s">
        <v>317</v>
      </c>
      <c r="F53" s="5" t="s">
        <v>318</v>
      </c>
      <c r="G53" s="6" t="s">
        <v>319</v>
      </c>
      <c r="H53" s="6" t="s">
        <v>320</v>
      </c>
      <c r="I53" s="6" t="s">
        <v>321</v>
      </c>
      <c r="J53" s="6" t="s">
        <v>322</v>
      </c>
    </row>
    <row r="54" spans="1:10" x14ac:dyDescent="0.3">
      <c r="A54" s="5" t="s">
        <v>323</v>
      </c>
      <c r="B54" s="3">
        <v>-0.50839907363027104</v>
      </c>
      <c r="C54" s="3">
        <v>3.9813210561530804E-12</v>
      </c>
      <c r="D54" s="5" t="s">
        <v>324</v>
      </c>
      <c r="E54" s="5" t="s">
        <v>325</v>
      </c>
      <c r="F54" s="5" t="s">
        <v>326</v>
      </c>
      <c r="G54" s="6" t="s">
        <v>327</v>
      </c>
      <c r="H54" s="6" t="s">
        <v>328</v>
      </c>
      <c r="I54" s="6" t="s">
        <v>329</v>
      </c>
      <c r="J54" s="6" t="s">
        <v>330</v>
      </c>
    </row>
    <row r="55" spans="1:10" x14ac:dyDescent="0.3">
      <c r="A55" s="5" t="s">
        <v>331</v>
      </c>
      <c r="B55" s="3">
        <v>-1.5908080967930001</v>
      </c>
      <c r="C55" s="3">
        <v>5.3321877218452604E-12</v>
      </c>
      <c r="D55" s="5" t="s">
        <v>332</v>
      </c>
      <c r="E55" s="5" t="s">
        <v>333</v>
      </c>
      <c r="F55" s="5" t="s">
        <v>334</v>
      </c>
      <c r="G55" s="6" t="s">
        <v>335</v>
      </c>
      <c r="H55" s="6" t="s">
        <v>336</v>
      </c>
      <c r="I55" s="6" t="s">
        <v>337</v>
      </c>
      <c r="J55" s="6" t="s">
        <v>338</v>
      </c>
    </row>
    <row r="56" spans="1:10" x14ac:dyDescent="0.3">
      <c r="A56" s="5" t="s">
        <v>339</v>
      </c>
      <c r="B56" s="3">
        <v>-0.58885102627890695</v>
      </c>
      <c r="C56" s="3">
        <v>1.06046184289116E-11</v>
      </c>
      <c r="D56" s="5" t="s">
        <v>340</v>
      </c>
      <c r="E56" s="5" t="s">
        <v>36</v>
      </c>
      <c r="F56" s="5" t="s">
        <v>341</v>
      </c>
      <c r="G56" s="6" t="s">
        <v>342</v>
      </c>
      <c r="H56" s="6" t="s">
        <v>343</v>
      </c>
      <c r="I56" s="6" t="s">
        <v>344</v>
      </c>
      <c r="J56" s="6" t="s">
        <v>345</v>
      </c>
    </row>
    <row r="57" spans="1:10" x14ac:dyDescent="0.3">
      <c r="A57" s="5" t="s">
        <v>346</v>
      </c>
      <c r="B57" s="3">
        <v>0.52121586129798803</v>
      </c>
      <c r="C57" s="3">
        <v>1.17636655336514E-11</v>
      </c>
      <c r="D57" s="5" t="s">
        <v>347</v>
      </c>
      <c r="E57" s="5" t="s">
        <v>348</v>
      </c>
      <c r="F57" s="5" t="s">
        <v>349</v>
      </c>
      <c r="G57" s="6" t="s">
        <v>350</v>
      </c>
      <c r="H57" s="6" t="s">
        <v>351</v>
      </c>
      <c r="I57" s="6" t="s">
        <v>352</v>
      </c>
      <c r="J57" s="6" t="s">
        <v>353</v>
      </c>
    </row>
    <row r="58" spans="1:10" x14ac:dyDescent="0.3">
      <c r="A58" s="5" t="s">
        <v>354</v>
      </c>
      <c r="B58" s="3">
        <v>-0.67079863746092405</v>
      </c>
      <c r="C58" s="3">
        <v>1.1429136158108899E-10</v>
      </c>
      <c r="D58" s="5" t="s">
        <v>355</v>
      </c>
      <c r="E58" s="5" t="s">
        <v>356</v>
      </c>
      <c r="F58" s="5" t="s">
        <v>357</v>
      </c>
      <c r="G58" s="6" t="s">
        <v>358</v>
      </c>
      <c r="H58" s="6" t="s">
        <v>359</v>
      </c>
      <c r="I58" s="6" t="s">
        <v>360</v>
      </c>
      <c r="J58" s="6" t="s">
        <v>361</v>
      </c>
    </row>
    <row r="59" spans="1:10" x14ac:dyDescent="0.3">
      <c r="A59" s="5" t="s">
        <v>362</v>
      </c>
      <c r="B59" s="3">
        <v>-0.58636632838618297</v>
      </c>
      <c r="C59" s="3">
        <v>1.39216581664614E-10</v>
      </c>
      <c r="D59" s="5" t="s">
        <v>363</v>
      </c>
      <c r="E59" s="5" t="s">
        <v>364</v>
      </c>
      <c r="F59" s="5" t="s">
        <v>365</v>
      </c>
      <c r="G59" s="6" t="s">
        <v>366</v>
      </c>
      <c r="H59" s="6" t="s">
        <v>367</v>
      </c>
      <c r="I59" s="6" t="s">
        <v>368</v>
      </c>
      <c r="J59" s="6" t="s">
        <v>369</v>
      </c>
    </row>
    <row r="60" spans="1:10" x14ac:dyDescent="0.3">
      <c r="A60" s="5" t="s">
        <v>370</v>
      </c>
      <c r="B60" s="3">
        <v>-0.91432233533679597</v>
      </c>
      <c r="C60" s="3">
        <v>1.76677781553525E-10</v>
      </c>
      <c r="D60" s="5" t="s">
        <v>371</v>
      </c>
      <c r="E60" s="5" t="s">
        <v>36</v>
      </c>
      <c r="F60" s="5" t="s">
        <v>372</v>
      </c>
      <c r="G60" s="6" t="s">
        <v>373</v>
      </c>
      <c r="H60" s="6" t="s">
        <v>374</v>
      </c>
      <c r="I60" s="6" t="s">
        <v>375</v>
      </c>
      <c r="J60" s="6" t="s">
        <v>376</v>
      </c>
    </row>
    <row r="61" spans="1:10" x14ac:dyDescent="0.3">
      <c r="A61" s="5" t="s">
        <v>377</v>
      </c>
      <c r="B61" s="3">
        <v>-0.50060434913788598</v>
      </c>
      <c r="C61" s="3">
        <v>2.8904254531863698E-10</v>
      </c>
      <c r="D61" s="5" t="s">
        <v>378</v>
      </c>
      <c r="E61" s="5" t="s">
        <v>379</v>
      </c>
      <c r="F61" s="5" t="s">
        <v>380</v>
      </c>
      <c r="G61" s="6" t="s">
        <v>381</v>
      </c>
      <c r="H61" s="6" t="s">
        <v>382</v>
      </c>
      <c r="I61" s="6" t="s">
        <v>383</v>
      </c>
      <c r="J61" s="6" t="s">
        <v>384</v>
      </c>
    </row>
    <row r="62" spans="1:10" x14ac:dyDescent="0.3">
      <c r="A62" s="5" t="s">
        <v>385</v>
      </c>
      <c r="B62" s="3">
        <v>-0.60439121308453703</v>
      </c>
      <c r="C62" s="3">
        <v>5.0763552905042401E-10</v>
      </c>
      <c r="D62" s="5" t="s">
        <v>386</v>
      </c>
      <c r="E62" s="5" t="s">
        <v>36</v>
      </c>
      <c r="F62" s="5" t="s">
        <v>387</v>
      </c>
      <c r="G62" s="6" t="s">
        <v>388</v>
      </c>
      <c r="H62" s="6" t="s">
        <v>389</v>
      </c>
      <c r="I62" s="6" t="s">
        <v>390</v>
      </c>
      <c r="J62" s="6" t="s">
        <v>391</v>
      </c>
    </row>
    <row r="63" spans="1:10" x14ac:dyDescent="0.3">
      <c r="A63" s="5" t="s">
        <v>392</v>
      </c>
      <c r="B63" s="3">
        <v>-0.51454864412354895</v>
      </c>
      <c r="C63" s="3">
        <v>5.1857326562166797E-10</v>
      </c>
      <c r="D63" s="5" t="s">
        <v>393</v>
      </c>
      <c r="E63" s="5" t="s">
        <v>394</v>
      </c>
      <c r="F63" s="5" t="s">
        <v>395</v>
      </c>
      <c r="G63" s="6" t="s">
        <v>396</v>
      </c>
      <c r="H63" s="6" t="s">
        <v>397</v>
      </c>
      <c r="I63" s="6" t="s">
        <v>398</v>
      </c>
      <c r="J63" s="6" t="s">
        <v>399</v>
      </c>
    </row>
    <row r="64" spans="1:10" x14ac:dyDescent="0.3">
      <c r="A64" s="5" t="s">
        <v>400</v>
      </c>
      <c r="B64" s="3">
        <v>-0.56063027545933497</v>
      </c>
      <c r="C64" s="3">
        <v>5.7502971217526796E-10</v>
      </c>
      <c r="D64" s="5" t="s">
        <v>401</v>
      </c>
      <c r="E64" s="5" t="s">
        <v>402</v>
      </c>
      <c r="F64" s="5" t="s">
        <v>403</v>
      </c>
      <c r="G64" s="6" t="s">
        <v>404</v>
      </c>
      <c r="H64" s="6" t="s">
        <v>405</v>
      </c>
      <c r="I64" s="6" t="s">
        <v>406</v>
      </c>
      <c r="J64" s="6" t="s">
        <v>407</v>
      </c>
    </row>
    <row r="65" spans="1:10" x14ac:dyDescent="0.3">
      <c r="A65" s="5" t="s">
        <v>408</v>
      </c>
      <c r="B65" s="3">
        <v>-1.01869249646599</v>
      </c>
      <c r="C65" s="3">
        <v>1.0485335707684201E-9</v>
      </c>
      <c r="D65" s="5"/>
      <c r="E65" s="5"/>
      <c r="F65" s="5" t="s">
        <v>409</v>
      </c>
      <c r="G65" s="6" t="s">
        <v>410</v>
      </c>
      <c r="H65" s="6" t="s">
        <v>411</v>
      </c>
      <c r="I65" s="6" t="s">
        <v>412</v>
      </c>
      <c r="J65" s="6" t="s">
        <v>412</v>
      </c>
    </row>
    <row r="66" spans="1:10" x14ac:dyDescent="0.3">
      <c r="A66" s="5" t="s">
        <v>413</v>
      </c>
      <c r="B66" s="3">
        <v>0.63818008550778904</v>
      </c>
      <c r="C66" s="3">
        <v>1.2479408913427399E-9</v>
      </c>
      <c r="D66" s="5" t="s">
        <v>414</v>
      </c>
      <c r="E66" s="5" t="s">
        <v>415</v>
      </c>
      <c r="F66" s="5" t="s">
        <v>416</v>
      </c>
      <c r="G66" s="6" t="s">
        <v>417</v>
      </c>
      <c r="H66" s="6" t="s">
        <v>418</v>
      </c>
      <c r="I66" s="6" t="s">
        <v>419</v>
      </c>
      <c r="J66" s="6" t="s">
        <v>420</v>
      </c>
    </row>
    <row r="67" spans="1:10" x14ac:dyDescent="0.3">
      <c r="A67" s="5" t="s">
        <v>421</v>
      </c>
      <c r="B67" s="3">
        <v>-0.80450028031146004</v>
      </c>
      <c r="C67" s="3">
        <v>1.33370184447426E-9</v>
      </c>
      <c r="D67" s="5" t="s">
        <v>422</v>
      </c>
      <c r="E67" s="5" t="s">
        <v>423</v>
      </c>
      <c r="F67" s="5" t="s">
        <v>424</v>
      </c>
      <c r="G67" s="6" t="s">
        <v>425</v>
      </c>
      <c r="H67" s="6" t="s">
        <v>426</v>
      </c>
      <c r="I67" s="6" t="s">
        <v>427</v>
      </c>
      <c r="J67" s="6" t="s">
        <v>428</v>
      </c>
    </row>
    <row r="68" spans="1:10" x14ac:dyDescent="0.3">
      <c r="A68" s="5" t="s">
        <v>429</v>
      </c>
      <c r="B68" s="3">
        <v>-0.67343253587242702</v>
      </c>
      <c r="C68" s="3">
        <v>2.01161147698249E-9</v>
      </c>
      <c r="D68" s="5" t="s">
        <v>430</v>
      </c>
      <c r="E68" s="5" t="s">
        <v>431</v>
      </c>
      <c r="F68" s="5" t="s">
        <v>432</v>
      </c>
      <c r="G68" s="6" t="s">
        <v>433</v>
      </c>
      <c r="H68" s="6" t="s">
        <v>434</v>
      </c>
      <c r="I68" s="6" t="s">
        <v>435</v>
      </c>
      <c r="J68" s="6" t="s">
        <v>436</v>
      </c>
    </row>
    <row r="69" spans="1:10" x14ac:dyDescent="0.3">
      <c r="A69" s="5" t="s">
        <v>437</v>
      </c>
      <c r="B69" s="3">
        <v>-0.52778751259586798</v>
      </c>
      <c r="C69" s="3">
        <v>3.88027395310026E-9</v>
      </c>
      <c r="D69" s="5" t="s">
        <v>438</v>
      </c>
      <c r="E69" s="5" t="s">
        <v>439</v>
      </c>
      <c r="F69" s="5" t="s">
        <v>440</v>
      </c>
      <c r="G69" s="6" t="s">
        <v>441</v>
      </c>
      <c r="H69" s="6" t="s">
        <v>442</v>
      </c>
      <c r="I69" s="6" t="s">
        <v>443</v>
      </c>
      <c r="J69" s="6" t="s">
        <v>444</v>
      </c>
    </row>
    <row r="70" spans="1:10" x14ac:dyDescent="0.3">
      <c r="A70" s="5" t="s">
        <v>445</v>
      </c>
      <c r="B70" s="3">
        <v>1.25972726497325</v>
      </c>
      <c r="C70" s="3">
        <v>4.9854465696594103E-9</v>
      </c>
      <c r="D70" s="5" t="s">
        <v>446</v>
      </c>
      <c r="E70" s="5" t="s">
        <v>36</v>
      </c>
      <c r="F70" s="5" t="s">
        <v>447</v>
      </c>
      <c r="G70" s="6" t="s">
        <v>448</v>
      </c>
      <c r="H70" s="6" t="s">
        <v>449</v>
      </c>
      <c r="I70" s="6" t="s">
        <v>450</v>
      </c>
      <c r="J70" s="6" t="s">
        <v>451</v>
      </c>
    </row>
    <row r="71" spans="1:10" x14ac:dyDescent="0.3">
      <c r="A71" s="5" t="s">
        <v>452</v>
      </c>
      <c r="B71" s="3">
        <v>-0.52308133659555001</v>
      </c>
      <c r="C71" s="3">
        <v>1.11937970473073E-8</v>
      </c>
      <c r="D71" s="5" t="s">
        <v>453</v>
      </c>
      <c r="E71" s="5" t="s">
        <v>454</v>
      </c>
      <c r="F71" s="5" t="s">
        <v>455</v>
      </c>
      <c r="G71" s="6" t="s">
        <v>456</v>
      </c>
      <c r="H71" s="6" t="s">
        <v>457</v>
      </c>
      <c r="I71" s="6" t="s">
        <v>458</v>
      </c>
      <c r="J71" s="6" t="s">
        <v>459</v>
      </c>
    </row>
    <row r="72" spans="1:10" x14ac:dyDescent="0.3">
      <c r="A72" s="5" t="s">
        <v>460</v>
      </c>
      <c r="B72" s="3">
        <v>0.71029162434303705</v>
      </c>
      <c r="C72" s="3">
        <v>1.23742163490492E-8</v>
      </c>
      <c r="D72" s="5" t="s">
        <v>461</v>
      </c>
      <c r="E72" s="5" t="s">
        <v>415</v>
      </c>
      <c r="F72" s="5" t="s">
        <v>462</v>
      </c>
      <c r="G72" s="6" t="s">
        <v>463</v>
      </c>
      <c r="H72" s="6" t="s">
        <v>464</v>
      </c>
      <c r="I72" s="6" t="s">
        <v>465</v>
      </c>
      <c r="J72" s="6" t="s">
        <v>466</v>
      </c>
    </row>
    <row r="73" spans="1:10" x14ac:dyDescent="0.3">
      <c r="A73" s="5" t="s">
        <v>467</v>
      </c>
      <c r="B73" s="3">
        <v>-0.593158480602335</v>
      </c>
      <c r="C73" s="3">
        <v>1.3409193919257301E-8</v>
      </c>
      <c r="D73" s="5" t="s">
        <v>468</v>
      </c>
      <c r="E73" s="5" t="s">
        <v>469</v>
      </c>
      <c r="F73" s="5" t="s">
        <v>470</v>
      </c>
      <c r="G73" s="6" t="s">
        <v>471</v>
      </c>
      <c r="H73" s="6" t="s">
        <v>472</v>
      </c>
      <c r="I73" s="6" t="s">
        <v>473</v>
      </c>
      <c r="J73" s="6" t="s">
        <v>474</v>
      </c>
    </row>
    <row r="74" spans="1:10" x14ac:dyDescent="0.3">
      <c r="A74" s="5" t="s">
        <v>475</v>
      </c>
      <c r="B74" s="3">
        <v>0.63438792589040904</v>
      </c>
      <c r="C74" s="3">
        <v>1.46171546588857E-8</v>
      </c>
      <c r="D74" s="5" t="s">
        <v>476</v>
      </c>
      <c r="E74" s="5" t="s">
        <v>477</v>
      </c>
      <c r="F74" s="5" t="s">
        <v>478</v>
      </c>
      <c r="G74" s="6" t="s">
        <v>479</v>
      </c>
      <c r="H74" s="6" t="s">
        <v>480</v>
      </c>
      <c r="I74" s="6" t="s">
        <v>481</v>
      </c>
      <c r="J74" s="6" t="s">
        <v>482</v>
      </c>
    </row>
    <row r="75" spans="1:10" x14ac:dyDescent="0.3">
      <c r="A75" s="5" t="s">
        <v>483</v>
      </c>
      <c r="B75" s="3">
        <v>-0.50441514520306796</v>
      </c>
      <c r="C75" s="3">
        <v>2.7110373608777299E-8</v>
      </c>
      <c r="D75" s="5" t="s">
        <v>484</v>
      </c>
      <c r="E75" s="5" t="s">
        <v>485</v>
      </c>
      <c r="F75" s="5" t="s">
        <v>486</v>
      </c>
      <c r="G75" s="6" t="s">
        <v>487</v>
      </c>
      <c r="H75" s="6" t="s">
        <v>488</v>
      </c>
      <c r="I75" s="6" t="s">
        <v>489</v>
      </c>
      <c r="J75" s="6" t="s">
        <v>490</v>
      </c>
    </row>
    <row r="76" spans="1:10" x14ac:dyDescent="0.3">
      <c r="A76" s="5" t="s">
        <v>491</v>
      </c>
      <c r="B76" s="3">
        <v>0.97099529335547996</v>
      </c>
      <c r="C76" s="3">
        <v>6.7359681157294306E-8</v>
      </c>
      <c r="D76" s="5" t="s">
        <v>54</v>
      </c>
      <c r="E76" s="5" t="s">
        <v>55</v>
      </c>
      <c r="F76" s="5" t="s">
        <v>492</v>
      </c>
      <c r="G76" s="6" t="s">
        <v>493</v>
      </c>
      <c r="H76" s="6" t="s">
        <v>494</v>
      </c>
      <c r="I76" s="6" t="s">
        <v>495</v>
      </c>
      <c r="J76" s="6" t="s">
        <v>496</v>
      </c>
    </row>
    <row r="77" spans="1:10" x14ac:dyDescent="0.3">
      <c r="A77" s="5" t="s">
        <v>497</v>
      </c>
      <c r="B77" s="3">
        <v>-0.52004589237036802</v>
      </c>
      <c r="C77" s="3">
        <v>8.1356017581934795E-8</v>
      </c>
      <c r="D77" s="5" t="s">
        <v>498</v>
      </c>
      <c r="E77" s="5" t="s">
        <v>499</v>
      </c>
      <c r="F77" s="5" t="s">
        <v>500</v>
      </c>
      <c r="G77" s="6" t="s">
        <v>501</v>
      </c>
      <c r="H77" s="6" t="s">
        <v>502</v>
      </c>
      <c r="I77" s="6" t="s">
        <v>503</v>
      </c>
      <c r="J77" s="6" t="s">
        <v>504</v>
      </c>
    </row>
    <row r="78" spans="1:10" x14ac:dyDescent="0.3">
      <c r="A78" s="5" t="s">
        <v>505</v>
      </c>
      <c r="B78" s="3">
        <v>-0.96687952087157103</v>
      </c>
      <c r="C78" s="3">
        <v>8.6239545107081403E-8</v>
      </c>
      <c r="D78" s="5"/>
      <c r="E78" s="5"/>
      <c r="F78" s="5" t="s">
        <v>506</v>
      </c>
      <c r="G78" s="6" t="s">
        <v>507</v>
      </c>
      <c r="H78" s="6" t="s">
        <v>508</v>
      </c>
      <c r="I78" s="6" t="s">
        <v>36</v>
      </c>
      <c r="J78" s="6" t="s">
        <v>36</v>
      </c>
    </row>
    <row r="79" spans="1:10" x14ac:dyDescent="0.3">
      <c r="A79" s="5" t="s">
        <v>509</v>
      </c>
      <c r="B79" s="3">
        <v>-0.53604917212730196</v>
      </c>
      <c r="C79" s="3">
        <v>9.5325892389283499E-8</v>
      </c>
      <c r="D79" s="5" t="s">
        <v>510</v>
      </c>
      <c r="E79" s="5" t="s">
        <v>511</v>
      </c>
      <c r="F79" s="5" t="s">
        <v>512</v>
      </c>
      <c r="G79" s="6" t="s">
        <v>513</v>
      </c>
      <c r="H79" s="6" t="s">
        <v>514</v>
      </c>
      <c r="I79" s="6" t="s">
        <v>515</v>
      </c>
      <c r="J79" s="6" t="s">
        <v>516</v>
      </c>
    </row>
    <row r="80" spans="1:10" x14ac:dyDescent="0.3">
      <c r="A80" s="5" t="s">
        <v>517</v>
      </c>
      <c r="B80" s="3">
        <v>-0.64117597663075399</v>
      </c>
      <c r="C80" s="3">
        <v>9.6520670944095606E-8</v>
      </c>
      <c r="D80" s="5" t="s">
        <v>518</v>
      </c>
      <c r="E80" s="5" t="s">
        <v>519</v>
      </c>
      <c r="F80" s="5" t="s">
        <v>520</v>
      </c>
      <c r="G80" s="6" t="s">
        <v>521</v>
      </c>
      <c r="H80" s="6" t="s">
        <v>522</v>
      </c>
      <c r="I80" s="6" t="s">
        <v>523</v>
      </c>
      <c r="J80" s="6" t="s">
        <v>524</v>
      </c>
    </row>
    <row r="81" spans="1:10" x14ac:dyDescent="0.3">
      <c r="A81" s="5" t="s">
        <v>525</v>
      </c>
      <c r="B81" s="3">
        <v>-0.54559858693803898</v>
      </c>
      <c r="C81" s="3">
        <v>1.10544822976259E-7</v>
      </c>
      <c r="D81" s="5" t="s">
        <v>526</v>
      </c>
      <c r="E81" s="5" t="s">
        <v>527</v>
      </c>
      <c r="F81" s="5" t="s">
        <v>528</v>
      </c>
      <c r="G81" s="6" t="s">
        <v>529</v>
      </c>
      <c r="H81" s="6" t="s">
        <v>530</v>
      </c>
      <c r="I81" s="6" t="s">
        <v>531</v>
      </c>
      <c r="J81" s="6" t="s">
        <v>532</v>
      </c>
    </row>
    <row r="82" spans="1:10" x14ac:dyDescent="0.3">
      <c r="A82" s="5" t="s">
        <v>533</v>
      </c>
      <c r="B82" s="3">
        <v>0.79317069628576597</v>
      </c>
      <c r="C82" s="3">
        <v>1.3146241943914399E-7</v>
      </c>
      <c r="D82" s="5" t="s">
        <v>534</v>
      </c>
      <c r="E82" s="5" t="s">
        <v>535</v>
      </c>
      <c r="F82" s="5" t="s">
        <v>536</v>
      </c>
      <c r="G82" s="6" t="s">
        <v>537</v>
      </c>
      <c r="H82" s="6" t="s">
        <v>538</v>
      </c>
      <c r="I82" s="6" t="s">
        <v>36</v>
      </c>
      <c r="J82" s="6" t="s">
        <v>539</v>
      </c>
    </row>
    <row r="83" spans="1:10" x14ac:dyDescent="0.3">
      <c r="A83" s="5" t="s">
        <v>540</v>
      </c>
      <c r="B83" s="3">
        <v>0.62437169218131505</v>
      </c>
      <c r="C83" s="3">
        <v>1.3961608088069401E-7</v>
      </c>
      <c r="D83" s="5" t="s">
        <v>541</v>
      </c>
      <c r="E83" s="5" t="s">
        <v>542</v>
      </c>
      <c r="F83" s="5" t="s">
        <v>543</v>
      </c>
      <c r="G83" s="6" t="s">
        <v>544</v>
      </c>
      <c r="H83" s="6" t="s">
        <v>545</v>
      </c>
      <c r="I83" s="6" t="s">
        <v>546</v>
      </c>
      <c r="J83" s="6" t="s">
        <v>547</v>
      </c>
    </row>
    <row r="84" spans="1:10" x14ac:dyDescent="0.3">
      <c r="A84" s="5" t="s">
        <v>548</v>
      </c>
      <c r="B84" s="3">
        <v>0.785214121981059</v>
      </c>
      <c r="C84" s="3">
        <v>1.7120316726631999E-7</v>
      </c>
      <c r="D84" s="5" t="s">
        <v>54</v>
      </c>
      <c r="E84" s="5" t="s">
        <v>55</v>
      </c>
      <c r="F84" s="5" t="s">
        <v>549</v>
      </c>
      <c r="G84" s="6" t="s">
        <v>550</v>
      </c>
      <c r="H84" s="6" t="s">
        <v>551</v>
      </c>
      <c r="I84" s="6" t="s">
        <v>552</v>
      </c>
      <c r="J84" s="6" t="s">
        <v>553</v>
      </c>
    </row>
    <row r="85" spans="1:10" x14ac:dyDescent="0.3">
      <c r="A85" s="5" t="s">
        <v>554</v>
      </c>
      <c r="B85" s="3">
        <v>0.55021321282355296</v>
      </c>
      <c r="C85" s="3">
        <v>1.80743416221372E-7</v>
      </c>
      <c r="D85" s="5" t="s">
        <v>555</v>
      </c>
      <c r="E85" s="5" t="s">
        <v>556</v>
      </c>
      <c r="F85" s="5" t="s">
        <v>557</v>
      </c>
      <c r="G85" s="6" t="s">
        <v>558</v>
      </c>
      <c r="H85" s="6" t="s">
        <v>559</v>
      </c>
      <c r="I85" s="6" t="s">
        <v>560</v>
      </c>
      <c r="J85" s="6" t="s">
        <v>561</v>
      </c>
    </row>
    <row r="86" spans="1:10" x14ac:dyDescent="0.3">
      <c r="A86" s="5" t="s">
        <v>562</v>
      </c>
      <c r="B86" s="3">
        <v>0.54125470438131495</v>
      </c>
      <c r="C86" s="3">
        <v>5.7655385428536404E-7</v>
      </c>
      <c r="D86" s="5" t="s">
        <v>563</v>
      </c>
      <c r="E86" s="5" t="s">
        <v>564</v>
      </c>
      <c r="F86" s="5" t="s">
        <v>565</v>
      </c>
      <c r="G86" s="6" t="s">
        <v>566</v>
      </c>
      <c r="H86" s="6" t="s">
        <v>567</v>
      </c>
      <c r="I86" s="6" t="s">
        <v>568</v>
      </c>
      <c r="J86" s="6" t="s">
        <v>569</v>
      </c>
    </row>
    <row r="87" spans="1:10" x14ac:dyDescent="0.3">
      <c r="A87" s="5" t="s">
        <v>570</v>
      </c>
      <c r="B87" s="3">
        <v>-0.673277243553422</v>
      </c>
      <c r="C87" s="3">
        <v>5.7889261560788704E-7</v>
      </c>
      <c r="D87" s="5" t="s">
        <v>571</v>
      </c>
      <c r="E87" s="5" t="s">
        <v>36</v>
      </c>
      <c r="F87" s="5" t="s">
        <v>572</v>
      </c>
      <c r="G87" s="6" t="s">
        <v>573</v>
      </c>
      <c r="H87" s="6" t="s">
        <v>574</v>
      </c>
      <c r="I87" s="6" t="s">
        <v>575</v>
      </c>
      <c r="J87" s="6" t="s">
        <v>576</v>
      </c>
    </row>
    <row r="88" spans="1:10" x14ac:dyDescent="0.3">
      <c r="A88" s="5" t="s">
        <v>577</v>
      </c>
      <c r="B88" s="3">
        <v>-0.52085425694821896</v>
      </c>
      <c r="C88" s="3">
        <v>8.0511154004089598E-7</v>
      </c>
      <c r="D88" s="5" t="s">
        <v>578</v>
      </c>
      <c r="E88" s="5" t="s">
        <v>579</v>
      </c>
      <c r="F88" s="5" t="s">
        <v>580</v>
      </c>
      <c r="G88" s="6" t="s">
        <v>581</v>
      </c>
      <c r="H88" s="6" t="s">
        <v>582</v>
      </c>
      <c r="I88" s="6" t="s">
        <v>583</v>
      </c>
      <c r="J88" s="6" t="s">
        <v>584</v>
      </c>
    </row>
    <row r="89" spans="1:10" x14ac:dyDescent="0.3">
      <c r="A89" s="5" t="s">
        <v>585</v>
      </c>
      <c r="B89" s="3">
        <v>-0.63709250412061902</v>
      </c>
      <c r="C89" s="3">
        <v>8.1351268854501403E-7</v>
      </c>
      <c r="D89" s="5" t="s">
        <v>586</v>
      </c>
      <c r="E89" s="5" t="s">
        <v>587</v>
      </c>
      <c r="F89" s="5" t="s">
        <v>588</v>
      </c>
      <c r="G89" s="6" t="s">
        <v>589</v>
      </c>
      <c r="H89" s="6" t="s">
        <v>590</v>
      </c>
      <c r="I89" s="6" t="s">
        <v>591</v>
      </c>
      <c r="J89" s="6" t="s">
        <v>592</v>
      </c>
    </row>
    <row r="90" spans="1:10" x14ac:dyDescent="0.3">
      <c r="A90" s="5" t="s">
        <v>593</v>
      </c>
      <c r="B90" s="3">
        <v>-0.57172341110001201</v>
      </c>
      <c r="C90" s="3">
        <v>8.4936534816651297E-7</v>
      </c>
      <c r="D90" s="5" t="s">
        <v>594</v>
      </c>
      <c r="E90" s="5" t="s">
        <v>595</v>
      </c>
      <c r="F90" s="5" t="s">
        <v>596</v>
      </c>
      <c r="G90" s="6" t="s">
        <v>597</v>
      </c>
      <c r="H90" s="6" t="s">
        <v>598</v>
      </c>
      <c r="I90" s="6" t="s">
        <v>599</v>
      </c>
      <c r="J90" s="6" t="s">
        <v>600</v>
      </c>
    </row>
    <row r="91" spans="1:10" x14ac:dyDescent="0.3">
      <c r="A91" s="5" t="s">
        <v>601</v>
      </c>
      <c r="B91" s="3">
        <v>-0.68164299724300803</v>
      </c>
      <c r="C91" s="3">
        <v>1.00565602459515E-6</v>
      </c>
      <c r="D91" s="5" t="s">
        <v>602</v>
      </c>
      <c r="E91" s="5" t="s">
        <v>603</v>
      </c>
      <c r="F91" s="5" t="s">
        <v>604</v>
      </c>
      <c r="G91" s="6" t="s">
        <v>605</v>
      </c>
      <c r="H91" s="6" t="s">
        <v>606</v>
      </c>
      <c r="I91" s="6" t="s">
        <v>607</v>
      </c>
      <c r="J91" s="6" t="s">
        <v>608</v>
      </c>
    </row>
    <row r="92" spans="1:10" x14ac:dyDescent="0.3">
      <c r="A92" s="5" t="s">
        <v>609</v>
      </c>
      <c r="B92" s="3">
        <v>-0.75706276549413498</v>
      </c>
      <c r="C92" s="3">
        <v>1.86423958777084E-6</v>
      </c>
      <c r="D92" s="5" t="s">
        <v>610</v>
      </c>
      <c r="E92" s="5" t="s">
        <v>611</v>
      </c>
      <c r="F92" s="5" t="s">
        <v>612</v>
      </c>
      <c r="G92" s="6" t="s">
        <v>613</v>
      </c>
      <c r="H92" s="6" t="s">
        <v>614</v>
      </c>
      <c r="I92" s="6" t="s">
        <v>615</v>
      </c>
      <c r="J92" s="6" t="s">
        <v>616</v>
      </c>
    </row>
    <row r="93" spans="1:10" x14ac:dyDescent="0.3">
      <c r="A93" s="5" t="s">
        <v>617</v>
      </c>
      <c r="B93" s="3">
        <v>-0.72767606031425303</v>
      </c>
      <c r="C93" s="3">
        <v>1.9589236701559401E-6</v>
      </c>
      <c r="D93" s="5" t="s">
        <v>618</v>
      </c>
      <c r="E93" s="5" t="s">
        <v>619</v>
      </c>
      <c r="F93" s="5" t="s">
        <v>620</v>
      </c>
      <c r="G93" s="6" t="s">
        <v>621</v>
      </c>
      <c r="H93" s="6" t="s">
        <v>622</v>
      </c>
      <c r="I93" s="6" t="s">
        <v>623</v>
      </c>
      <c r="J93" s="6" t="s">
        <v>624</v>
      </c>
    </row>
    <row r="94" spans="1:10" x14ac:dyDescent="0.3">
      <c r="A94" s="5" t="s">
        <v>625</v>
      </c>
      <c r="B94" s="3">
        <v>-0.96561922459723804</v>
      </c>
      <c r="C94" s="3">
        <v>2.2030348872053E-6</v>
      </c>
      <c r="D94" s="5"/>
      <c r="E94" s="5"/>
      <c r="F94" s="5" t="s">
        <v>626</v>
      </c>
      <c r="G94" s="6" t="s">
        <v>627</v>
      </c>
      <c r="H94" s="6" t="s">
        <v>628</v>
      </c>
      <c r="I94" s="6" t="s">
        <v>36</v>
      </c>
      <c r="J94" s="6" t="s">
        <v>36</v>
      </c>
    </row>
    <row r="95" spans="1:10" x14ac:dyDescent="0.3">
      <c r="A95" s="5" t="s">
        <v>629</v>
      </c>
      <c r="B95" s="3">
        <v>-0.59649610839687295</v>
      </c>
      <c r="C95" s="3">
        <v>2.3657594724229699E-6</v>
      </c>
      <c r="D95" s="5" t="s">
        <v>630</v>
      </c>
      <c r="E95" s="5" t="s">
        <v>631</v>
      </c>
      <c r="F95" s="5" t="s">
        <v>632</v>
      </c>
      <c r="G95" s="6" t="s">
        <v>633</v>
      </c>
      <c r="H95" s="6" t="s">
        <v>634</v>
      </c>
      <c r="I95" s="6" t="s">
        <v>635</v>
      </c>
      <c r="J95" s="6" t="s">
        <v>636</v>
      </c>
    </row>
    <row r="96" spans="1:10" x14ac:dyDescent="0.3">
      <c r="A96" s="5" t="s">
        <v>637</v>
      </c>
      <c r="B96" s="3">
        <v>0.59425956793795198</v>
      </c>
      <c r="C96" s="3">
        <v>3.8665403237865302E-6</v>
      </c>
      <c r="D96" s="5" t="s">
        <v>534</v>
      </c>
      <c r="E96" s="5" t="s">
        <v>535</v>
      </c>
      <c r="F96" s="5" t="s">
        <v>638</v>
      </c>
      <c r="G96" s="6" t="s">
        <v>639</v>
      </c>
      <c r="H96" s="6" t="s">
        <v>640</v>
      </c>
      <c r="I96" s="6" t="s">
        <v>641</v>
      </c>
      <c r="J96" s="6" t="s">
        <v>642</v>
      </c>
    </row>
    <row r="97" spans="1:10" x14ac:dyDescent="0.3">
      <c r="A97" s="5" t="s">
        <v>643</v>
      </c>
      <c r="B97" s="3">
        <v>0.529948726824225</v>
      </c>
      <c r="C97" s="3">
        <v>4.0074605335976097E-6</v>
      </c>
      <c r="D97" s="5" t="s">
        <v>644</v>
      </c>
      <c r="E97" s="5" t="s">
        <v>645</v>
      </c>
      <c r="F97" s="5" t="s">
        <v>646</v>
      </c>
      <c r="G97" s="6" t="s">
        <v>647</v>
      </c>
      <c r="H97" s="6" t="s">
        <v>648</v>
      </c>
      <c r="I97" s="6" t="s">
        <v>649</v>
      </c>
      <c r="J97" s="6" t="s">
        <v>650</v>
      </c>
    </row>
    <row r="98" spans="1:10" x14ac:dyDescent="0.3">
      <c r="A98" s="5" t="s">
        <v>651</v>
      </c>
      <c r="B98" s="3">
        <v>0.51226244743191396</v>
      </c>
      <c r="C98" s="3">
        <v>4.1403958422046603E-6</v>
      </c>
      <c r="D98" s="5" t="s">
        <v>652</v>
      </c>
      <c r="E98" s="5" t="s">
        <v>653</v>
      </c>
      <c r="F98" s="5" t="s">
        <v>654</v>
      </c>
      <c r="G98" s="6" t="s">
        <v>655</v>
      </c>
      <c r="H98" s="6" t="s">
        <v>656</v>
      </c>
      <c r="I98" s="6" t="s">
        <v>657</v>
      </c>
      <c r="J98" s="6" t="s">
        <v>658</v>
      </c>
    </row>
    <row r="99" spans="1:10" x14ac:dyDescent="0.3">
      <c r="A99" s="5" t="s">
        <v>659</v>
      </c>
      <c r="B99" s="3">
        <v>-0.823986297016852</v>
      </c>
      <c r="C99" s="3">
        <v>4.6723349062045596E-6</v>
      </c>
      <c r="D99" s="5" t="s">
        <v>660</v>
      </c>
      <c r="E99" s="5" t="s">
        <v>36</v>
      </c>
      <c r="F99" s="5" t="s">
        <v>661</v>
      </c>
      <c r="G99" s="6" t="s">
        <v>662</v>
      </c>
      <c r="H99" s="6" t="s">
        <v>663</v>
      </c>
      <c r="I99" s="6" t="s">
        <v>664</v>
      </c>
      <c r="J99" s="6" t="s">
        <v>665</v>
      </c>
    </row>
    <row r="100" spans="1:10" x14ac:dyDescent="0.3">
      <c r="A100" s="5" t="s">
        <v>666</v>
      </c>
      <c r="B100" s="3">
        <v>-0.55551116126502498</v>
      </c>
      <c r="C100" s="3">
        <v>5.2631241993817398E-6</v>
      </c>
      <c r="D100" s="5" t="s">
        <v>667</v>
      </c>
      <c r="E100" s="5" t="s">
        <v>668</v>
      </c>
      <c r="F100" s="5" t="s">
        <v>669</v>
      </c>
      <c r="G100" s="6" t="s">
        <v>670</v>
      </c>
      <c r="H100" s="6" t="s">
        <v>671</v>
      </c>
      <c r="I100" s="6" t="s">
        <v>672</v>
      </c>
      <c r="J100" s="6" t="s">
        <v>673</v>
      </c>
    </row>
    <row r="101" spans="1:10" x14ac:dyDescent="0.3">
      <c r="A101" s="5" t="s">
        <v>674</v>
      </c>
      <c r="B101" s="3">
        <v>-0.54559661196506404</v>
      </c>
      <c r="C101" s="3">
        <v>5.3196401718427097E-6</v>
      </c>
      <c r="D101" s="5" t="s">
        <v>675</v>
      </c>
      <c r="E101" s="5" t="s">
        <v>676</v>
      </c>
      <c r="F101" s="5" t="s">
        <v>677</v>
      </c>
      <c r="G101" s="6" t="s">
        <v>678</v>
      </c>
      <c r="H101" s="6" t="s">
        <v>679</v>
      </c>
      <c r="I101" s="6" t="s">
        <v>680</v>
      </c>
      <c r="J101" s="6" t="s">
        <v>681</v>
      </c>
    </row>
    <row r="102" spans="1:10" x14ac:dyDescent="0.3">
      <c r="A102" s="5" t="s">
        <v>682</v>
      </c>
      <c r="B102" s="3">
        <v>0.67040187376267402</v>
      </c>
      <c r="C102" s="3">
        <v>5.3196401718427097E-6</v>
      </c>
      <c r="D102" s="5" t="s">
        <v>534</v>
      </c>
      <c r="E102" s="5" t="s">
        <v>535</v>
      </c>
      <c r="F102" s="5" t="s">
        <v>683</v>
      </c>
      <c r="G102" s="6" t="s">
        <v>684</v>
      </c>
      <c r="H102" s="6" t="s">
        <v>685</v>
      </c>
      <c r="I102" s="6" t="s">
        <v>36</v>
      </c>
      <c r="J102" s="6" t="s">
        <v>686</v>
      </c>
    </row>
    <row r="103" spans="1:10" x14ac:dyDescent="0.3">
      <c r="A103" s="5" t="s">
        <v>687</v>
      </c>
      <c r="B103" s="3">
        <v>-0.57441730547680803</v>
      </c>
      <c r="C103" s="3">
        <v>5.6039140791161602E-6</v>
      </c>
      <c r="D103" s="5" t="s">
        <v>688</v>
      </c>
      <c r="E103" s="5" t="s">
        <v>36</v>
      </c>
      <c r="F103" s="5" t="s">
        <v>689</v>
      </c>
      <c r="G103" s="6" t="s">
        <v>690</v>
      </c>
      <c r="H103" s="6" t="s">
        <v>691</v>
      </c>
      <c r="I103" s="6" t="s">
        <v>692</v>
      </c>
      <c r="J103" s="6" t="s">
        <v>693</v>
      </c>
    </row>
    <row r="104" spans="1:10" x14ac:dyDescent="0.3">
      <c r="A104" s="5" t="s">
        <v>694</v>
      </c>
      <c r="B104" s="3">
        <v>0.53082026209718802</v>
      </c>
      <c r="C104" s="3">
        <v>6.3404852733227602E-6</v>
      </c>
      <c r="D104" s="5" t="s">
        <v>695</v>
      </c>
      <c r="E104" s="5" t="s">
        <v>415</v>
      </c>
      <c r="F104" s="5" t="s">
        <v>696</v>
      </c>
      <c r="G104" s="6" t="s">
        <v>697</v>
      </c>
      <c r="H104" s="6" t="s">
        <v>698</v>
      </c>
      <c r="I104" s="6" t="s">
        <v>699</v>
      </c>
      <c r="J104" s="6" t="s">
        <v>700</v>
      </c>
    </row>
    <row r="105" spans="1:10" x14ac:dyDescent="0.3">
      <c r="A105" s="5" t="s">
        <v>701</v>
      </c>
      <c r="B105" s="3">
        <v>-0.64200727064782603</v>
      </c>
      <c r="C105" s="3">
        <v>6.4857619100258403E-6</v>
      </c>
      <c r="D105" s="5" t="s">
        <v>702</v>
      </c>
      <c r="E105" s="5" t="s">
        <v>703</v>
      </c>
      <c r="F105" s="5" t="s">
        <v>704</v>
      </c>
      <c r="G105" s="6" t="s">
        <v>705</v>
      </c>
      <c r="H105" s="6" t="s">
        <v>706</v>
      </c>
      <c r="I105" s="6" t="s">
        <v>707</v>
      </c>
      <c r="J105" s="6" t="s">
        <v>708</v>
      </c>
    </row>
    <row r="106" spans="1:10" x14ac:dyDescent="0.3">
      <c r="A106" s="5" t="s">
        <v>709</v>
      </c>
      <c r="B106" s="3">
        <v>0.71072744415270805</v>
      </c>
      <c r="C106" s="3">
        <v>7.01257941528555E-6</v>
      </c>
      <c r="D106" s="5" t="s">
        <v>710</v>
      </c>
      <c r="E106" s="5" t="s">
        <v>711</v>
      </c>
      <c r="F106" s="5" t="s">
        <v>712</v>
      </c>
      <c r="G106" s="6" t="s">
        <v>713</v>
      </c>
      <c r="H106" s="6" t="s">
        <v>714</v>
      </c>
      <c r="I106" s="6" t="s">
        <v>715</v>
      </c>
      <c r="J106" s="6" t="s">
        <v>716</v>
      </c>
    </row>
    <row r="107" spans="1:10" x14ac:dyDescent="0.3">
      <c r="A107" s="5" t="s">
        <v>717</v>
      </c>
      <c r="B107" s="3">
        <v>0.80277885684986305</v>
      </c>
      <c r="C107" s="3">
        <v>9.2128418548641105E-6</v>
      </c>
      <c r="D107" s="5" t="s">
        <v>718</v>
      </c>
      <c r="E107" s="5" t="s">
        <v>719</v>
      </c>
      <c r="F107" s="5" t="s">
        <v>720</v>
      </c>
      <c r="G107" s="6" t="s">
        <v>721</v>
      </c>
      <c r="H107" s="6" t="s">
        <v>722</v>
      </c>
      <c r="I107" s="6" t="s">
        <v>36</v>
      </c>
      <c r="J107" s="6" t="s">
        <v>36</v>
      </c>
    </row>
    <row r="108" spans="1:10" x14ac:dyDescent="0.3">
      <c r="A108" s="5" t="s">
        <v>723</v>
      </c>
      <c r="B108" s="3">
        <v>-0.52309601668746397</v>
      </c>
      <c r="C108" s="3">
        <v>1.0065104449986299E-5</v>
      </c>
      <c r="D108" s="5" t="s">
        <v>724</v>
      </c>
      <c r="E108" s="5" t="s">
        <v>36</v>
      </c>
      <c r="F108" s="5" t="s">
        <v>725</v>
      </c>
      <c r="G108" s="6" t="s">
        <v>726</v>
      </c>
      <c r="H108" s="6" t="s">
        <v>727</v>
      </c>
      <c r="I108" s="6" t="s">
        <v>728</v>
      </c>
      <c r="J108" s="6" t="s">
        <v>729</v>
      </c>
    </row>
    <row r="109" spans="1:10" x14ac:dyDescent="0.3">
      <c r="A109" s="5" t="s">
        <v>730</v>
      </c>
      <c r="B109" s="3">
        <v>-0.52830275201990995</v>
      </c>
      <c r="C109" s="3">
        <v>1.7644354279373602E-5</v>
      </c>
      <c r="D109" s="5" t="s">
        <v>731</v>
      </c>
      <c r="E109" s="5" t="s">
        <v>36</v>
      </c>
      <c r="F109" s="5" t="s">
        <v>732</v>
      </c>
      <c r="G109" s="6" t="s">
        <v>733</v>
      </c>
      <c r="H109" s="6" t="s">
        <v>734</v>
      </c>
      <c r="I109" s="6" t="s">
        <v>735</v>
      </c>
      <c r="J109" s="6" t="s">
        <v>736</v>
      </c>
    </row>
    <row r="110" spans="1:10" x14ac:dyDescent="0.3">
      <c r="A110" s="5" t="s">
        <v>737</v>
      </c>
      <c r="B110" s="3">
        <v>-1.3466405606109599</v>
      </c>
      <c r="C110" s="3">
        <v>1.91653850669758E-5</v>
      </c>
      <c r="D110" s="5" t="s">
        <v>738</v>
      </c>
      <c r="E110" s="5" t="s">
        <v>36</v>
      </c>
      <c r="F110" s="5" t="s">
        <v>739</v>
      </c>
      <c r="G110" s="6" t="s">
        <v>740</v>
      </c>
      <c r="H110" s="6" t="s">
        <v>741</v>
      </c>
      <c r="I110" s="6" t="s">
        <v>36</v>
      </c>
      <c r="J110" s="6" t="s">
        <v>36</v>
      </c>
    </row>
    <row r="111" spans="1:10" x14ac:dyDescent="0.3">
      <c r="A111" s="5" t="s">
        <v>742</v>
      </c>
      <c r="B111" s="3">
        <v>-0.67742637387142401</v>
      </c>
      <c r="C111" s="3">
        <v>2.1019609608978301E-5</v>
      </c>
      <c r="D111" s="5" t="s">
        <v>743</v>
      </c>
      <c r="E111" s="5" t="s">
        <v>744</v>
      </c>
      <c r="F111" s="5" t="s">
        <v>745</v>
      </c>
      <c r="G111" s="6" t="s">
        <v>746</v>
      </c>
      <c r="H111" s="6" t="s">
        <v>747</v>
      </c>
      <c r="I111" s="6" t="s">
        <v>748</v>
      </c>
      <c r="J111" s="6" t="s">
        <v>749</v>
      </c>
    </row>
    <row r="112" spans="1:10" x14ac:dyDescent="0.3">
      <c r="A112" s="5" t="s">
        <v>750</v>
      </c>
      <c r="B112" s="3">
        <v>-0.528622645174741</v>
      </c>
      <c r="C112" s="3">
        <v>3.01543152663125E-5</v>
      </c>
      <c r="D112" s="5" t="s">
        <v>751</v>
      </c>
      <c r="E112" s="5" t="s">
        <v>752</v>
      </c>
      <c r="F112" s="5" t="s">
        <v>753</v>
      </c>
      <c r="G112" s="6" t="s">
        <v>754</v>
      </c>
      <c r="H112" s="6" t="s">
        <v>755</v>
      </c>
      <c r="I112" s="6" t="s">
        <v>756</v>
      </c>
      <c r="J112" s="6" t="s">
        <v>757</v>
      </c>
    </row>
    <row r="113" spans="1:10" x14ac:dyDescent="0.3">
      <c r="A113" s="5" t="s">
        <v>758</v>
      </c>
      <c r="B113" s="3">
        <v>7.7833171323162196</v>
      </c>
      <c r="C113" s="3">
        <v>3.1960285703879201E-5</v>
      </c>
      <c r="D113" s="5" t="s">
        <v>759</v>
      </c>
      <c r="E113" s="5" t="s">
        <v>760</v>
      </c>
      <c r="F113" s="5" t="s">
        <v>761</v>
      </c>
      <c r="G113" s="6" t="s">
        <v>762</v>
      </c>
      <c r="H113" s="6" t="s">
        <v>763</v>
      </c>
      <c r="I113" s="6" t="s">
        <v>764</v>
      </c>
      <c r="J113" s="6" t="s">
        <v>765</v>
      </c>
    </row>
    <row r="114" spans="1:10" x14ac:dyDescent="0.3">
      <c r="A114" s="5" t="s">
        <v>766</v>
      </c>
      <c r="B114" s="3">
        <v>-0.68821587019119701</v>
      </c>
      <c r="C114" s="3">
        <v>4.9013599692658298E-5</v>
      </c>
      <c r="D114" s="5" t="s">
        <v>767</v>
      </c>
      <c r="E114" s="5" t="s">
        <v>768</v>
      </c>
      <c r="F114" s="5" t="s">
        <v>769</v>
      </c>
      <c r="G114" s="6" t="s">
        <v>770</v>
      </c>
      <c r="H114" s="6" t="s">
        <v>771</v>
      </c>
      <c r="I114" s="6" t="s">
        <v>772</v>
      </c>
      <c r="J114" s="6" t="s">
        <v>773</v>
      </c>
    </row>
    <row r="115" spans="1:10" x14ac:dyDescent="0.3">
      <c r="A115" s="5" t="s">
        <v>774</v>
      </c>
      <c r="B115" s="3">
        <v>0.80634404001894699</v>
      </c>
      <c r="C115" s="3">
        <v>6.61310454058595E-5</v>
      </c>
      <c r="D115" s="5" t="s">
        <v>775</v>
      </c>
      <c r="E115" s="5" t="s">
        <v>776</v>
      </c>
      <c r="F115" s="5" t="s">
        <v>777</v>
      </c>
      <c r="G115" s="6" t="s">
        <v>778</v>
      </c>
      <c r="H115" s="6" t="s">
        <v>779</v>
      </c>
      <c r="I115" s="6" t="s">
        <v>36</v>
      </c>
      <c r="J115" s="6" t="s">
        <v>36</v>
      </c>
    </row>
    <row r="116" spans="1:10" x14ac:dyDescent="0.3">
      <c r="A116" s="5" t="s">
        <v>780</v>
      </c>
      <c r="B116" s="3">
        <v>0.53958950153709195</v>
      </c>
      <c r="C116" s="3">
        <v>7.39649302312451E-5</v>
      </c>
      <c r="D116" s="5" t="s">
        <v>781</v>
      </c>
      <c r="E116" s="5" t="s">
        <v>36</v>
      </c>
      <c r="F116" s="5" t="s">
        <v>782</v>
      </c>
      <c r="G116" s="6" t="s">
        <v>783</v>
      </c>
      <c r="H116" s="6" t="s">
        <v>784</v>
      </c>
      <c r="I116" s="6" t="s">
        <v>785</v>
      </c>
      <c r="J116" s="6" t="s">
        <v>786</v>
      </c>
    </row>
    <row r="117" spans="1:10" x14ac:dyDescent="0.3">
      <c r="A117" s="5" t="s">
        <v>787</v>
      </c>
      <c r="B117" s="3">
        <v>-0.76976034974333196</v>
      </c>
      <c r="C117" s="3">
        <v>8.4691989693612998E-5</v>
      </c>
      <c r="D117" s="5" t="s">
        <v>788</v>
      </c>
      <c r="E117" s="5" t="s">
        <v>36</v>
      </c>
      <c r="F117" s="5" t="s">
        <v>789</v>
      </c>
      <c r="G117" s="6" t="s">
        <v>790</v>
      </c>
      <c r="H117" s="6" t="s">
        <v>791</v>
      </c>
      <c r="I117" s="6" t="s">
        <v>792</v>
      </c>
      <c r="J117" s="6" t="s">
        <v>793</v>
      </c>
    </row>
    <row r="118" spans="1:10" x14ac:dyDescent="0.3">
      <c r="A118" s="5" t="s">
        <v>794</v>
      </c>
      <c r="B118" s="3">
        <v>4.5255527812977503</v>
      </c>
      <c r="C118" s="3">
        <v>8.7952183381187894E-5</v>
      </c>
      <c r="D118" s="5" t="s">
        <v>795</v>
      </c>
      <c r="E118" s="5" t="s">
        <v>36</v>
      </c>
      <c r="F118" s="5" t="s">
        <v>796</v>
      </c>
      <c r="G118" s="6" t="s">
        <v>797</v>
      </c>
      <c r="H118" s="6" t="s">
        <v>798</v>
      </c>
      <c r="I118" s="6" t="s">
        <v>799</v>
      </c>
      <c r="J118" s="6" t="s">
        <v>800</v>
      </c>
    </row>
    <row r="119" spans="1:10" x14ac:dyDescent="0.3">
      <c r="A119" s="5" t="s">
        <v>801</v>
      </c>
      <c r="B119" s="3">
        <v>-0.52716493029545097</v>
      </c>
      <c r="C119" s="3">
        <v>1.00453886169375E-4</v>
      </c>
      <c r="D119" s="5" t="s">
        <v>802</v>
      </c>
      <c r="E119" s="5" t="s">
        <v>803</v>
      </c>
      <c r="F119" s="5" t="s">
        <v>804</v>
      </c>
      <c r="G119" s="6" t="s">
        <v>805</v>
      </c>
      <c r="H119" s="6" t="s">
        <v>806</v>
      </c>
      <c r="I119" s="6" t="s">
        <v>807</v>
      </c>
      <c r="J119" s="6" t="s">
        <v>808</v>
      </c>
    </row>
    <row r="120" spans="1:10" x14ac:dyDescent="0.3">
      <c r="A120" s="5" t="s">
        <v>809</v>
      </c>
      <c r="B120" s="3">
        <v>0.50257988501295203</v>
      </c>
      <c r="C120" s="3">
        <v>1.00453886169375E-4</v>
      </c>
      <c r="D120" s="5" t="s">
        <v>810</v>
      </c>
      <c r="E120" s="5" t="s">
        <v>811</v>
      </c>
      <c r="F120" s="5" t="s">
        <v>812</v>
      </c>
      <c r="G120" s="6" t="s">
        <v>813</v>
      </c>
      <c r="H120" s="6" t="s">
        <v>814</v>
      </c>
      <c r="I120" s="6" t="s">
        <v>815</v>
      </c>
      <c r="J120" s="6" t="s">
        <v>816</v>
      </c>
    </row>
    <row r="121" spans="1:10" x14ac:dyDescent="0.3">
      <c r="A121" s="5" t="s">
        <v>817</v>
      </c>
      <c r="B121" s="3">
        <v>0.64220589586090404</v>
      </c>
      <c r="C121" s="3">
        <v>1.16898039022599E-4</v>
      </c>
      <c r="D121" s="5" t="s">
        <v>818</v>
      </c>
      <c r="E121" s="5" t="s">
        <v>819</v>
      </c>
      <c r="F121" s="5" t="s">
        <v>820</v>
      </c>
      <c r="G121" s="6" t="s">
        <v>821</v>
      </c>
      <c r="H121" s="6" t="s">
        <v>822</v>
      </c>
      <c r="I121" s="6" t="s">
        <v>36</v>
      </c>
      <c r="J121" s="6" t="s">
        <v>36</v>
      </c>
    </row>
    <row r="122" spans="1:10" x14ac:dyDescent="0.3">
      <c r="A122" s="5" t="s">
        <v>823</v>
      </c>
      <c r="B122" s="3">
        <v>0.79012190313705699</v>
      </c>
      <c r="C122" s="3">
        <v>1.16898039022599E-4</v>
      </c>
      <c r="D122" s="5" t="s">
        <v>824</v>
      </c>
      <c r="E122" s="5" t="s">
        <v>825</v>
      </c>
      <c r="F122" s="5" t="s">
        <v>826</v>
      </c>
      <c r="G122" s="6" t="s">
        <v>827</v>
      </c>
      <c r="H122" s="6" t="s">
        <v>828</v>
      </c>
      <c r="I122" s="6" t="s">
        <v>829</v>
      </c>
      <c r="J122" s="6" t="s">
        <v>830</v>
      </c>
    </row>
    <row r="123" spans="1:10" x14ac:dyDescent="0.3">
      <c r="A123" s="5" t="s">
        <v>831</v>
      </c>
      <c r="B123" s="3">
        <v>0.54226840278453003</v>
      </c>
      <c r="C123" s="3">
        <v>1.3566133723614499E-4</v>
      </c>
      <c r="D123" s="5" t="s">
        <v>832</v>
      </c>
      <c r="E123" s="5" t="s">
        <v>833</v>
      </c>
      <c r="F123" s="5" t="s">
        <v>834</v>
      </c>
      <c r="G123" s="6" t="s">
        <v>835</v>
      </c>
      <c r="H123" s="6" t="s">
        <v>836</v>
      </c>
      <c r="I123" s="6" t="s">
        <v>837</v>
      </c>
      <c r="J123" s="6" t="s">
        <v>838</v>
      </c>
    </row>
    <row r="124" spans="1:10" x14ac:dyDescent="0.3">
      <c r="A124" s="5" t="s">
        <v>839</v>
      </c>
      <c r="B124" s="3">
        <v>0.56862460893193401</v>
      </c>
      <c r="C124" s="3">
        <v>1.5084029702208901E-4</v>
      </c>
      <c r="D124" s="5" t="s">
        <v>840</v>
      </c>
      <c r="E124" s="5" t="s">
        <v>36</v>
      </c>
      <c r="F124" s="5" t="s">
        <v>841</v>
      </c>
      <c r="G124" s="6" t="s">
        <v>842</v>
      </c>
      <c r="H124" s="6" t="s">
        <v>843</v>
      </c>
      <c r="I124" s="6" t="s">
        <v>844</v>
      </c>
      <c r="J124" s="6" t="s">
        <v>845</v>
      </c>
    </row>
    <row r="125" spans="1:10" x14ac:dyDescent="0.3">
      <c r="A125" s="5" t="s">
        <v>846</v>
      </c>
      <c r="B125" s="3">
        <v>-0.76942637790472901</v>
      </c>
      <c r="C125" s="3">
        <v>1.61422464113714E-4</v>
      </c>
      <c r="D125" s="5" t="s">
        <v>847</v>
      </c>
      <c r="E125" s="5" t="s">
        <v>848</v>
      </c>
      <c r="F125" s="5" t="s">
        <v>849</v>
      </c>
      <c r="G125" s="6" t="s">
        <v>850</v>
      </c>
      <c r="H125" s="6" t="s">
        <v>851</v>
      </c>
      <c r="I125" s="6" t="s">
        <v>852</v>
      </c>
      <c r="J125" s="6" t="s">
        <v>853</v>
      </c>
    </row>
    <row r="126" spans="1:10" x14ac:dyDescent="0.3">
      <c r="A126" s="5" t="s">
        <v>854</v>
      </c>
      <c r="B126" s="3">
        <v>0.57263843942854498</v>
      </c>
      <c r="C126" s="3">
        <v>1.75196462245177E-4</v>
      </c>
      <c r="D126" s="5" t="s">
        <v>855</v>
      </c>
      <c r="E126" s="5" t="s">
        <v>36</v>
      </c>
      <c r="F126" s="5" t="s">
        <v>856</v>
      </c>
      <c r="G126" s="6" t="s">
        <v>857</v>
      </c>
      <c r="H126" s="6" t="s">
        <v>858</v>
      </c>
      <c r="I126" s="6" t="s">
        <v>859</v>
      </c>
      <c r="J126" s="6" t="s">
        <v>860</v>
      </c>
    </row>
    <row r="127" spans="1:10" x14ac:dyDescent="0.3">
      <c r="A127" s="5" t="s">
        <v>861</v>
      </c>
      <c r="B127" s="3">
        <v>0.61749133173347204</v>
      </c>
      <c r="C127" s="3">
        <v>2.0251637947443801E-4</v>
      </c>
      <c r="D127" s="5" t="s">
        <v>862</v>
      </c>
      <c r="E127" s="5" t="s">
        <v>863</v>
      </c>
      <c r="F127" s="5" t="s">
        <v>864</v>
      </c>
      <c r="G127" s="6" t="s">
        <v>865</v>
      </c>
      <c r="H127" s="6" t="s">
        <v>866</v>
      </c>
      <c r="I127" s="6" t="s">
        <v>867</v>
      </c>
      <c r="J127" s="6" t="s">
        <v>868</v>
      </c>
    </row>
    <row r="128" spans="1:10" x14ac:dyDescent="0.3">
      <c r="A128" s="5" t="s">
        <v>869</v>
      </c>
      <c r="B128" s="3">
        <v>0.95664862786272098</v>
      </c>
      <c r="C128" s="3">
        <v>2.46403404101413E-4</v>
      </c>
      <c r="D128" s="5" t="s">
        <v>870</v>
      </c>
      <c r="E128" s="5" t="s">
        <v>36</v>
      </c>
      <c r="F128" s="5" t="s">
        <v>871</v>
      </c>
      <c r="G128" s="6" t="s">
        <v>872</v>
      </c>
      <c r="H128" s="6" t="s">
        <v>873</v>
      </c>
      <c r="I128" s="6" t="s">
        <v>874</v>
      </c>
      <c r="J128" s="6" t="s">
        <v>875</v>
      </c>
    </row>
    <row r="129" spans="1:10" x14ac:dyDescent="0.3">
      <c r="A129" s="5" t="s">
        <v>876</v>
      </c>
      <c r="B129" s="3">
        <v>-0.65736559577630904</v>
      </c>
      <c r="C129" s="3">
        <v>2.8273289412792502E-4</v>
      </c>
      <c r="D129" s="5" t="s">
        <v>877</v>
      </c>
      <c r="E129" s="5" t="s">
        <v>878</v>
      </c>
      <c r="F129" s="5" t="s">
        <v>879</v>
      </c>
      <c r="G129" s="6" t="s">
        <v>880</v>
      </c>
      <c r="H129" s="6" t="s">
        <v>881</v>
      </c>
      <c r="I129" s="6" t="s">
        <v>882</v>
      </c>
      <c r="J129" s="6" t="s">
        <v>883</v>
      </c>
    </row>
    <row r="130" spans="1:10" x14ac:dyDescent="0.3">
      <c r="A130" s="5" t="s">
        <v>884</v>
      </c>
      <c r="B130" s="3">
        <v>0.56903444419030402</v>
      </c>
      <c r="C130" s="3">
        <v>3.10067112723175E-4</v>
      </c>
      <c r="D130" s="5" t="s">
        <v>885</v>
      </c>
      <c r="E130" s="5" t="s">
        <v>886</v>
      </c>
      <c r="F130" s="5" t="s">
        <v>887</v>
      </c>
      <c r="G130" s="6" t="s">
        <v>888</v>
      </c>
      <c r="H130" s="6" t="s">
        <v>889</v>
      </c>
      <c r="I130" s="6" t="s">
        <v>890</v>
      </c>
      <c r="J130" s="6" t="s">
        <v>891</v>
      </c>
    </row>
    <row r="131" spans="1:10" x14ac:dyDescent="0.3">
      <c r="A131" s="5" t="s">
        <v>892</v>
      </c>
      <c r="B131" s="3">
        <v>-0.75417325289489001</v>
      </c>
      <c r="C131" s="3">
        <v>3.17227582464313E-4</v>
      </c>
      <c r="D131" s="5" t="s">
        <v>893</v>
      </c>
      <c r="E131" s="5" t="s">
        <v>894</v>
      </c>
      <c r="F131" s="5" t="s">
        <v>895</v>
      </c>
      <c r="G131" s="6" t="s">
        <v>896</v>
      </c>
      <c r="H131" s="6" t="s">
        <v>897</v>
      </c>
      <c r="I131" s="6" t="s">
        <v>898</v>
      </c>
      <c r="J131" s="6" t="s">
        <v>899</v>
      </c>
    </row>
    <row r="132" spans="1:10" x14ac:dyDescent="0.3">
      <c r="A132" s="5" t="s">
        <v>900</v>
      </c>
      <c r="B132" s="3">
        <v>0.58895792351035203</v>
      </c>
      <c r="C132" s="3">
        <v>3.7795772082140902E-4</v>
      </c>
      <c r="D132" s="5" t="s">
        <v>901</v>
      </c>
      <c r="E132" s="5" t="s">
        <v>902</v>
      </c>
      <c r="F132" s="5" t="s">
        <v>903</v>
      </c>
      <c r="G132" s="6" t="s">
        <v>904</v>
      </c>
      <c r="H132" s="6" t="s">
        <v>905</v>
      </c>
      <c r="I132" s="6" t="s">
        <v>906</v>
      </c>
      <c r="J132" s="6" t="s">
        <v>907</v>
      </c>
    </row>
    <row r="133" spans="1:10" x14ac:dyDescent="0.3">
      <c r="A133" s="5" t="s">
        <v>908</v>
      </c>
      <c r="B133" s="3">
        <v>0.75192279418765495</v>
      </c>
      <c r="C133" s="3">
        <v>3.8865108975713299E-4</v>
      </c>
      <c r="D133" s="5" t="s">
        <v>909</v>
      </c>
      <c r="E133" s="5" t="s">
        <v>910</v>
      </c>
      <c r="F133" s="5" t="s">
        <v>911</v>
      </c>
      <c r="G133" s="6" t="s">
        <v>912</v>
      </c>
      <c r="H133" s="6" t="s">
        <v>913</v>
      </c>
      <c r="I133" s="6" t="s">
        <v>914</v>
      </c>
      <c r="J133" s="6" t="s">
        <v>915</v>
      </c>
    </row>
    <row r="134" spans="1:10" x14ac:dyDescent="0.3">
      <c r="A134" s="5" t="s">
        <v>916</v>
      </c>
      <c r="B134" s="3">
        <v>0.56204331770481897</v>
      </c>
      <c r="C134" s="3">
        <v>4.38388683417386E-4</v>
      </c>
      <c r="D134" s="5" t="s">
        <v>917</v>
      </c>
      <c r="E134" s="5" t="s">
        <v>36</v>
      </c>
      <c r="F134" s="5" t="s">
        <v>918</v>
      </c>
      <c r="G134" s="6" t="s">
        <v>919</v>
      </c>
      <c r="H134" s="6" t="s">
        <v>920</v>
      </c>
      <c r="I134" s="6" t="s">
        <v>921</v>
      </c>
      <c r="J134" s="6" t="s">
        <v>922</v>
      </c>
    </row>
    <row r="135" spans="1:10" x14ac:dyDescent="0.3">
      <c r="A135" s="5" t="s">
        <v>923</v>
      </c>
      <c r="B135" s="3">
        <v>0.84729944376280297</v>
      </c>
      <c r="C135" s="3">
        <v>4.40245776402589E-4</v>
      </c>
      <c r="D135" s="5" t="s">
        <v>924</v>
      </c>
      <c r="E135" s="5" t="s">
        <v>36</v>
      </c>
      <c r="F135" s="5" t="s">
        <v>925</v>
      </c>
      <c r="G135" s="6" t="s">
        <v>926</v>
      </c>
      <c r="H135" s="6" t="s">
        <v>927</v>
      </c>
      <c r="I135" s="6" t="s">
        <v>928</v>
      </c>
      <c r="J135" s="6" t="s">
        <v>929</v>
      </c>
    </row>
    <row r="136" spans="1:10" x14ac:dyDescent="0.3">
      <c r="A136" s="5" t="s">
        <v>930</v>
      </c>
      <c r="B136" s="3">
        <v>0.61928941420351102</v>
      </c>
      <c r="C136" s="3">
        <v>4.7000513291639502E-4</v>
      </c>
      <c r="D136" s="5" t="s">
        <v>931</v>
      </c>
      <c r="E136" s="5" t="s">
        <v>932</v>
      </c>
      <c r="F136" s="5" t="s">
        <v>933</v>
      </c>
      <c r="G136" s="6" t="s">
        <v>934</v>
      </c>
      <c r="H136" s="6" t="s">
        <v>935</v>
      </c>
      <c r="I136" s="6" t="s">
        <v>36</v>
      </c>
      <c r="J136" s="6" t="s">
        <v>36</v>
      </c>
    </row>
    <row r="137" spans="1:10" x14ac:dyDescent="0.3">
      <c r="A137" s="5" t="s">
        <v>936</v>
      </c>
      <c r="B137" s="3">
        <v>0.57217482986784396</v>
      </c>
      <c r="C137" s="3">
        <v>5.1000046424044202E-4</v>
      </c>
      <c r="D137" s="5" t="s">
        <v>937</v>
      </c>
      <c r="E137" s="5" t="s">
        <v>938</v>
      </c>
      <c r="F137" s="5" t="s">
        <v>939</v>
      </c>
      <c r="G137" s="6" t="s">
        <v>940</v>
      </c>
      <c r="H137" s="6" t="s">
        <v>941</v>
      </c>
      <c r="I137" s="6" t="s">
        <v>36</v>
      </c>
      <c r="J137" s="6" t="s">
        <v>36</v>
      </c>
    </row>
    <row r="138" spans="1:10" x14ac:dyDescent="0.3">
      <c r="A138" s="5" t="s">
        <v>942</v>
      </c>
      <c r="B138" s="3">
        <v>0.58599843424928599</v>
      </c>
      <c r="C138" s="3">
        <v>5.5255675692342905E-4</v>
      </c>
      <c r="D138" s="5" t="s">
        <v>943</v>
      </c>
      <c r="E138" s="5" t="s">
        <v>36</v>
      </c>
      <c r="F138" s="5" t="s">
        <v>944</v>
      </c>
      <c r="G138" s="6" t="s">
        <v>945</v>
      </c>
      <c r="H138" s="6" t="s">
        <v>946</v>
      </c>
      <c r="I138" s="6" t="s">
        <v>947</v>
      </c>
      <c r="J138" s="6" t="s">
        <v>948</v>
      </c>
    </row>
    <row r="139" spans="1:10" x14ac:dyDescent="0.3">
      <c r="A139" s="5" t="s">
        <v>40</v>
      </c>
      <c r="B139" s="3">
        <v>0.53890718387120295</v>
      </c>
      <c r="C139" s="3">
        <v>6.66164114198243E-4</v>
      </c>
      <c r="D139" s="5" t="s">
        <v>41</v>
      </c>
      <c r="E139" s="5" t="s">
        <v>42</v>
      </c>
      <c r="F139" s="5" t="s">
        <v>43</v>
      </c>
      <c r="G139" s="6" t="s">
        <v>44</v>
      </c>
      <c r="H139" s="6" t="s">
        <v>45</v>
      </c>
      <c r="I139" s="6" t="s">
        <v>46</v>
      </c>
      <c r="J139" s="6" t="s">
        <v>47</v>
      </c>
    </row>
    <row r="140" spans="1:10" x14ac:dyDescent="0.3">
      <c r="A140" s="5" t="s">
        <v>949</v>
      </c>
      <c r="B140" s="3">
        <v>0.53809405829227797</v>
      </c>
      <c r="C140" s="3">
        <v>6.9616380644871301E-4</v>
      </c>
      <c r="D140" s="5" t="s">
        <v>950</v>
      </c>
      <c r="E140" s="5" t="s">
        <v>36</v>
      </c>
      <c r="F140" s="5" t="s">
        <v>951</v>
      </c>
      <c r="G140" s="6" t="s">
        <v>952</v>
      </c>
      <c r="H140" s="6" t="s">
        <v>953</v>
      </c>
      <c r="I140" s="6" t="s">
        <v>954</v>
      </c>
      <c r="J140" s="6" t="s">
        <v>955</v>
      </c>
    </row>
    <row r="141" spans="1:10" x14ac:dyDescent="0.3">
      <c r="A141" s="5" t="s">
        <v>956</v>
      </c>
      <c r="B141" s="3">
        <v>1.050484656331</v>
      </c>
      <c r="C141" s="3">
        <v>7.2672959432120105E-4</v>
      </c>
      <c r="D141" s="5" t="s">
        <v>957</v>
      </c>
      <c r="E141" s="5" t="s">
        <v>36</v>
      </c>
      <c r="F141" s="5" t="s">
        <v>958</v>
      </c>
      <c r="G141" s="6" t="s">
        <v>959</v>
      </c>
      <c r="H141" s="6" t="s">
        <v>960</v>
      </c>
      <c r="I141" s="6" t="s">
        <v>36</v>
      </c>
      <c r="J141" s="6" t="s">
        <v>36</v>
      </c>
    </row>
    <row r="142" spans="1:10" x14ac:dyDescent="0.3">
      <c r="A142" s="5" t="s">
        <v>961</v>
      </c>
      <c r="B142" s="3">
        <v>0.58304810225707504</v>
      </c>
      <c r="C142" s="3">
        <v>7.2672959432120105E-4</v>
      </c>
      <c r="D142" s="5" t="s">
        <v>962</v>
      </c>
      <c r="E142" s="5" t="s">
        <v>963</v>
      </c>
      <c r="F142" s="5" t="s">
        <v>964</v>
      </c>
      <c r="G142" s="6" t="s">
        <v>965</v>
      </c>
      <c r="H142" s="6" t="s">
        <v>966</v>
      </c>
      <c r="I142" s="6" t="s">
        <v>967</v>
      </c>
      <c r="J142" s="6" t="s">
        <v>968</v>
      </c>
    </row>
    <row r="143" spans="1:10" x14ac:dyDescent="0.3">
      <c r="A143" s="5" t="s">
        <v>969</v>
      </c>
      <c r="B143" s="3">
        <v>-0.602630106993716</v>
      </c>
      <c r="C143" s="3">
        <v>8.1150396935759602E-4</v>
      </c>
      <c r="D143" s="5" t="s">
        <v>970</v>
      </c>
      <c r="E143" s="5" t="s">
        <v>971</v>
      </c>
      <c r="F143" s="5" t="s">
        <v>972</v>
      </c>
      <c r="G143" s="6" t="s">
        <v>973</v>
      </c>
      <c r="H143" s="6" t="s">
        <v>974</v>
      </c>
      <c r="I143" s="6" t="s">
        <v>975</v>
      </c>
      <c r="J143" s="6" t="s">
        <v>976</v>
      </c>
    </row>
    <row r="144" spans="1:10" x14ac:dyDescent="0.3">
      <c r="A144" s="5" t="s">
        <v>977</v>
      </c>
      <c r="B144" s="3">
        <v>0.63898400905205399</v>
      </c>
      <c r="C144" s="3">
        <v>8.4361889801536799E-4</v>
      </c>
      <c r="D144" s="5" t="s">
        <v>54</v>
      </c>
      <c r="E144" s="5" t="s">
        <v>55</v>
      </c>
      <c r="F144" s="5" t="s">
        <v>978</v>
      </c>
      <c r="G144" s="6" t="s">
        <v>979</v>
      </c>
      <c r="H144" s="6" t="s">
        <v>980</v>
      </c>
      <c r="I144" s="6" t="s">
        <v>36</v>
      </c>
      <c r="J144" s="6" t="s">
        <v>981</v>
      </c>
    </row>
    <row r="145" spans="1:10" x14ac:dyDescent="0.3">
      <c r="A145" s="5" t="s">
        <v>135</v>
      </c>
      <c r="B145" s="3">
        <v>1.0230540073612699</v>
      </c>
      <c r="C145" s="3">
        <v>9.0069973678403605E-4</v>
      </c>
      <c r="D145" s="5" t="s">
        <v>136</v>
      </c>
      <c r="E145" s="5" t="s">
        <v>36</v>
      </c>
      <c r="F145" s="5" t="s">
        <v>137</v>
      </c>
      <c r="G145" s="6" t="s">
        <v>138</v>
      </c>
      <c r="H145" s="6" t="s">
        <v>139</v>
      </c>
      <c r="I145" s="6" t="s">
        <v>140</v>
      </c>
      <c r="J145" s="6" t="s">
        <v>141</v>
      </c>
    </row>
    <row r="146" spans="1:10" x14ac:dyDescent="0.3">
      <c r="A146" s="5" t="s">
        <v>982</v>
      </c>
      <c r="B146" s="3">
        <v>-0.52773532427400305</v>
      </c>
      <c r="C146" s="3">
        <v>9.2735132119880397E-4</v>
      </c>
      <c r="D146" s="5" t="s">
        <v>983</v>
      </c>
      <c r="E146" s="5" t="s">
        <v>36</v>
      </c>
      <c r="F146" s="5" t="s">
        <v>984</v>
      </c>
      <c r="G146" s="6" t="s">
        <v>985</v>
      </c>
      <c r="H146" s="6" t="s">
        <v>986</v>
      </c>
      <c r="I146" s="6" t="s">
        <v>987</v>
      </c>
      <c r="J146" s="6" t="s">
        <v>988</v>
      </c>
    </row>
    <row r="147" spans="1:10" x14ac:dyDescent="0.3">
      <c r="A147" s="5" t="s">
        <v>989</v>
      </c>
      <c r="B147" s="3">
        <v>0.684203035404502</v>
      </c>
      <c r="C147" s="3">
        <v>9.2735132119880397E-4</v>
      </c>
      <c r="D147" s="5" t="s">
        <v>990</v>
      </c>
      <c r="E147" s="5" t="s">
        <v>991</v>
      </c>
      <c r="F147" s="5" t="s">
        <v>992</v>
      </c>
      <c r="G147" s="6" t="s">
        <v>993</v>
      </c>
      <c r="H147" s="6" t="s">
        <v>994</v>
      </c>
      <c r="I147" s="6" t="s">
        <v>995</v>
      </c>
      <c r="J147" s="6" t="s">
        <v>996</v>
      </c>
    </row>
    <row r="148" spans="1:10" x14ac:dyDescent="0.3">
      <c r="A148" s="5" t="s">
        <v>997</v>
      </c>
      <c r="B148" s="3">
        <v>0.67775568001914699</v>
      </c>
      <c r="C148" s="3">
        <v>9.7263926011976196E-4</v>
      </c>
      <c r="D148" s="5" t="s">
        <v>998</v>
      </c>
      <c r="E148" s="5" t="s">
        <v>36</v>
      </c>
      <c r="F148" s="5" t="s">
        <v>999</v>
      </c>
      <c r="G148" s="6" t="s">
        <v>1000</v>
      </c>
      <c r="H148" s="6" t="s">
        <v>1001</v>
      </c>
      <c r="I148" s="6" t="s">
        <v>1002</v>
      </c>
      <c r="J148" s="6" t="s">
        <v>1003</v>
      </c>
    </row>
    <row r="149" spans="1:10" x14ac:dyDescent="0.3">
      <c r="A149" s="5" t="s">
        <v>1004</v>
      </c>
      <c r="B149" s="3">
        <v>0.57624894541454696</v>
      </c>
      <c r="C149" s="3">
        <v>1.0152461796200101E-3</v>
      </c>
      <c r="D149" s="5" t="s">
        <v>1005</v>
      </c>
      <c r="E149" s="5" t="s">
        <v>1006</v>
      </c>
      <c r="F149" s="5" t="s">
        <v>1007</v>
      </c>
      <c r="G149" s="6" t="s">
        <v>1008</v>
      </c>
      <c r="H149" s="6" t="s">
        <v>1009</v>
      </c>
      <c r="I149" s="6" t="s">
        <v>1010</v>
      </c>
      <c r="J149" s="6" t="s">
        <v>1011</v>
      </c>
    </row>
    <row r="150" spans="1:10" x14ac:dyDescent="0.3">
      <c r="A150" s="5" t="s">
        <v>1012</v>
      </c>
      <c r="B150" s="3">
        <v>0.50849661474937402</v>
      </c>
      <c r="C150" s="3">
        <v>1.1846417134919701E-3</v>
      </c>
      <c r="D150" s="5" t="s">
        <v>1013</v>
      </c>
      <c r="E150" s="5" t="s">
        <v>1014</v>
      </c>
      <c r="F150" s="5" t="s">
        <v>1015</v>
      </c>
      <c r="G150" s="6" t="s">
        <v>1016</v>
      </c>
      <c r="H150" s="6" t="s">
        <v>1017</v>
      </c>
      <c r="I150" s="6" t="s">
        <v>1018</v>
      </c>
      <c r="J150" s="6" t="s">
        <v>1019</v>
      </c>
    </row>
    <row r="151" spans="1:10" x14ac:dyDescent="0.3">
      <c r="A151" s="5" t="s">
        <v>1020</v>
      </c>
      <c r="B151" s="3">
        <v>-0.53501235302401295</v>
      </c>
      <c r="C151" s="3">
        <v>1.1996754942500999E-3</v>
      </c>
      <c r="D151" s="5" t="s">
        <v>1021</v>
      </c>
      <c r="E151" s="5" t="s">
        <v>1022</v>
      </c>
      <c r="F151" s="5" t="s">
        <v>1023</v>
      </c>
      <c r="G151" s="6" t="s">
        <v>1024</v>
      </c>
      <c r="H151" s="6" t="s">
        <v>1025</v>
      </c>
      <c r="I151" s="6" t="s">
        <v>1026</v>
      </c>
      <c r="J151" s="6" t="s">
        <v>1027</v>
      </c>
    </row>
    <row r="152" spans="1:10" x14ac:dyDescent="0.3">
      <c r="A152" s="5" t="s">
        <v>1028</v>
      </c>
      <c r="B152" s="3">
        <v>-0.75797198867827598</v>
      </c>
      <c r="C152" s="3">
        <v>1.20231937403862E-3</v>
      </c>
      <c r="D152" s="5" t="s">
        <v>1028</v>
      </c>
      <c r="E152" s="5" t="s">
        <v>36</v>
      </c>
      <c r="F152" s="5" t="s">
        <v>1029</v>
      </c>
      <c r="G152" s="6" t="s">
        <v>1030</v>
      </c>
      <c r="H152" s="6" t="s">
        <v>1031</v>
      </c>
      <c r="I152" s="6" t="s">
        <v>1032</v>
      </c>
      <c r="J152" s="6" t="s">
        <v>1033</v>
      </c>
    </row>
    <row r="153" spans="1:10" x14ac:dyDescent="0.3">
      <c r="A153" s="5" t="s">
        <v>1034</v>
      </c>
      <c r="B153" s="3">
        <v>-0.54547442749158603</v>
      </c>
      <c r="C153" s="3">
        <v>1.36284375062505E-3</v>
      </c>
      <c r="D153" s="5" t="s">
        <v>1035</v>
      </c>
      <c r="E153" s="5" t="s">
        <v>36</v>
      </c>
      <c r="F153" s="5" t="s">
        <v>1036</v>
      </c>
      <c r="G153" s="6" t="s">
        <v>1037</v>
      </c>
      <c r="H153" s="6" t="s">
        <v>1038</v>
      </c>
      <c r="I153" s="6" t="s">
        <v>1039</v>
      </c>
      <c r="J153" s="6" t="s">
        <v>1040</v>
      </c>
    </row>
    <row r="154" spans="1:10" x14ac:dyDescent="0.3">
      <c r="A154" s="5" t="s">
        <v>1041</v>
      </c>
      <c r="B154" s="3">
        <v>0.88914857467731301</v>
      </c>
      <c r="C154" s="3">
        <v>1.5183411031185201E-3</v>
      </c>
      <c r="D154" s="5" t="s">
        <v>534</v>
      </c>
      <c r="E154" s="5" t="s">
        <v>535</v>
      </c>
      <c r="F154" s="5" t="s">
        <v>1042</v>
      </c>
      <c r="G154" s="6" t="s">
        <v>1043</v>
      </c>
      <c r="H154" s="6" t="s">
        <v>1044</v>
      </c>
      <c r="I154" s="6" t="s">
        <v>36</v>
      </c>
      <c r="J154" s="6" t="s">
        <v>36</v>
      </c>
    </row>
    <row r="155" spans="1:10" x14ac:dyDescent="0.3">
      <c r="A155" s="5" t="s">
        <v>1045</v>
      </c>
      <c r="B155" s="3">
        <v>-0.52458969145013201</v>
      </c>
      <c r="C155" s="3">
        <v>1.5647152576807699E-3</v>
      </c>
      <c r="D155" s="5" t="s">
        <v>1046</v>
      </c>
      <c r="E155" s="5" t="s">
        <v>36</v>
      </c>
      <c r="F155" s="5" t="s">
        <v>1047</v>
      </c>
      <c r="G155" s="6" t="s">
        <v>1048</v>
      </c>
      <c r="H155" s="6" t="s">
        <v>1049</v>
      </c>
      <c r="I155" s="6" t="s">
        <v>1050</v>
      </c>
      <c r="J155" s="6" t="s">
        <v>1051</v>
      </c>
    </row>
    <row r="156" spans="1:10" x14ac:dyDescent="0.3">
      <c r="A156" s="5" t="s">
        <v>1052</v>
      </c>
      <c r="B156" s="3">
        <v>0.58223196520866605</v>
      </c>
      <c r="C156" s="3">
        <v>1.60757490901587E-3</v>
      </c>
      <c r="D156" s="5" t="s">
        <v>1053</v>
      </c>
      <c r="E156" s="5" t="s">
        <v>1054</v>
      </c>
      <c r="F156" s="5" t="s">
        <v>1055</v>
      </c>
      <c r="G156" s="6" t="s">
        <v>1056</v>
      </c>
      <c r="H156" s="6" t="s">
        <v>1057</v>
      </c>
      <c r="I156" s="6" t="s">
        <v>1058</v>
      </c>
      <c r="J156" s="6" t="s">
        <v>1059</v>
      </c>
    </row>
    <row r="157" spans="1:10" x14ac:dyDescent="0.3">
      <c r="A157" s="5" t="s">
        <v>1060</v>
      </c>
      <c r="B157" s="3">
        <v>-0.58532403520467502</v>
      </c>
      <c r="C157" s="3">
        <v>1.60961505126777E-3</v>
      </c>
      <c r="D157" s="5" t="s">
        <v>1061</v>
      </c>
      <c r="E157" s="5" t="s">
        <v>1062</v>
      </c>
      <c r="F157" s="5" t="s">
        <v>1063</v>
      </c>
      <c r="G157" s="6" t="s">
        <v>1064</v>
      </c>
      <c r="H157" s="6" t="s">
        <v>1065</v>
      </c>
      <c r="I157" s="6" t="s">
        <v>1066</v>
      </c>
      <c r="J157" s="6" t="s">
        <v>1067</v>
      </c>
    </row>
    <row r="158" spans="1:10" x14ac:dyDescent="0.3">
      <c r="A158" s="5" t="s">
        <v>1068</v>
      </c>
      <c r="B158" s="3">
        <v>-0.61232703172168101</v>
      </c>
      <c r="C158" s="3">
        <v>1.60961505126777E-3</v>
      </c>
      <c r="D158" s="5" t="s">
        <v>1069</v>
      </c>
      <c r="E158" s="5" t="s">
        <v>36</v>
      </c>
      <c r="F158" s="5" t="s">
        <v>1070</v>
      </c>
      <c r="G158" s="6" t="s">
        <v>1071</v>
      </c>
      <c r="H158" s="6" t="s">
        <v>1072</v>
      </c>
      <c r="I158" s="6" t="s">
        <v>1073</v>
      </c>
      <c r="J158" s="6" t="s">
        <v>1074</v>
      </c>
    </row>
    <row r="159" spans="1:10" x14ac:dyDescent="0.3">
      <c r="A159" s="5" t="s">
        <v>1075</v>
      </c>
      <c r="B159" s="3">
        <v>-0.672611336112241</v>
      </c>
      <c r="C159" s="3">
        <v>1.61768420738523E-3</v>
      </c>
      <c r="D159" s="5" t="s">
        <v>1076</v>
      </c>
      <c r="E159" s="5" t="s">
        <v>1077</v>
      </c>
      <c r="F159" s="5" t="s">
        <v>1078</v>
      </c>
      <c r="G159" s="6" t="s">
        <v>1079</v>
      </c>
      <c r="H159" s="6" t="s">
        <v>1080</v>
      </c>
      <c r="I159" s="6" t="s">
        <v>1081</v>
      </c>
      <c r="J159" s="6" t="s">
        <v>1082</v>
      </c>
    </row>
    <row r="160" spans="1:10" x14ac:dyDescent="0.3">
      <c r="A160" s="5" t="s">
        <v>1083</v>
      </c>
      <c r="B160" s="3">
        <v>0.73334245463631997</v>
      </c>
      <c r="C160" s="3">
        <v>1.7001722222698701E-3</v>
      </c>
      <c r="D160" s="5" t="s">
        <v>1084</v>
      </c>
      <c r="E160" s="5" t="s">
        <v>1085</v>
      </c>
      <c r="F160" s="5" t="s">
        <v>1086</v>
      </c>
      <c r="G160" s="6" t="s">
        <v>1087</v>
      </c>
      <c r="H160" s="6" t="s">
        <v>1088</v>
      </c>
      <c r="I160" s="6" t="s">
        <v>1089</v>
      </c>
      <c r="J160" s="6" t="s">
        <v>1090</v>
      </c>
    </row>
    <row r="161" spans="1:10" x14ac:dyDescent="0.3">
      <c r="A161" s="5" t="s">
        <v>1091</v>
      </c>
      <c r="B161" s="3">
        <v>0.521098299927093</v>
      </c>
      <c r="C161" s="3">
        <v>1.7001722222698701E-3</v>
      </c>
      <c r="D161" s="5" t="s">
        <v>1092</v>
      </c>
      <c r="E161" s="5" t="s">
        <v>1093</v>
      </c>
      <c r="F161" s="5" t="s">
        <v>1094</v>
      </c>
      <c r="G161" s="6" t="s">
        <v>1095</v>
      </c>
      <c r="H161" s="6" t="s">
        <v>1096</v>
      </c>
      <c r="I161" s="6" t="s">
        <v>1097</v>
      </c>
      <c r="J161" s="6" t="s">
        <v>1098</v>
      </c>
    </row>
    <row r="162" spans="1:10" x14ac:dyDescent="0.3">
      <c r="A162" s="5" t="s">
        <v>1099</v>
      </c>
      <c r="B162" s="3">
        <v>-0.63706132318139597</v>
      </c>
      <c r="C162" s="3">
        <v>1.71618897860841E-3</v>
      </c>
      <c r="D162" s="5" t="s">
        <v>1100</v>
      </c>
      <c r="E162" s="5" t="s">
        <v>1101</v>
      </c>
      <c r="F162" s="5" t="s">
        <v>1102</v>
      </c>
      <c r="G162" s="6" t="s">
        <v>1103</v>
      </c>
      <c r="H162" s="6" t="s">
        <v>1104</v>
      </c>
      <c r="I162" s="6" t="s">
        <v>1105</v>
      </c>
      <c r="J162" s="6" t="s">
        <v>1106</v>
      </c>
    </row>
    <row r="163" spans="1:10" x14ac:dyDescent="0.3">
      <c r="A163" s="5" t="s">
        <v>1107</v>
      </c>
      <c r="B163" s="3">
        <v>0.53138553702042701</v>
      </c>
      <c r="C163" s="3">
        <v>1.8898600607444901E-3</v>
      </c>
      <c r="D163" s="5" t="s">
        <v>1108</v>
      </c>
      <c r="E163" s="5" t="s">
        <v>1109</v>
      </c>
      <c r="F163" s="5" t="s">
        <v>1110</v>
      </c>
      <c r="G163" s="6" t="s">
        <v>1111</v>
      </c>
      <c r="H163" s="6" t="s">
        <v>1112</v>
      </c>
      <c r="I163" s="6" t="s">
        <v>1113</v>
      </c>
      <c r="J163" s="6" t="s">
        <v>1114</v>
      </c>
    </row>
    <row r="164" spans="1:10" x14ac:dyDescent="0.3">
      <c r="A164" s="5" t="s">
        <v>1115</v>
      </c>
      <c r="B164" s="3">
        <v>0.56820293867208405</v>
      </c>
      <c r="C164" s="3">
        <v>1.9282244551884101E-3</v>
      </c>
      <c r="D164" s="5" t="s">
        <v>534</v>
      </c>
      <c r="E164" s="5" t="s">
        <v>535</v>
      </c>
      <c r="F164" s="5" t="s">
        <v>1116</v>
      </c>
      <c r="G164" s="6" t="s">
        <v>1117</v>
      </c>
      <c r="H164" s="6" t="s">
        <v>1118</v>
      </c>
      <c r="I164" s="6" t="s">
        <v>36</v>
      </c>
      <c r="J164" s="6" t="s">
        <v>1119</v>
      </c>
    </row>
    <row r="165" spans="1:10" x14ac:dyDescent="0.3">
      <c r="A165" s="5" t="s">
        <v>1120</v>
      </c>
      <c r="B165" s="3">
        <v>-0.64234147593635804</v>
      </c>
      <c r="C165" s="3">
        <v>1.96488235044522E-3</v>
      </c>
      <c r="D165" s="5" t="s">
        <v>1121</v>
      </c>
      <c r="E165" s="5" t="s">
        <v>1122</v>
      </c>
      <c r="F165" s="5" t="s">
        <v>1123</v>
      </c>
      <c r="G165" s="6" t="s">
        <v>1124</v>
      </c>
      <c r="H165" s="6" t="s">
        <v>1125</v>
      </c>
      <c r="I165" s="6" t="s">
        <v>1126</v>
      </c>
      <c r="J165" s="6" t="s">
        <v>1127</v>
      </c>
    </row>
    <row r="166" spans="1:10" x14ac:dyDescent="0.3">
      <c r="A166" s="5" t="s">
        <v>1128</v>
      </c>
      <c r="B166" s="3">
        <v>-0.58684520190157197</v>
      </c>
      <c r="C166" s="3">
        <v>2.1240961442649101E-3</v>
      </c>
      <c r="D166" s="5" t="s">
        <v>1129</v>
      </c>
      <c r="E166" s="5" t="s">
        <v>1130</v>
      </c>
      <c r="F166" s="5" t="s">
        <v>1131</v>
      </c>
      <c r="G166" s="6" t="s">
        <v>1132</v>
      </c>
      <c r="H166" s="6" t="s">
        <v>1133</v>
      </c>
      <c r="I166" s="6" t="s">
        <v>1134</v>
      </c>
      <c r="J166" s="6" t="s">
        <v>1135</v>
      </c>
    </row>
    <row r="167" spans="1:10" x14ac:dyDescent="0.3">
      <c r="A167" s="5" t="s">
        <v>1136</v>
      </c>
      <c r="B167" s="3">
        <v>-0.78672953491254904</v>
      </c>
      <c r="C167" s="3">
        <v>2.28177875389764E-3</v>
      </c>
      <c r="D167" s="5" t="s">
        <v>1137</v>
      </c>
      <c r="E167" s="5" t="s">
        <v>36</v>
      </c>
      <c r="F167" s="5" t="s">
        <v>1138</v>
      </c>
      <c r="G167" s="6" t="s">
        <v>1139</v>
      </c>
      <c r="H167" s="6" t="s">
        <v>1140</v>
      </c>
      <c r="I167" s="6" t="s">
        <v>1141</v>
      </c>
      <c r="J167" s="6" t="s">
        <v>1142</v>
      </c>
    </row>
    <row r="168" spans="1:10" x14ac:dyDescent="0.3">
      <c r="A168" s="5" t="s">
        <v>1143</v>
      </c>
      <c r="B168" s="3">
        <v>0.59553328481810297</v>
      </c>
      <c r="C168" s="3">
        <v>2.3577120615042701E-3</v>
      </c>
      <c r="D168" s="5" t="s">
        <v>1144</v>
      </c>
      <c r="E168" s="5" t="s">
        <v>1145</v>
      </c>
      <c r="F168" s="5" t="s">
        <v>1146</v>
      </c>
      <c r="G168" s="6" t="s">
        <v>1147</v>
      </c>
      <c r="H168" s="6" t="s">
        <v>1148</v>
      </c>
      <c r="I168" s="6" t="s">
        <v>1149</v>
      </c>
      <c r="J168" s="6" t="s">
        <v>1150</v>
      </c>
    </row>
    <row r="169" spans="1:10" x14ac:dyDescent="0.3">
      <c r="A169" s="5" t="s">
        <v>1151</v>
      </c>
      <c r="B169" s="3">
        <v>-0.77287834287736501</v>
      </c>
      <c r="C169" s="3">
        <v>2.3979349894275698E-3</v>
      </c>
      <c r="D169" s="5" t="s">
        <v>1152</v>
      </c>
      <c r="E169" s="5" t="s">
        <v>36</v>
      </c>
      <c r="F169" s="5" t="s">
        <v>1153</v>
      </c>
      <c r="G169" s="6" t="s">
        <v>1154</v>
      </c>
      <c r="H169" s="6" t="s">
        <v>1155</v>
      </c>
      <c r="I169" s="6" t="s">
        <v>1156</v>
      </c>
      <c r="J169" s="6" t="s">
        <v>1157</v>
      </c>
    </row>
    <row r="170" spans="1:10" x14ac:dyDescent="0.3">
      <c r="A170" s="5" t="s">
        <v>12</v>
      </c>
      <c r="B170" s="3">
        <v>-0.84855403121526296</v>
      </c>
      <c r="C170" s="3">
        <v>2.3979349894275698E-3</v>
      </c>
      <c r="D170" s="5" t="s">
        <v>13</v>
      </c>
      <c r="E170" s="5" t="s">
        <v>14</v>
      </c>
      <c r="F170" s="5" t="s">
        <v>15</v>
      </c>
      <c r="G170" s="6" t="s">
        <v>16</v>
      </c>
      <c r="H170" s="6" t="s">
        <v>17</v>
      </c>
      <c r="I170" s="6" t="s">
        <v>18</v>
      </c>
      <c r="J170" s="6" t="s">
        <v>19</v>
      </c>
    </row>
    <row r="171" spans="1:10" x14ac:dyDescent="0.3">
      <c r="A171" s="5" t="s">
        <v>1158</v>
      </c>
      <c r="B171" s="3">
        <v>0.59281579196988798</v>
      </c>
      <c r="C171" s="3">
        <v>2.4304851655480501E-3</v>
      </c>
      <c r="D171" s="5" t="s">
        <v>1159</v>
      </c>
      <c r="E171" s="5" t="s">
        <v>1160</v>
      </c>
      <c r="F171" s="5" t="s">
        <v>1161</v>
      </c>
      <c r="G171" s="6" t="s">
        <v>1162</v>
      </c>
      <c r="H171" s="6" t="s">
        <v>1163</v>
      </c>
      <c r="I171" s="6" t="s">
        <v>1164</v>
      </c>
      <c r="J171" s="6" t="s">
        <v>1165</v>
      </c>
    </row>
    <row r="172" spans="1:10" x14ac:dyDescent="0.3">
      <c r="A172" s="5" t="s">
        <v>1166</v>
      </c>
      <c r="B172" s="3">
        <v>0.70964272006515905</v>
      </c>
      <c r="C172" s="3">
        <v>2.46953952429241E-3</v>
      </c>
      <c r="D172" s="5" t="s">
        <v>931</v>
      </c>
      <c r="E172" s="5" t="s">
        <v>932</v>
      </c>
      <c r="F172" s="5" t="s">
        <v>1167</v>
      </c>
      <c r="G172" s="6" t="s">
        <v>1168</v>
      </c>
      <c r="H172" s="6" t="s">
        <v>1169</v>
      </c>
      <c r="I172" s="6" t="s">
        <v>36</v>
      </c>
      <c r="J172" s="6" t="s">
        <v>36</v>
      </c>
    </row>
    <row r="173" spans="1:10" x14ac:dyDescent="0.3">
      <c r="A173" s="5" t="s">
        <v>1170</v>
      </c>
      <c r="B173" s="3">
        <v>0.53828973806365099</v>
      </c>
      <c r="C173" s="3">
        <v>3.0443554097673701E-3</v>
      </c>
      <c r="D173" s="5" t="s">
        <v>1171</v>
      </c>
      <c r="E173" s="5" t="s">
        <v>1172</v>
      </c>
      <c r="F173" s="5" t="s">
        <v>1173</v>
      </c>
      <c r="G173" s="6" t="s">
        <v>1174</v>
      </c>
      <c r="H173" s="6" t="s">
        <v>1175</v>
      </c>
      <c r="I173" s="6" t="s">
        <v>1176</v>
      </c>
      <c r="J173" s="6" t="s">
        <v>1177</v>
      </c>
    </row>
    <row r="174" spans="1:10" x14ac:dyDescent="0.3">
      <c r="A174" s="5" t="s">
        <v>1178</v>
      </c>
      <c r="B174" s="3">
        <v>0.67718406577467705</v>
      </c>
      <c r="C174" s="3">
        <v>3.3724428412865198E-3</v>
      </c>
      <c r="D174" s="5" t="s">
        <v>534</v>
      </c>
      <c r="E174" s="5" t="s">
        <v>535</v>
      </c>
      <c r="F174" s="5" t="s">
        <v>1179</v>
      </c>
      <c r="G174" s="6" t="s">
        <v>1180</v>
      </c>
      <c r="H174" s="6" t="s">
        <v>1181</v>
      </c>
      <c r="I174" s="6" t="s">
        <v>36</v>
      </c>
      <c r="J174" s="6" t="s">
        <v>36</v>
      </c>
    </row>
    <row r="175" spans="1:10" x14ac:dyDescent="0.3">
      <c r="A175" s="5" t="s">
        <v>1182</v>
      </c>
      <c r="B175" s="3">
        <v>1.1302405998509999</v>
      </c>
      <c r="C175" s="3">
        <v>3.53340657469884E-3</v>
      </c>
      <c r="D175" s="5" t="s">
        <v>54</v>
      </c>
      <c r="E175" s="5" t="s">
        <v>55</v>
      </c>
      <c r="F175" s="5" t="s">
        <v>1183</v>
      </c>
      <c r="G175" s="6" t="s">
        <v>1184</v>
      </c>
      <c r="H175" s="6" t="s">
        <v>1185</v>
      </c>
      <c r="I175" s="6" t="s">
        <v>36</v>
      </c>
      <c r="J175" s="6" t="s">
        <v>36</v>
      </c>
    </row>
    <row r="176" spans="1:10" x14ac:dyDescent="0.3">
      <c r="A176" s="5" t="s">
        <v>1186</v>
      </c>
      <c r="B176" s="3">
        <v>0.65310042358430398</v>
      </c>
      <c r="C176" s="3">
        <v>3.56815384729599E-3</v>
      </c>
      <c r="D176" s="5" t="s">
        <v>931</v>
      </c>
      <c r="E176" s="5" t="s">
        <v>932</v>
      </c>
      <c r="F176" s="5" t="s">
        <v>1187</v>
      </c>
      <c r="G176" s="6" t="s">
        <v>1188</v>
      </c>
      <c r="H176" s="6" t="s">
        <v>1189</v>
      </c>
      <c r="I176" s="6" t="s">
        <v>36</v>
      </c>
      <c r="J176" s="6" t="s">
        <v>36</v>
      </c>
    </row>
    <row r="177" spans="1:10" x14ac:dyDescent="0.3">
      <c r="A177" s="5" t="s">
        <v>1190</v>
      </c>
      <c r="B177" s="3">
        <v>1.43975476111963</v>
      </c>
      <c r="C177" s="3">
        <v>3.8664021076311702E-3</v>
      </c>
      <c r="D177" s="5" t="s">
        <v>1191</v>
      </c>
      <c r="E177" s="5" t="s">
        <v>36</v>
      </c>
      <c r="F177" s="5" t="s">
        <v>1192</v>
      </c>
      <c r="G177" s="6" t="s">
        <v>1193</v>
      </c>
      <c r="H177" s="6" t="s">
        <v>1194</v>
      </c>
      <c r="I177" s="6" t="s">
        <v>1195</v>
      </c>
      <c r="J177" s="6" t="s">
        <v>1196</v>
      </c>
    </row>
    <row r="178" spans="1:10" x14ac:dyDescent="0.3">
      <c r="A178" s="5" t="s">
        <v>1197</v>
      </c>
      <c r="B178" s="3">
        <v>-0.58013045079069103</v>
      </c>
      <c r="C178" s="3">
        <v>3.8941612474234599E-3</v>
      </c>
      <c r="D178" s="5" t="s">
        <v>1198</v>
      </c>
      <c r="E178" s="5" t="s">
        <v>36</v>
      </c>
      <c r="F178" s="5" t="s">
        <v>1199</v>
      </c>
      <c r="G178" s="6" t="s">
        <v>1200</v>
      </c>
      <c r="H178" s="6" t="s">
        <v>1201</v>
      </c>
      <c r="I178" s="6" t="s">
        <v>1202</v>
      </c>
      <c r="J178" s="6" t="s">
        <v>1203</v>
      </c>
    </row>
    <row r="179" spans="1:10" x14ac:dyDescent="0.3">
      <c r="A179" s="5" t="s">
        <v>1204</v>
      </c>
      <c r="B179" s="3">
        <v>-0.68682896707261898</v>
      </c>
      <c r="C179" s="3">
        <v>3.9914881661773597E-3</v>
      </c>
      <c r="D179" s="5" t="s">
        <v>1205</v>
      </c>
      <c r="E179" s="5" t="s">
        <v>36</v>
      </c>
      <c r="F179" s="5" t="s">
        <v>1206</v>
      </c>
      <c r="G179" s="6" t="s">
        <v>1207</v>
      </c>
      <c r="H179" s="6" t="s">
        <v>1208</v>
      </c>
      <c r="I179" s="6" t="s">
        <v>1209</v>
      </c>
      <c r="J179" s="6" t="s">
        <v>1210</v>
      </c>
    </row>
    <row r="180" spans="1:10" x14ac:dyDescent="0.3">
      <c r="A180" s="5" t="s">
        <v>1211</v>
      </c>
      <c r="B180" s="3">
        <v>0.67928279207291697</v>
      </c>
      <c r="C180" s="3">
        <v>3.9928400118674897E-3</v>
      </c>
      <c r="D180" s="5" t="s">
        <v>534</v>
      </c>
      <c r="E180" s="5" t="s">
        <v>535</v>
      </c>
      <c r="F180" s="5" t="s">
        <v>1212</v>
      </c>
      <c r="G180" s="6" t="s">
        <v>1213</v>
      </c>
      <c r="H180" s="6" t="s">
        <v>1214</v>
      </c>
      <c r="I180" s="6" t="s">
        <v>1215</v>
      </c>
      <c r="J180" s="6" t="s">
        <v>1215</v>
      </c>
    </row>
    <row r="181" spans="1:10" x14ac:dyDescent="0.3">
      <c r="A181" s="5" t="s">
        <v>1216</v>
      </c>
      <c r="B181" s="3">
        <v>1.0537876666858801</v>
      </c>
      <c r="C181" s="3">
        <v>3.9928400118674897E-3</v>
      </c>
      <c r="D181" s="5" t="s">
        <v>1217</v>
      </c>
      <c r="E181" s="5" t="s">
        <v>1218</v>
      </c>
      <c r="F181" s="5" t="s">
        <v>1219</v>
      </c>
      <c r="G181" s="6" t="s">
        <v>1220</v>
      </c>
      <c r="H181" s="6" t="s">
        <v>1221</v>
      </c>
      <c r="I181" s="6" t="s">
        <v>36</v>
      </c>
      <c r="J181" s="6" t="s">
        <v>36</v>
      </c>
    </row>
    <row r="182" spans="1:10" x14ac:dyDescent="0.3">
      <c r="A182" s="5" t="s">
        <v>1222</v>
      </c>
      <c r="B182" s="3">
        <v>0.57060691709425304</v>
      </c>
      <c r="C182" s="3">
        <v>4.2462854330750904E-3</v>
      </c>
      <c r="D182" s="5" t="s">
        <v>1223</v>
      </c>
      <c r="E182" s="5" t="s">
        <v>36</v>
      </c>
      <c r="F182" s="5" t="s">
        <v>1224</v>
      </c>
      <c r="G182" s="6" t="s">
        <v>1225</v>
      </c>
      <c r="H182" s="6" t="s">
        <v>1226</v>
      </c>
      <c r="I182" s="6" t="s">
        <v>1227</v>
      </c>
      <c r="J182" s="6" t="s">
        <v>1228</v>
      </c>
    </row>
    <row r="183" spans="1:10" x14ac:dyDescent="0.3">
      <c r="A183" s="5" t="s">
        <v>1229</v>
      </c>
      <c r="B183" s="3">
        <v>1.262555419184</v>
      </c>
      <c r="C183" s="3">
        <v>4.3157392502558897E-3</v>
      </c>
      <c r="D183" s="5" t="s">
        <v>54</v>
      </c>
      <c r="E183" s="5" t="s">
        <v>55</v>
      </c>
      <c r="F183" s="5" t="s">
        <v>1230</v>
      </c>
      <c r="G183" s="6" t="s">
        <v>1231</v>
      </c>
      <c r="H183" s="6" t="s">
        <v>1232</v>
      </c>
      <c r="I183" s="6" t="s">
        <v>36</v>
      </c>
      <c r="J183" s="6" t="s">
        <v>1233</v>
      </c>
    </row>
    <row r="184" spans="1:10" x14ac:dyDescent="0.3">
      <c r="A184" s="5" t="s">
        <v>1234</v>
      </c>
      <c r="B184" s="3">
        <v>0.60965449498701396</v>
      </c>
      <c r="C184" s="3">
        <v>4.6226455101915902E-3</v>
      </c>
      <c r="D184" s="5" t="s">
        <v>534</v>
      </c>
      <c r="E184" s="5" t="s">
        <v>535</v>
      </c>
      <c r="F184" s="5" t="s">
        <v>1235</v>
      </c>
      <c r="G184" s="6" t="s">
        <v>1236</v>
      </c>
      <c r="H184" s="6" t="s">
        <v>1237</v>
      </c>
      <c r="I184" s="6" t="s">
        <v>36</v>
      </c>
      <c r="J184" s="6" t="s">
        <v>36</v>
      </c>
    </row>
    <row r="185" spans="1:10" x14ac:dyDescent="0.3">
      <c r="A185" s="5" t="s">
        <v>1238</v>
      </c>
      <c r="B185" s="3">
        <v>0.54369613937636796</v>
      </c>
      <c r="C185" s="3">
        <v>4.8919677143198304E-3</v>
      </c>
      <c r="D185" s="5" t="s">
        <v>1239</v>
      </c>
      <c r="E185" s="5" t="s">
        <v>1240</v>
      </c>
      <c r="F185" s="5" t="s">
        <v>1241</v>
      </c>
      <c r="G185" s="6" t="s">
        <v>1242</v>
      </c>
      <c r="H185" s="6" t="s">
        <v>1243</v>
      </c>
      <c r="I185" s="6" t="s">
        <v>1244</v>
      </c>
      <c r="J185" s="6" t="s">
        <v>1245</v>
      </c>
    </row>
    <row r="186" spans="1:10" x14ac:dyDescent="0.3">
      <c r="A186" s="5" t="s">
        <v>1246</v>
      </c>
      <c r="B186" s="3">
        <v>1.1929642969954299</v>
      </c>
      <c r="C186" s="3">
        <v>4.8994742093016897E-3</v>
      </c>
      <c r="D186" s="5" t="s">
        <v>1247</v>
      </c>
      <c r="E186" s="5" t="s">
        <v>1248</v>
      </c>
      <c r="F186" s="5" t="s">
        <v>1249</v>
      </c>
      <c r="G186" s="6" t="s">
        <v>1250</v>
      </c>
      <c r="H186" s="6" t="s">
        <v>1251</v>
      </c>
      <c r="I186" s="6" t="s">
        <v>1252</v>
      </c>
      <c r="J186" s="6" t="s">
        <v>1253</v>
      </c>
    </row>
    <row r="187" spans="1:10" x14ac:dyDescent="0.3">
      <c r="A187" s="5" t="s">
        <v>1254</v>
      </c>
      <c r="B187" s="3">
        <v>0.76438454972578695</v>
      </c>
      <c r="C187" s="3">
        <v>5.0148435886882003E-3</v>
      </c>
      <c r="D187" s="5" t="s">
        <v>54</v>
      </c>
      <c r="E187" s="5" t="s">
        <v>55</v>
      </c>
      <c r="F187" s="5" t="s">
        <v>1255</v>
      </c>
      <c r="G187" s="6" t="s">
        <v>1256</v>
      </c>
      <c r="H187" s="6" t="s">
        <v>1257</v>
      </c>
      <c r="I187" s="6" t="s">
        <v>36</v>
      </c>
      <c r="J187" s="6" t="s">
        <v>36</v>
      </c>
    </row>
    <row r="188" spans="1:10" x14ac:dyDescent="0.3">
      <c r="A188" s="5" t="s">
        <v>1258</v>
      </c>
      <c r="B188" s="3">
        <v>0.53108024480488203</v>
      </c>
      <c r="C188" s="3">
        <v>5.1910223238142896E-3</v>
      </c>
      <c r="D188" s="5" t="s">
        <v>1259</v>
      </c>
      <c r="E188" s="5" t="s">
        <v>1260</v>
      </c>
      <c r="F188" s="5" t="s">
        <v>1261</v>
      </c>
      <c r="G188" s="6" t="s">
        <v>1262</v>
      </c>
      <c r="H188" s="6" t="s">
        <v>1263</v>
      </c>
      <c r="I188" s="6" t="s">
        <v>1264</v>
      </c>
      <c r="J188" s="6" t="s">
        <v>1265</v>
      </c>
    </row>
    <row r="189" spans="1:10" x14ac:dyDescent="0.3">
      <c r="A189" s="5" t="s">
        <v>1266</v>
      </c>
      <c r="B189" s="3">
        <v>-0.74078903697160303</v>
      </c>
      <c r="C189" s="3">
        <v>5.2276225217511999E-3</v>
      </c>
      <c r="D189" s="5" t="s">
        <v>1267</v>
      </c>
      <c r="E189" s="5" t="s">
        <v>36</v>
      </c>
      <c r="F189" s="5" t="s">
        <v>1268</v>
      </c>
      <c r="G189" s="6" t="s">
        <v>1269</v>
      </c>
      <c r="H189" s="6" t="s">
        <v>1270</v>
      </c>
      <c r="I189" s="6" t="s">
        <v>1271</v>
      </c>
      <c r="J189" s="6" t="s">
        <v>1272</v>
      </c>
    </row>
    <row r="190" spans="1:10" x14ac:dyDescent="0.3">
      <c r="A190" s="5" t="s">
        <v>1273</v>
      </c>
      <c r="B190" s="3">
        <v>2.8090798459241402</v>
      </c>
      <c r="C190" s="3">
        <v>5.9187904648091297E-3</v>
      </c>
      <c r="D190" s="5" t="s">
        <v>1274</v>
      </c>
      <c r="E190" s="5" t="s">
        <v>36</v>
      </c>
      <c r="F190" s="5" t="s">
        <v>1275</v>
      </c>
      <c r="G190" s="6" t="s">
        <v>1276</v>
      </c>
      <c r="H190" s="6" t="s">
        <v>1277</v>
      </c>
      <c r="I190" s="6" t="s">
        <v>1278</v>
      </c>
      <c r="J190" s="6" t="s">
        <v>1279</v>
      </c>
    </row>
    <row r="191" spans="1:10" x14ac:dyDescent="0.3">
      <c r="A191" s="5" t="s">
        <v>1280</v>
      </c>
      <c r="B191" s="3">
        <v>-0.65271786282928601</v>
      </c>
      <c r="C191" s="3">
        <v>6.28291479495377E-3</v>
      </c>
      <c r="D191" s="5" t="s">
        <v>1281</v>
      </c>
      <c r="E191" s="5" t="s">
        <v>1282</v>
      </c>
      <c r="F191" s="5" t="s">
        <v>1283</v>
      </c>
      <c r="G191" s="6" t="s">
        <v>1284</v>
      </c>
      <c r="H191" s="6" t="s">
        <v>1285</v>
      </c>
      <c r="I191" s="6" t="s">
        <v>1286</v>
      </c>
      <c r="J191" s="6" t="s">
        <v>1287</v>
      </c>
    </row>
    <row r="192" spans="1:10" x14ac:dyDescent="0.3">
      <c r="A192" s="5" t="s">
        <v>1288</v>
      </c>
      <c r="B192" s="3">
        <v>0.59158920185930297</v>
      </c>
      <c r="C192" s="3">
        <v>6.6422159874624798E-3</v>
      </c>
      <c r="D192" s="5" t="s">
        <v>1289</v>
      </c>
      <c r="E192" s="5" t="s">
        <v>1290</v>
      </c>
      <c r="F192" s="5" t="s">
        <v>1291</v>
      </c>
      <c r="G192" s="6" t="s">
        <v>1292</v>
      </c>
      <c r="H192" s="6" t="s">
        <v>1293</v>
      </c>
      <c r="I192" s="6" t="s">
        <v>1294</v>
      </c>
      <c r="J192" s="6" t="s">
        <v>1295</v>
      </c>
    </row>
    <row r="193" spans="1:10" x14ac:dyDescent="0.3">
      <c r="A193" s="5" t="s">
        <v>1296</v>
      </c>
      <c r="B193" s="3">
        <v>0.67602183807327099</v>
      </c>
      <c r="C193" s="3">
        <v>7.1459207432532203E-3</v>
      </c>
      <c r="D193" s="5" t="s">
        <v>1297</v>
      </c>
      <c r="E193" s="5" t="s">
        <v>1298</v>
      </c>
      <c r="F193" s="5" t="s">
        <v>1299</v>
      </c>
      <c r="G193" s="6" t="s">
        <v>1300</v>
      </c>
      <c r="H193" s="6" t="s">
        <v>1301</v>
      </c>
      <c r="I193" s="6" t="s">
        <v>1302</v>
      </c>
      <c r="J193" s="6" t="s">
        <v>1303</v>
      </c>
    </row>
    <row r="194" spans="1:10" x14ac:dyDescent="0.3">
      <c r="A194" s="5" t="s">
        <v>1304</v>
      </c>
      <c r="B194" s="3">
        <v>0.52363553520761896</v>
      </c>
      <c r="C194" s="3">
        <v>7.5311068070317601E-3</v>
      </c>
      <c r="D194" s="5" t="s">
        <v>1305</v>
      </c>
      <c r="E194" s="5" t="s">
        <v>1306</v>
      </c>
      <c r="F194" s="5" t="s">
        <v>1307</v>
      </c>
      <c r="G194" s="6" t="s">
        <v>1308</v>
      </c>
      <c r="H194" s="6" t="s">
        <v>1309</v>
      </c>
      <c r="I194" s="6" t="s">
        <v>1310</v>
      </c>
      <c r="J194" s="6" t="s">
        <v>1311</v>
      </c>
    </row>
    <row r="195" spans="1:10" x14ac:dyDescent="0.3">
      <c r="A195" s="5" t="s">
        <v>1312</v>
      </c>
      <c r="B195" s="3">
        <v>0.533793046102778</v>
      </c>
      <c r="C195" s="3">
        <v>7.5553783059265599E-3</v>
      </c>
      <c r="D195" s="5" t="s">
        <v>1313</v>
      </c>
      <c r="E195" s="5" t="s">
        <v>36</v>
      </c>
      <c r="F195" s="5" t="s">
        <v>1314</v>
      </c>
      <c r="G195" s="6" t="s">
        <v>1315</v>
      </c>
      <c r="H195" s="6" t="s">
        <v>1316</v>
      </c>
      <c r="I195" s="6" t="s">
        <v>1317</v>
      </c>
      <c r="J195" s="6" t="s">
        <v>1318</v>
      </c>
    </row>
    <row r="196" spans="1:10" x14ac:dyDescent="0.3">
      <c r="A196" s="5" t="s">
        <v>1319</v>
      </c>
      <c r="B196" s="3">
        <v>0.54049646968680498</v>
      </c>
      <c r="C196" s="3">
        <v>7.5553783059265599E-3</v>
      </c>
      <c r="D196" s="5" t="s">
        <v>1320</v>
      </c>
      <c r="E196" s="5" t="s">
        <v>1321</v>
      </c>
      <c r="F196" s="5" t="s">
        <v>1322</v>
      </c>
      <c r="G196" s="6" t="s">
        <v>1323</v>
      </c>
      <c r="H196" s="6" t="s">
        <v>1324</v>
      </c>
      <c r="I196" s="6" t="s">
        <v>36</v>
      </c>
      <c r="J196" s="6" t="s">
        <v>1325</v>
      </c>
    </row>
    <row r="197" spans="1:10" x14ac:dyDescent="0.3">
      <c r="A197" s="5" t="s">
        <v>1326</v>
      </c>
      <c r="B197" s="3">
        <v>1.0001979859352199</v>
      </c>
      <c r="C197" s="3">
        <v>7.5674507370536298E-3</v>
      </c>
      <c r="D197" s="5" t="s">
        <v>931</v>
      </c>
      <c r="E197" s="5" t="s">
        <v>932</v>
      </c>
      <c r="F197" s="5" t="s">
        <v>1327</v>
      </c>
      <c r="G197" s="6" t="s">
        <v>1328</v>
      </c>
      <c r="H197" s="6" t="s">
        <v>1329</v>
      </c>
      <c r="I197" s="6" t="s">
        <v>36</v>
      </c>
      <c r="J197" s="6" t="s">
        <v>36</v>
      </c>
    </row>
    <row r="198" spans="1:10" x14ac:dyDescent="0.3">
      <c r="A198" s="5" t="s">
        <v>1330</v>
      </c>
      <c r="B198" s="3">
        <v>-0.81504363265924795</v>
      </c>
      <c r="C198" s="3">
        <v>7.7434636657323103E-3</v>
      </c>
      <c r="D198" s="5" t="s">
        <v>1331</v>
      </c>
      <c r="E198" s="5" t="s">
        <v>1332</v>
      </c>
      <c r="F198" s="5" t="s">
        <v>1333</v>
      </c>
      <c r="G198" s="6" t="s">
        <v>1334</v>
      </c>
      <c r="H198" s="6" t="s">
        <v>1335</v>
      </c>
      <c r="I198" s="6" t="s">
        <v>1336</v>
      </c>
      <c r="J198" s="6" t="s">
        <v>1337</v>
      </c>
    </row>
    <row r="199" spans="1:10" x14ac:dyDescent="0.3">
      <c r="A199" s="5" t="s">
        <v>1338</v>
      </c>
      <c r="B199" s="3">
        <v>-0.93463327083324299</v>
      </c>
      <c r="C199" s="3">
        <v>8.2156784960871893E-3</v>
      </c>
      <c r="D199" s="5" t="s">
        <v>1339</v>
      </c>
      <c r="E199" s="5" t="s">
        <v>1340</v>
      </c>
      <c r="F199" s="5" t="s">
        <v>1341</v>
      </c>
      <c r="G199" s="6" t="s">
        <v>1342</v>
      </c>
      <c r="H199" s="6" t="s">
        <v>1343</v>
      </c>
      <c r="I199" s="6" t="s">
        <v>1344</v>
      </c>
      <c r="J199" s="6" t="s">
        <v>1345</v>
      </c>
    </row>
    <row r="200" spans="1:10" x14ac:dyDescent="0.3">
      <c r="A200" s="5" t="s">
        <v>1346</v>
      </c>
      <c r="B200" s="3">
        <v>-0.57295302948401505</v>
      </c>
      <c r="C200" s="3">
        <v>8.5049625197270093E-3</v>
      </c>
      <c r="D200" s="5" t="s">
        <v>1347</v>
      </c>
      <c r="E200" s="5" t="s">
        <v>36</v>
      </c>
      <c r="F200" s="5" t="s">
        <v>1348</v>
      </c>
      <c r="G200" s="6" t="s">
        <v>1349</v>
      </c>
      <c r="H200" s="6" t="s">
        <v>1350</v>
      </c>
      <c r="I200" s="6" t="s">
        <v>36</v>
      </c>
      <c r="J200" s="6" t="s">
        <v>1351</v>
      </c>
    </row>
    <row r="201" spans="1:10" x14ac:dyDescent="0.3">
      <c r="A201" s="5" t="s">
        <v>1352</v>
      </c>
      <c r="B201" s="3">
        <v>0.81625003395314599</v>
      </c>
      <c r="C201" s="3">
        <v>8.6340213241262002E-3</v>
      </c>
      <c r="D201" s="5" t="s">
        <v>1353</v>
      </c>
      <c r="E201" s="5" t="s">
        <v>1354</v>
      </c>
      <c r="F201" s="5" t="s">
        <v>1355</v>
      </c>
      <c r="G201" s="6" t="s">
        <v>1356</v>
      </c>
      <c r="H201" s="6" t="s">
        <v>1357</v>
      </c>
      <c r="I201" s="6" t="s">
        <v>1358</v>
      </c>
      <c r="J201" s="6" t="s">
        <v>1359</v>
      </c>
    </row>
    <row r="202" spans="1:10" x14ac:dyDescent="0.3">
      <c r="A202" s="5" t="s">
        <v>1360</v>
      </c>
      <c r="B202" s="3">
        <v>-0.543830331882449</v>
      </c>
      <c r="C202" s="3">
        <v>8.6735460374325699E-3</v>
      </c>
      <c r="D202" s="5" t="s">
        <v>1361</v>
      </c>
      <c r="E202" s="5" t="s">
        <v>1362</v>
      </c>
      <c r="F202" s="5" t="s">
        <v>1363</v>
      </c>
      <c r="G202" s="6" t="s">
        <v>1364</v>
      </c>
      <c r="H202" s="6" t="s">
        <v>1365</v>
      </c>
      <c r="I202" s="6" t="s">
        <v>1366</v>
      </c>
      <c r="J202" s="6" t="s">
        <v>1367</v>
      </c>
    </row>
    <row r="203" spans="1:10" x14ac:dyDescent="0.3">
      <c r="A203" s="5" t="s">
        <v>1368</v>
      </c>
      <c r="B203" s="3">
        <v>0.63177826646270896</v>
      </c>
      <c r="C203" s="3">
        <v>8.7615810516004297E-3</v>
      </c>
      <c r="D203" s="5" t="s">
        <v>1369</v>
      </c>
      <c r="E203" s="5" t="s">
        <v>1370</v>
      </c>
      <c r="F203" s="5" t="s">
        <v>1371</v>
      </c>
      <c r="G203" s="6" t="s">
        <v>1372</v>
      </c>
      <c r="H203" s="6" t="s">
        <v>1373</v>
      </c>
      <c r="I203" s="6" t="s">
        <v>1374</v>
      </c>
      <c r="J203" s="6" t="s">
        <v>1375</v>
      </c>
    </row>
    <row r="204" spans="1:10" x14ac:dyDescent="0.3">
      <c r="A204" s="5" t="s">
        <v>1376</v>
      </c>
      <c r="B204" s="3">
        <v>-0.70290902586059401</v>
      </c>
      <c r="C204" s="3">
        <v>8.8692308360803999E-3</v>
      </c>
      <c r="D204" s="5" t="s">
        <v>1377</v>
      </c>
      <c r="E204" s="5" t="s">
        <v>36</v>
      </c>
      <c r="F204" s="5" t="s">
        <v>1378</v>
      </c>
      <c r="G204" s="6" t="s">
        <v>1379</v>
      </c>
      <c r="H204" s="6" t="s">
        <v>1380</v>
      </c>
      <c r="I204" s="6" t="s">
        <v>36</v>
      </c>
      <c r="J204" s="6" t="s">
        <v>36</v>
      </c>
    </row>
    <row r="205" spans="1:10" x14ac:dyDescent="0.3">
      <c r="A205" s="5" t="s">
        <v>1381</v>
      </c>
      <c r="B205" s="3">
        <v>-0.52137267739533</v>
      </c>
      <c r="C205" s="3">
        <v>8.8733288639003798E-3</v>
      </c>
      <c r="D205" s="5" t="s">
        <v>1382</v>
      </c>
      <c r="E205" s="5" t="s">
        <v>1383</v>
      </c>
      <c r="F205" s="5" t="s">
        <v>1384</v>
      </c>
      <c r="G205" s="6" t="s">
        <v>1385</v>
      </c>
      <c r="H205" s="6" t="s">
        <v>1386</v>
      </c>
      <c r="I205" s="6" t="s">
        <v>1387</v>
      </c>
      <c r="J205" s="6" t="s">
        <v>1388</v>
      </c>
    </row>
    <row r="206" spans="1:10" x14ac:dyDescent="0.3">
      <c r="A206" s="5" t="s">
        <v>1389</v>
      </c>
      <c r="B206" s="3">
        <v>0.75762934192890596</v>
      </c>
      <c r="C206" s="3">
        <v>9.7992405527690795E-3</v>
      </c>
      <c r="D206" s="5" t="s">
        <v>1390</v>
      </c>
      <c r="E206" s="5" t="s">
        <v>1391</v>
      </c>
      <c r="F206" s="5" t="s">
        <v>1392</v>
      </c>
      <c r="G206" s="6" t="s">
        <v>1393</v>
      </c>
      <c r="H206" s="6" t="s">
        <v>1394</v>
      </c>
      <c r="I206" s="6" t="s">
        <v>1395</v>
      </c>
      <c r="J206" s="6" t="s">
        <v>1396</v>
      </c>
    </row>
    <row r="207" spans="1:10" x14ac:dyDescent="0.3">
      <c r="A207" s="5" t="s">
        <v>1397</v>
      </c>
      <c r="B207" s="3">
        <v>0.97273044702914402</v>
      </c>
      <c r="C207" s="3">
        <v>1.00019014107524E-2</v>
      </c>
      <c r="D207" s="5" t="s">
        <v>1398</v>
      </c>
      <c r="E207" s="5" t="s">
        <v>1399</v>
      </c>
      <c r="F207" s="5" t="s">
        <v>1400</v>
      </c>
      <c r="G207" s="6" t="s">
        <v>1401</v>
      </c>
      <c r="H207" s="6" t="s">
        <v>1402</v>
      </c>
      <c r="I207" s="6" t="s">
        <v>36</v>
      </c>
      <c r="J207" s="6" t="s">
        <v>36</v>
      </c>
    </row>
    <row r="208" spans="1:10" x14ac:dyDescent="0.3">
      <c r="A208" s="5" t="s">
        <v>1403</v>
      </c>
      <c r="B208" s="3">
        <v>0.68704667670636899</v>
      </c>
      <c r="C208" s="3">
        <v>1.10046313937466E-2</v>
      </c>
      <c r="D208" s="5" t="s">
        <v>1404</v>
      </c>
      <c r="E208" s="5" t="s">
        <v>36</v>
      </c>
      <c r="F208" s="5" t="s">
        <v>1405</v>
      </c>
      <c r="G208" s="6" t="s">
        <v>1406</v>
      </c>
      <c r="H208" s="6" t="s">
        <v>1407</v>
      </c>
      <c r="I208" s="6" t="s">
        <v>36</v>
      </c>
      <c r="J208" s="6" t="s">
        <v>36</v>
      </c>
    </row>
    <row r="209" spans="1:10" x14ac:dyDescent="0.3">
      <c r="A209" s="5" t="s">
        <v>1408</v>
      </c>
      <c r="B209" s="3">
        <v>0.92474647929725495</v>
      </c>
      <c r="C209" s="3">
        <v>1.18205632521015E-2</v>
      </c>
      <c r="D209" s="5" t="s">
        <v>1409</v>
      </c>
      <c r="E209" s="5" t="s">
        <v>36</v>
      </c>
      <c r="F209" s="5" t="s">
        <v>1410</v>
      </c>
      <c r="G209" s="6" t="s">
        <v>1411</v>
      </c>
      <c r="H209" s="6" t="s">
        <v>1412</v>
      </c>
      <c r="I209" s="6" t="s">
        <v>1413</v>
      </c>
      <c r="J209" s="6" t="s">
        <v>1414</v>
      </c>
    </row>
    <row r="210" spans="1:10" x14ac:dyDescent="0.3">
      <c r="A210" s="5" t="s">
        <v>1415</v>
      </c>
      <c r="B210" s="3">
        <v>-0.91836295997045503</v>
      </c>
      <c r="C210" s="3">
        <v>1.20477509560717E-2</v>
      </c>
      <c r="D210" s="5" t="s">
        <v>1416</v>
      </c>
      <c r="E210" s="5" t="s">
        <v>1417</v>
      </c>
      <c r="F210" s="5" t="s">
        <v>1418</v>
      </c>
      <c r="G210" s="6" t="s">
        <v>1419</v>
      </c>
      <c r="H210" s="6" t="s">
        <v>1420</v>
      </c>
      <c r="I210" s="6" t="s">
        <v>1421</v>
      </c>
      <c r="J210" s="6" t="s">
        <v>1422</v>
      </c>
    </row>
    <row r="211" spans="1:10" x14ac:dyDescent="0.3">
      <c r="A211" s="5" t="s">
        <v>1423</v>
      </c>
      <c r="B211" s="3">
        <v>-0.58346869381392696</v>
      </c>
      <c r="C211" s="3">
        <v>1.2092904268228099E-2</v>
      </c>
      <c r="D211" s="5" t="s">
        <v>1424</v>
      </c>
      <c r="E211" s="5" t="s">
        <v>1425</v>
      </c>
      <c r="F211" s="5" t="s">
        <v>1426</v>
      </c>
      <c r="G211" s="6" t="s">
        <v>1427</v>
      </c>
      <c r="H211" s="6" t="s">
        <v>1428</v>
      </c>
      <c r="I211" s="6" t="s">
        <v>1429</v>
      </c>
      <c r="J211" s="6" t="s">
        <v>1430</v>
      </c>
    </row>
    <row r="212" spans="1:10" x14ac:dyDescent="0.3">
      <c r="A212" s="5" t="s">
        <v>1431</v>
      </c>
      <c r="B212" s="3">
        <v>1.3770011164084199</v>
      </c>
      <c r="C212" s="3">
        <v>1.2092904268228099E-2</v>
      </c>
      <c r="D212" s="5"/>
      <c r="E212" s="5"/>
      <c r="F212" s="5" t="s">
        <v>1432</v>
      </c>
      <c r="G212" s="6" t="s">
        <v>1433</v>
      </c>
      <c r="H212" s="6" t="s">
        <v>1434</v>
      </c>
      <c r="I212" s="6" t="s">
        <v>36</v>
      </c>
      <c r="J212" s="6" t="s">
        <v>36</v>
      </c>
    </row>
    <row r="213" spans="1:10" x14ac:dyDescent="0.3">
      <c r="A213" s="5" t="s">
        <v>1435</v>
      </c>
      <c r="B213" s="3">
        <v>-1.28475531054232</v>
      </c>
      <c r="C213" s="3">
        <v>1.21311063876323E-2</v>
      </c>
      <c r="D213" s="5"/>
      <c r="E213" s="5"/>
      <c r="F213" s="5" t="s">
        <v>1436</v>
      </c>
      <c r="G213" s="6" t="s">
        <v>1437</v>
      </c>
      <c r="H213" s="6" t="s">
        <v>1438</v>
      </c>
      <c r="I213" s="6" t="s">
        <v>36</v>
      </c>
      <c r="J213" s="6" t="s">
        <v>36</v>
      </c>
    </row>
    <row r="214" spans="1:10" x14ac:dyDescent="0.3">
      <c r="A214" s="5" t="s">
        <v>1439</v>
      </c>
      <c r="B214" s="3">
        <v>1.0286357826642001</v>
      </c>
      <c r="C214" s="3">
        <v>1.2252083624512701E-2</v>
      </c>
      <c r="D214" s="5" t="s">
        <v>1440</v>
      </c>
      <c r="E214" s="5" t="s">
        <v>36</v>
      </c>
      <c r="F214" s="5" t="s">
        <v>1441</v>
      </c>
      <c r="G214" s="6" t="s">
        <v>1442</v>
      </c>
      <c r="H214" s="6" t="s">
        <v>1443</v>
      </c>
      <c r="I214" s="6" t="s">
        <v>1444</v>
      </c>
      <c r="J214" s="6" t="s">
        <v>1445</v>
      </c>
    </row>
    <row r="215" spans="1:10" x14ac:dyDescent="0.3">
      <c r="A215" s="5" t="s">
        <v>1446</v>
      </c>
      <c r="B215" s="3">
        <v>0.92023223162528001</v>
      </c>
      <c r="C215" s="3">
        <v>1.26636425279233E-2</v>
      </c>
      <c r="D215" s="5" t="s">
        <v>1447</v>
      </c>
      <c r="E215" s="5" t="s">
        <v>1448</v>
      </c>
      <c r="F215" s="5" t="s">
        <v>1449</v>
      </c>
      <c r="G215" s="6" t="s">
        <v>1450</v>
      </c>
      <c r="H215" s="6" t="s">
        <v>1451</v>
      </c>
      <c r="I215" s="6" t="s">
        <v>1452</v>
      </c>
      <c r="J215" s="6" t="s">
        <v>1453</v>
      </c>
    </row>
    <row r="216" spans="1:10" x14ac:dyDescent="0.3">
      <c r="A216" s="5" t="s">
        <v>1454</v>
      </c>
      <c r="B216" s="3">
        <v>0.61803128537597496</v>
      </c>
      <c r="C216" s="3">
        <v>1.2945982848831901E-2</v>
      </c>
      <c r="D216" s="5" t="s">
        <v>1455</v>
      </c>
      <c r="E216" s="5" t="s">
        <v>36</v>
      </c>
      <c r="F216" s="5" t="s">
        <v>1456</v>
      </c>
      <c r="G216" s="6" t="s">
        <v>1457</v>
      </c>
      <c r="H216" s="6" t="s">
        <v>1458</v>
      </c>
      <c r="I216" s="6" t="s">
        <v>1459</v>
      </c>
      <c r="J216" s="6" t="s">
        <v>1460</v>
      </c>
    </row>
    <row r="217" spans="1:10" x14ac:dyDescent="0.3">
      <c r="A217" s="5" t="s">
        <v>1461</v>
      </c>
      <c r="B217" s="3">
        <v>0.54397028946246095</v>
      </c>
      <c r="C217" s="3">
        <v>1.37553962183084E-2</v>
      </c>
      <c r="D217" s="5" t="s">
        <v>1462</v>
      </c>
      <c r="E217" s="5" t="s">
        <v>36</v>
      </c>
      <c r="F217" s="5" t="s">
        <v>1463</v>
      </c>
      <c r="G217" s="6" t="s">
        <v>1464</v>
      </c>
      <c r="H217" s="6" t="s">
        <v>1465</v>
      </c>
      <c r="I217" s="6" t="s">
        <v>1466</v>
      </c>
      <c r="J217" s="6" t="s">
        <v>1467</v>
      </c>
    </row>
    <row r="218" spans="1:10" x14ac:dyDescent="0.3">
      <c r="A218" s="5" t="s">
        <v>1468</v>
      </c>
      <c r="B218" s="3">
        <v>0.62154839796075401</v>
      </c>
      <c r="C218" s="3">
        <v>1.3834790770747301E-2</v>
      </c>
      <c r="D218" s="5" t="s">
        <v>1469</v>
      </c>
      <c r="E218" s="5" t="s">
        <v>36</v>
      </c>
      <c r="F218" s="5" t="s">
        <v>1470</v>
      </c>
      <c r="G218" s="6" t="s">
        <v>1471</v>
      </c>
      <c r="H218" s="6" t="s">
        <v>1472</v>
      </c>
      <c r="I218" s="6" t="s">
        <v>1473</v>
      </c>
      <c r="J218" s="6" t="s">
        <v>1474</v>
      </c>
    </row>
    <row r="219" spans="1:10" x14ac:dyDescent="0.3">
      <c r="A219" s="5" t="s">
        <v>1475</v>
      </c>
      <c r="B219" s="3">
        <v>0.52001566650729203</v>
      </c>
      <c r="C219" s="3">
        <v>1.43614088721979E-2</v>
      </c>
      <c r="D219" s="5" t="s">
        <v>1476</v>
      </c>
      <c r="E219" s="5" t="s">
        <v>1477</v>
      </c>
      <c r="F219" s="5" t="s">
        <v>1478</v>
      </c>
      <c r="G219" s="6" t="s">
        <v>1479</v>
      </c>
      <c r="H219" s="6" t="s">
        <v>1480</v>
      </c>
      <c r="I219" s="6" t="s">
        <v>1481</v>
      </c>
      <c r="J219" s="6" t="s">
        <v>1482</v>
      </c>
    </row>
    <row r="220" spans="1:10" x14ac:dyDescent="0.3">
      <c r="A220" s="5" t="s">
        <v>1483</v>
      </c>
      <c r="B220" s="3">
        <v>-0.51261011987524097</v>
      </c>
      <c r="C220" s="3">
        <v>1.4523727691203799E-2</v>
      </c>
      <c r="D220" s="5" t="s">
        <v>1484</v>
      </c>
      <c r="E220" s="5" t="s">
        <v>1485</v>
      </c>
      <c r="F220" s="5" t="s">
        <v>1486</v>
      </c>
      <c r="G220" s="6" t="s">
        <v>1487</v>
      </c>
      <c r="H220" s="6" t="s">
        <v>1488</v>
      </c>
      <c r="I220" s="6" t="s">
        <v>1489</v>
      </c>
      <c r="J220" s="6" t="s">
        <v>1490</v>
      </c>
    </row>
    <row r="221" spans="1:10" x14ac:dyDescent="0.3">
      <c r="A221" s="5" t="s">
        <v>1491</v>
      </c>
      <c r="B221" s="3">
        <v>-0.85365344042951297</v>
      </c>
      <c r="C221" s="3">
        <v>1.5156684776775E-2</v>
      </c>
      <c r="D221" s="5" t="s">
        <v>1492</v>
      </c>
      <c r="E221" s="5" t="s">
        <v>36</v>
      </c>
      <c r="F221" s="5" t="s">
        <v>1493</v>
      </c>
      <c r="G221" s="6" t="s">
        <v>1494</v>
      </c>
      <c r="H221" s="6" t="s">
        <v>1495</v>
      </c>
      <c r="I221" s="6" t="s">
        <v>1496</v>
      </c>
      <c r="J221" s="6" t="s">
        <v>1497</v>
      </c>
    </row>
    <row r="222" spans="1:10" x14ac:dyDescent="0.3">
      <c r="A222" s="5" t="s">
        <v>1498</v>
      </c>
      <c r="B222" s="3">
        <v>0.71192242139571404</v>
      </c>
      <c r="C222" s="3">
        <v>1.55140521238661E-2</v>
      </c>
      <c r="D222" s="5" t="s">
        <v>1499</v>
      </c>
      <c r="E222" s="5" t="s">
        <v>36</v>
      </c>
      <c r="F222" s="5" t="s">
        <v>1500</v>
      </c>
      <c r="G222" s="6" t="s">
        <v>1501</v>
      </c>
      <c r="H222" s="6" t="s">
        <v>1502</v>
      </c>
      <c r="I222" s="6" t="s">
        <v>1503</v>
      </c>
      <c r="J222" s="6" t="s">
        <v>1504</v>
      </c>
    </row>
    <row r="223" spans="1:10" x14ac:dyDescent="0.3">
      <c r="A223" s="5" t="s">
        <v>1505</v>
      </c>
      <c r="B223" s="3">
        <v>0.56853775527500305</v>
      </c>
      <c r="C223" s="3">
        <v>1.8359226328947899E-2</v>
      </c>
      <c r="D223" s="5" t="s">
        <v>1506</v>
      </c>
      <c r="E223" s="5" t="s">
        <v>1507</v>
      </c>
      <c r="F223" s="5" t="s">
        <v>1508</v>
      </c>
      <c r="G223" s="6" t="s">
        <v>1509</v>
      </c>
      <c r="H223" s="6" t="s">
        <v>1510</v>
      </c>
      <c r="I223" s="6" t="s">
        <v>1511</v>
      </c>
      <c r="J223" s="6" t="s">
        <v>1512</v>
      </c>
    </row>
    <row r="224" spans="1:10" x14ac:dyDescent="0.3">
      <c r="A224" s="5" t="s">
        <v>1513</v>
      </c>
      <c r="B224" s="3">
        <v>1.1157220036408799</v>
      </c>
      <c r="C224" s="3">
        <v>1.8950896814294599E-2</v>
      </c>
      <c r="D224" s="5" t="s">
        <v>54</v>
      </c>
      <c r="E224" s="5" t="s">
        <v>55</v>
      </c>
      <c r="F224" s="5" t="s">
        <v>1514</v>
      </c>
      <c r="G224" s="6" t="s">
        <v>1515</v>
      </c>
      <c r="H224" s="6" t="s">
        <v>1516</v>
      </c>
      <c r="I224" s="6" t="s">
        <v>1517</v>
      </c>
      <c r="J224" s="6" t="s">
        <v>1518</v>
      </c>
    </row>
    <row r="225" spans="1:10" x14ac:dyDescent="0.3">
      <c r="A225" s="5" t="s">
        <v>1519</v>
      </c>
      <c r="B225" s="3">
        <v>-0.50802114957965205</v>
      </c>
      <c r="C225" s="3">
        <v>1.9309960256157901E-2</v>
      </c>
      <c r="D225" s="5" t="s">
        <v>1520</v>
      </c>
      <c r="E225" s="5" t="s">
        <v>1521</v>
      </c>
      <c r="F225" s="5" t="s">
        <v>1522</v>
      </c>
      <c r="G225" s="6" t="s">
        <v>1523</v>
      </c>
      <c r="H225" s="6" t="s">
        <v>1524</v>
      </c>
      <c r="I225" s="6" t="s">
        <v>1525</v>
      </c>
      <c r="J225" s="6" t="s">
        <v>1526</v>
      </c>
    </row>
    <row r="226" spans="1:10" x14ac:dyDescent="0.3">
      <c r="A226" s="5" t="s">
        <v>1527</v>
      </c>
      <c r="B226" s="3">
        <v>0.63768311038265202</v>
      </c>
      <c r="C226" s="3">
        <v>1.9823236040623301E-2</v>
      </c>
      <c r="D226" s="5" t="s">
        <v>1528</v>
      </c>
      <c r="E226" s="5" t="s">
        <v>1529</v>
      </c>
      <c r="F226" s="5" t="s">
        <v>1530</v>
      </c>
      <c r="G226" s="6" t="s">
        <v>1531</v>
      </c>
      <c r="H226" s="6" t="s">
        <v>1532</v>
      </c>
      <c r="I226" s="6" t="s">
        <v>1533</v>
      </c>
      <c r="J226" s="6" t="s">
        <v>1534</v>
      </c>
    </row>
    <row r="227" spans="1:10" x14ac:dyDescent="0.3">
      <c r="A227" s="5" t="s">
        <v>1535</v>
      </c>
      <c r="B227" s="3">
        <v>0.570615701133247</v>
      </c>
      <c r="C227" s="3">
        <v>1.9982843642184701E-2</v>
      </c>
      <c r="D227" s="5" t="s">
        <v>1536</v>
      </c>
      <c r="E227" s="5" t="s">
        <v>36</v>
      </c>
      <c r="F227" s="5" t="s">
        <v>1537</v>
      </c>
      <c r="G227" s="6" t="s">
        <v>1538</v>
      </c>
      <c r="H227" s="6" t="s">
        <v>1539</v>
      </c>
      <c r="I227" s="6" t="s">
        <v>1540</v>
      </c>
      <c r="J227" s="6" t="s">
        <v>1541</v>
      </c>
    </row>
    <row r="228" spans="1:10" x14ac:dyDescent="0.3">
      <c r="A228" s="5" t="s">
        <v>1542</v>
      </c>
      <c r="B228" s="3">
        <v>0.51869321051634798</v>
      </c>
      <c r="C228" s="3">
        <v>2.0507445496481799E-2</v>
      </c>
      <c r="D228" s="5" t="s">
        <v>1543</v>
      </c>
      <c r="E228" s="5" t="s">
        <v>36</v>
      </c>
      <c r="F228" s="5" t="s">
        <v>1544</v>
      </c>
      <c r="G228" s="6" t="s">
        <v>1545</v>
      </c>
      <c r="H228" s="6" t="s">
        <v>1546</v>
      </c>
      <c r="I228" s="6" t="s">
        <v>1547</v>
      </c>
      <c r="J228" s="6" t="s">
        <v>1548</v>
      </c>
    </row>
    <row r="229" spans="1:10" x14ac:dyDescent="0.3">
      <c r="A229" s="5" t="s">
        <v>1549</v>
      </c>
      <c r="B229" s="3">
        <v>0.50567540780218101</v>
      </c>
      <c r="C229" s="3">
        <v>2.1095084674085898E-2</v>
      </c>
      <c r="D229" s="5" t="s">
        <v>1550</v>
      </c>
      <c r="E229" s="5" t="s">
        <v>1551</v>
      </c>
      <c r="F229" s="5" t="s">
        <v>1552</v>
      </c>
      <c r="G229" s="6" t="s">
        <v>1553</v>
      </c>
      <c r="H229" s="6" t="s">
        <v>1554</v>
      </c>
      <c r="I229" s="6" t="s">
        <v>1555</v>
      </c>
      <c r="J229" s="6" t="s">
        <v>1556</v>
      </c>
    </row>
    <row r="230" spans="1:10" x14ac:dyDescent="0.3">
      <c r="A230" s="5" t="s">
        <v>1557</v>
      </c>
      <c r="B230" s="3">
        <v>0.50551044413110602</v>
      </c>
      <c r="C230" s="3">
        <v>2.15475882934489E-2</v>
      </c>
      <c r="D230" s="5" t="s">
        <v>1558</v>
      </c>
      <c r="E230" s="5" t="s">
        <v>1559</v>
      </c>
      <c r="F230" s="5" t="s">
        <v>1560</v>
      </c>
      <c r="G230" s="6" t="s">
        <v>1561</v>
      </c>
      <c r="H230" s="6" t="s">
        <v>1562</v>
      </c>
      <c r="I230" s="6" t="s">
        <v>1563</v>
      </c>
      <c r="J230" s="6" t="s">
        <v>1564</v>
      </c>
    </row>
    <row r="231" spans="1:10" x14ac:dyDescent="0.3">
      <c r="A231" s="5" t="s">
        <v>1565</v>
      </c>
      <c r="B231" s="3">
        <v>0.70334575741898497</v>
      </c>
      <c r="C231" s="3">
        <v>2.2487813575184298E-2</v>
      </c>
      <c r="D231" s="5" t="s">
        <v>1566</v>
      </c>
      <c r="E231" s="5" t="s">
        <v>1567</v>
      </c>
      <c r="F231" s="5" t="s">
        <v>1568</v>
      </c>
      <c r="G231" s="6" t="s">
        <v>1569</v>
      </c>
      <c r="H231" s="6" t="s">
        <v>1570</v>
      </c>
      <c r="I231" s="6" t="s">
        <v>1571</v>
      </c>
      <c r="J231" s="6" t="s">
        <v>1572</v>
      </c>
    </row>
    <row r="232" spans="1:10" x14ac:dyDescent="0.3">
      <c r="A232" s="5" t="s">
        <v>1573</v>
      </c>
      <c r="B232" s="3">
        <v>0.61638775591069495</v>
      </c>
      <c r="C232" s="3">
        <v>2.3287325937059199E-2</v>
      </c>
      <c r="D232" s="5" t="s">
        <v>1574</v>
      </c>
      <c r="E232" s="5" t="s">
        <v>1575</v>
      </c>
      <c r="F232" s="5" t="s">
        <v>1576</v>
      </c>
      <c r="G232" s="6" t="s">
        <v>1577</v>
      </c>
      <c r="H232" s="6" t="s">
        <v>1578</v>
      </c>
      <c r="I232" s="6" t="s">
        <v>1579</v>
      </c>
      <c r="J232" s="6" t="s">
        <v>1580</v>
      </c>
    </row>
    <row r="233" spans="1:10" x14ac:dyDescent="0.3">
      <c r="A233" s="5" t="s">
        <v>1581</v>
      </c>
      <c r="B233" s="3">
        <v>0.57908873079427603</v>
      </c>
      <c r="C233" s="3">
        <v>2.3814833780883601E-2</v>
      </c>
      <c r="D233" s="5" t="s">
        <v>1582</v>
      </c>
      <c r="E233" s="5" t="s">
        <v>1399</v>
      </c>
      <c r="F233" s="5" t="s">
        <v>1583</v>
      </c>
      <c r="G233" s="6" t="s">
        <v>1584</v>
      </c>
      <c r="H233" s="6" t="s">
        <v>1585</v>
      </c>
      <c r="I233" s="6" t="s">
        <v>36</v>
      </c>
      <c r="J233" s="6" t="s">
        <v>36</v>
      </c>
    </row>
    <row r="234" spans="1:10" x14ac:dyDescent="0.3">
      <c r="A234" s="5" t="s">
        <v>1586</v>
      </c>
      <c r="B234" s="3">
        <v>-0.50067042664428696</v>
      </c>
      <c r="C234" s="3">
        <v>2.44017095881673E-2</v>
      </c>
      <c r="D234" s="5" t="s">
        <v>1587</v>
      </c>
      <c r="E234" s="5" t="s">
        <v>1588</v>
      </c>
      <c r="F234" s="5" t="s">
        <v>1589</v>
      </c>
      <c r="G234" s="6" t="s">
        <v>1590</v>
      </c>
      <c r="H234" s="6" t="s">
        <v>1591</v>
      </c>
      <c r="I234" s="6" t="s">
        <v>1592</v>
      </c>
      <c r="J234" s="6" t="s">
        <v>1593</v>
      </c>
    </row>
    <row r="235" spans="1:10" x14ac:dyDescent="0.3">
      <c r="A235" s="5" t="s">
        <v>1594</v>
      </c>
      <c r="B235" s="3">
        <v>1.19649280556743</v>
      </c>
      <c r="C235" s="3">
        <v>2.4840253520196202E-2</v>
      </c>
      <c r="D235" s="5" t="s">
        <v>1595</v>
      </c>
      <c r="E235" s="5" t="s">
        <v>36</v>
      </c>
      <c r="F235" s="5" t="s">
        <v>1596</v>
      </c>
      <c r="G235" s="6" t="s">
        <v>1597</v>
      </c>
      <c r="H235" s="6" t="s">
        <v>1598</v>
      </c>
      <c r="I235" s="6" t="s">
        <v>1599</v>
      </c>
      <c r="J235" s="6" t="s">
        <v>1600</v>
      </c>
    </row>
    <row r="236" spans="1:10" x14ac:dyDescent="0.3">
      <c r="A236" s="5" t="s">
        <v>1601</v>
      </c>
      <c r="B236" s="3">
        <v>0.67406773407290399</v>
      </c>
      <c r="C236" s="3">
        <v>2.5132271409942099E-2</v>
      </c>
      <c r="D236" s="5" t="s">
        <v>1602</v>
      </c>
      <c r="E236" s="5" t="s">
        <v>1603</v>
      </c>
      <c r="F236" s="5" t="s">
        <v>1604</v>
      </c>
      <c r="G236" s="6" t="s">
        <v>1605</v>
      </c>
      <c r="H236" s="6" t="s">
        <v>1606</v>
      </c>
      <c r="I236" s="6" t="s">
        <v>1607</v>
      </c>
      <c r="J236" s="6" t="s">
        <v>1608</v>
      </c>
    </row>
    <row r="237" spans="1:10" x14ac:dyDescent="0.3">
      <c r="A237" s="5" t="s">
        <v>1609</v>
      </c>
      <c r="B237" s="3">
        <v>0.63878633367813398</v>
      </c>
      <c r="C237" s="3">
        <v>2.5494625904289501E-2</v>
      </c>
      <c r="D237" s="5" t="s">
        <v>1610</v>
      </c>
      <c r="E237" s="5" t="s">
        <v>1611</v>
      </c>
      <c r="F237" s="5" t="s">
        <v>1612</v>
      </c>
      <c r="G237" s="6" t="s">
        <v>1613</v>
      </c>
      <c r="H237" s="6" t="s">
        <v>1614</v>
      </c>
      <c r="I237" s="6" t="s">
        <v>1615</v>
      </c>
      <c r="J237" s="6" t="s">
        <v>1616</v>
      </c>
    </row>
    <row r="238" spans="1:10" x14ac:dyDescent="0.3">
      <c r="A238" s="5" t="s">
        <v>1617</v>
      </c>
      <c r="B238" s="3">
        <v>-1.4908092577108001</v>
      </c>
      <c r="C238" s="3">
        <v>2.6738064659881398E-2</v>
      </c>
      <c r="D238" s="5" t="s">
        <v>1618</v>
      </c>
      <c r="E238" s="5" t="s">
        <v>1619</v>
      </c>
      <c r="F238" s="5" t="s">
        <v>1620</v>
      </c>
      <c r="G238" s="6" t="s">
        <v>1621</v>
      </c>
      <c r="H238" s="6" t="s">
        <v>1622</v>
      </c>
      <c r="I238" s="6" t="s">
        <v>1623</v>
      </c>
      <c r="J238" s="6" t="s">
        <v>1624</v>
      </c>
    </row>
    <row r="239" spans="1:10" x14ac:dyDescent="0.3">
      <c r="A239" s="5" t="s">
        <v>1625</v>
      </c>
      <c r="B239" s="3">
        <v>-0.51849984899154</v>
      </c>
      <c r="C239" s="3">
        <v>2.68452315603602E-2</v>
      </c>
      <c r="D239" s="5" t="s">
        <v>1626</v>
      </c>
      <c r="E239" s="5" t="s">
        <v>36</v>
      </c>
      <c r="F239" s="5" t="s">
        <v>1627</v>
      </c>
      <c r="G239" s="6" t="s">
        <v>1628</v>
      </c>
      <c r="H239" s="6" t="s">
        <v>1629</v>
      </c>
      <c r="I239" s="6" t="s">
        <v>1630</v>
      </c>
      <c r="J239" s="6" t="s">
        <v>1631</v>
      </c>
    </row>
    <row r="240" spans="1:10" x14ac:dyDescent="0.3">
      <c r="A240" s="5" t="s">
        <v>1632</v>
      </c>
      <c r="B240" s="3">
        <v>0.87786340501771098</v>
      </c>
      <c r="C240" s="3">
        <v>2.6852949882011801E-2</v>
      </c>
      <c r="D240" s="5" t="s">
        <v>1633</v>
      </c>
      <c r="E240" s="5" t="s">
        <v>1634</v>
      </c>
      <c r="F240" s="5" t="s">
        <v>1635</v>
      </c>
      <c r="G240" s="6" t="s">
        <v>1636</v>
      </c>
      <c r="H240" s="6" t="s">
        <v>1637</v>
      </c>
      <c r="I240" s="6" t="s">
        <v>1638</v>
      </c>
      <c r="J240" s="6" t="s">
        <v>1639</v>
      </c>
    </row>
    <row r="241" spans="1:10" x14ac:dyDescent="0.3">
      <c r="A241" s="5" t="s">
        <v>1640</v>
      </c>
      <c r="B241" s="3">
        <v>1.26045514498287</v>
      </c>
      <c r="C241" s="3">
        <v>2.7568951138688801E-2</v>
      </c>
      <c r="D241" s="5" t="s">
        <v>1641</v>
      </c>
      <c r="E241" s="5" t="s">
        <v>36</v>
      </c>
      <c r="F241" s="5" t="s">
        <v>1642</v>
      </c>
      <c r="G241" s="6" t="s">
        <v>1643</v>
      </c>
      <c r="H241" s="6" t="s">
        <v>1644</v>
      </c>
      <c r="I241" s="6" t="s">
        <v>36</v>
      </c>
      <c r="J241" s="6" t="s">
        <v>36</v>
      </c>
    </row>
    <row r="242" spans="1:10" x14ac:dyDescent="0.3">
      <c r="A242" s="5" t="s">
        <v>1645</v>
      </c>
      <c r="B242" s="3">
        <v>0.55324058113483099</v>
      </c>
      <c r="C242" s="3">
        <v>2.8986042877988699E-2</v>
      </c>
      <c r="D242" s="5" t="s">
        <v>1646</v>
      </c>
      <c r="E242" s="5" t="s">
        <v>1647</v>
      </c>
      <c r="F242" s="5" t="s">
        <v>1648</v>
      </c>
      <c r="G242" s="6" t="s">
        <v>1649</v>
      </c>
      <c r="H242" s="6" t="s">
        <v>1650</v>
      </c>
      <c r="I242" s="6" t="s">
        <v>1651</v>
      </c>
      <c r="J242" s="6" t="s">
        <v>1652</v>
      </c>
    </row>
    <row r="243" spans="1:10" x14ac:dyDescent="0.3">
      <c r="A243" s="5" t="s">
        <v>1653</v>
      </c>
      <c r="B243" s="3">
        <v>0.760031696077897</v>
      </c>
      <c r="C243" s="3">
        <v>2.9198974033981199E-2</v>
      </c>
      <c r="D243" s="5" t="s">
        <v>1654</v>
      </c>
      <c r="E243" s="5" t="s">
        <v>1655</v>
      </c>
      <c r="F243" s="5" t="s">
        <v>1656</v>
      </c>
      <c r="G243" s="6" t="s">
        <v>1657</v>
      </c>
      <c r="H243" s="6" t="s">
        <v>1658</v>
      </c>
      <c r="I243" s="6" t="s">
        <v>1659</v>
      </c>
      <c r="J243" s="6" t="s">
        <v>1660</v>
      </c>
    </row>
    <row r="244" spans="1:10" x14ac:dyDescent="0.3">
      <c r="A244" s="5" t="s">
        <v>1661</v>
      </c>
      <c r="B244" s="3">
        <v>0.52740383460026896</v>
      </c>
      <c r="C244" s="3">
        <v>2.9880413392094501E-2</v>
      </c>
      <c r="D244" s="5" t="s">
        <v>1662</v>
      </c>
      <c r="E244" s="5" t="s">
        <v>36</v>
      </c>
      <c r="F244" s="5" t="s">
        <v>1663</v>
      </c>
      <c r="G244" s="6" t="s">
        <v>1664</v>
      </c>
      <c r="H244" s="6" t="s">
        <v>1665</v>
      </c>
      <c r="I244" s="6" t="s">
        <v>1666</v>
      </c>
      <c r="J244" s="6" t="s">
        <v>1667</v>
      </c>
    </row>
    <row r="245" spans="1:10" x14ac:dyDescent="0.3">
      <c r="A245" s="5" t="s">
        <v>1668</v>
      </c>
      <c r="B245" s="3">
        <v>0.59381008711744399</v>
      </c>
      <c r="C245" s="3">
        <v>3.0073035025907802E-2</v>
      </c>
      <c r="D245" s="5" t="s">
        <v>1669</v>
      </c>
      <c r="E245" s="5" t="s">
        <v>36</v>
      </c>
      <c r="F245" s="5" t="s">
        <v>1670</v>
      </c>
      <c r="G245" s="6" t="s">
        <v>1671</v>
      </c>
      <c r="H245" s="6" t="s">
        <v>1672</v>
      </c>
      <c r="I245" s="6" t="s">
        <v>1673</v>
      </c>
      <c r="J245" s="6" t="s">
        <v>1674</v>
      </c>
    </row>
    <row r="246" spans="1:10" x14ac:dyDescent="0.3">
      <c r="A246" s="5" t="s">
        <v>1675</v>
      </c>
      <c r="B246" s="3">
        <v>-0.96155010750561598</v>
      </c>
      <c r="C246" s="3">
        <v>3.0355995123857199E-2</v>
      </c>
      <c r="D246" s="5" t="s">
        <v>1676</v>
      </c>
      <c r="E246" s="5" t="s">
        <v>36</v>
      </c>
      <c r="F246" s="5" t="s">
        <v>1677</v>
      </c>
      <c r="G246" s="6" t="s">
        <v>1678</v>
      </c>
      <c r="H246" s="6" t="s">
        <v>1679</v>
      </c>
      <c r="I246" s="6" t="s">
        <v>1680</v>
      </c>
      <c r="J246" s="6" t="s">
        <v>1681</v>
      </c>
    </row>
    <row r="247" spans="1:10" x14ac:dyDescent="0.3">
      <c r="A247" s="5" t="s">
        <v>1682</v>
      </c>
      <c r="B247" s="3">
        <v>0.55185223154665097</v>
      </c>
      <c r="C247" s="3">
        <v>3.2357921528518997E-2</v>
      </c>
      <c r="D247" s="5" t="s">
        <v>1683</v>
      </c>
      <c r="E247" s="5" t="s">
        <v>1684</v>
      </c>
      <c r="F247" s="5" t="s">
        <v>1685</v>
      </c>
      <c r="G247" s="6" t="s">
        <v>1686</v>
      </c>
      <c r="H247" s="6" t="s">
        <v>1687</v>
      </c>
      <c r="I247" s="6" t="s">
        <v>1688</v>
      </c>
      <c r="J247" s="6" t="s">
        <v>1689</v>
      </c>
    </row>
    <row r="248" spans="1:10" x14ac:dyDescent="0.3">
      <c r="A248" s="5" t="s">
        <v>1690</v>
      </c>
      <c r="B248" s="3">
        <v>0.85762009964512298</v>
      </c>
      <c r="C248" s="3">
        <v>3.26540865939174E-2</v>
      </c>
      <c r="D248" s="5" t="s">
        <v>1691</v>
      </c>
      <c r="E248" s="5" t="s">
        <v>1692</v>
      </c>
      <c r="F248" s="5" t="s">
        <v>1693</v>
      </c>
      <c r="G248" s="6" t="s">
        <v>1694</v>
      </c>
      <c r="H248" s="6" t="s">
        <v>1695</v>
      </c>
      <c r="I248" s="6" t="s">
        <v>1696</v>
      </c>
      <c r="J248" s="6" t="s">
        <v>1697</v>
      </c>
    </row>
    <row r="249" spans="1:10" x14ac:dyDescent="0.3">
      <c r="A249" s="5" t="s">
        <v>1698</v>
      </c>
      <c r="B249" s="3">
        <v>0.81173753750928401</v>
      </c>
      <c r="C249" s="3">
        <v>3.26540865939174E-2</v>
      </c>
      <c r="D249" s="5" t="s">
        <v>1699</v>
      </c>
      <c r="E249" s="5" t="s">
        <v>776</v>
      </c>
      <c r="F249" s="5" t="s">
        <v>1700</v>
      </c>
      <c r="G249" s="6" t="s">
        <v>1701</v>
      </c>
      <c r="H249" s="6" t="s">
        <v>1702</v>
      </c>
      <c r="I249" s="6" t="s">
        <v>36</v>
      </c>
      <c r="J249" s="6" t="s">
        <v>36</v>
      </c>
    </row>
    <row r="250" spans="1:10" x14ac:dyDescent="0.3">
      <c r="A250" s="5" t="s">
        <v>1703</v>
      </c>
      <c r="B250" s="3">
        <v>0.72700573370602095</v>
      </c>
      <c r="C250" s="3">
        <v>3.26540865939174E-2</v>
      </c>
      <c r="D250" s="5" t="s">
        <v>1699</v>
      </c>
      <c r="E250" s="5" t="s">
        <v>776</v>
      </c>
      <c r="F250" s="5" t="s">
        <v>1704</v>
      </c>
      <c r="G250" s="6" t="s">
        <v>1705</v>
      </c>
      <c r="H250" s="6" t="s">
        <v>1706</v>
      </c>
      <c r="I250" s="6" t="s">
        <v>36</v>
      </c>
      <c r="J250" s="6" t="s">
        <v>36</v>
      </c>
    </row>
    <row r="251" spans="1:10" x14ac:dyDescent="0.3">
      <c r="A251" s="5" t="s">
        <v>1707</v>
      </c>
      <c r="B251" s="3">
        <v>-0.70154238566747895</v>
      </c>
      <c r="C251" s="3">
        <v>3.3256489411875999E-2</v>
      </c>
      <c r="D251" s="5" t="s">
        <v>1708</v>
      </c>
      <c r="E251" s="5" t="s">
        <v>36</v>
      </c>
      <c r="F251" s="5" t="s">
        <v>1709</v>
      </c>
      <c r="G251" s="6" t="s">
        <v>1710</v>
      </c>
      <c r="H251" s="6" t="s">
        <v>1711</v>
      </c>
      <c r="I251" s="6" t="s">
        <v>1712</v>
      </c>
      <c r="J251" s="6" t="s">
        <v>1712</v>
      </c>
    </row>
    <row r="252" spans="1:10" x14ac:dyDescent="0.3">
      <c r="A252" s="5" t="s">
        <v>1713</v>
      </c>
      <c r="B252" s="3">
        <v>0.52236002339776899</v>
      </c>
      <c r="C252" s="3">
        <v>3.3470190332717802E-2</v>
      </c>
      <c r="D252" s="5" t="s">
        <v>1714</v>
      </c>
      <c r="E252" s="5" t="s">
        <v>1715</v>
      </c>
      <c r="F252" s="5" t="s">
        <v>1716</v>
      </c>
      <c r="G252" s="6" t="s">
        <v>1717</v>
      </c>
      <c r="H252" s="6" t="s">
        <v>1718</v>
      </c>
      <c r="I252" s="6" t="s">
        <v>1719</v>
      </c>
      <c r="J252" s="6" t="s">
        <v>1720</v>
      </c>
    </row>
    <row r="253" spans="1:10" x14ac:dyDescent="0.3">
      <c r="A253" s="5" t="s">
        <v>1721</v>
      </c>
      <c r="B253" s="3">
        <v>1.3426550578380001</v>
      </c>
      <c r="C253" s="3">
        <v>3.40282142388878E-2</v>
      </c>
      <c r="D253" s="5" t="s">
        <v>1722</v>
      </c>
      <c r="E253" s="5" t="s">
        <v>36</v>
      </c>
      <c r="F253" s="5" t="s">
        <v>1723</v>
      </c>
      <c r="G253" s="6" t="s">
        <v>1724</v>
      </c>
      <c r="H253" s="6" t="s">
        <v>1725</v>
      </c>
      <c r="I253" s="6" t="s">
        <v>1726</v>
      </c>
      <c r="J253" s="6" t="s">
        <v>1726</v>
      </c>
    </row>
    <row r="254" spans="1:10" x14ac:dyDescent="0.3">
      <c r="A254" s="5" t="s">
        <v>1727</v>
      </c>
      <c r="B254" s="3">
        <v>0.52942671523306695</v>
      </c>
      <c r="C254" s="3">
        <v>3.4372010383932901E-2</v>
      </c>
      <c r="D254" s="5" t="s">
        <v>1728</v>
      </c>
      <c r="E254" s="5" t="s">
        <v>1729</v>
      </c>
      <c r="F254" s="5" t="s">
        <v>1730</v>
      </c>
      <c r="G254" s="6" t="s">
        <v>1731</v>
      </c>
      <c r="H254" s="6" t="s">
        <v>1732</v>
      </c>
      <c r="I254" s="6" t="s">
        <v>1733</v>
      </c>
      <c r="J254" s="6" t="s">
        <v>1734</v>
      </c>
    </row>
    <row r="255" spans="1:10" x14ac:dyDescent="0.3">
      <c r="A255" s="5" t="s">
        <v>1735</v>
      </c>
      <c r="B255" s="3">
        <v>-0.85668234293878398</v>
      </c>
      <c r="C255" s="3">
        <v>3.4750655673446602E-2</v>
      </c>
      <c r="D255" s="5" t="s">
        <v>1736</v>
      </c>
      <c r="E255" s="5" t="s">
        <v>1737</v>
      </c>
      <c r="F255" s="5" t="s">
        <v>1738</v>
      </c>
      <c r="G255" s="6" t="s">
        <v>1739</v>
      </c>
      <c r="H255" s="6" t="s">
        <v>1740</v>
      </c>
      <c r="I255" s="6" t="s">
        <v>1741</v>
      </c>
      <c r="J255" s="6" t="s">
        <v>1741</v>
      </c>
    </row>
    <row r="256" spans="1:10" x14ac:dyDescent="0.3">
      <c r="A256" s="5" t="s">
        <v>1742</v>
      </c>
      <c r="B256" s="3">
        <v>0.74846333901301598</v>
      </c>
      <c r="C256" s="3">
        <v>3.5654187664772297E-2</v>
      </c>
      <c r="D256" s="5" t="s">
        <v>1743</v>
      </c>
      <c r="E256" s="5" t="s">
        <v>36</v>
      </c>
      <c r="F256" s="5" t="s">
        <v>1744</v>
      </c>
      <c r="G256" s="6" t="s">
        <v>1745</v>
      </c>
      <c r="H256" s="6" t="s">
        <v>1746</v>
      </c>
      <c r="I256" s="6" t="s">
        <v>1747</v>
      </c>
      <c r="J256" s="6" t="s">
        <v>1748</v>
      </c>
    </row>
    <row r="257" spans="1:10" x14ac:dyDescent="0.3">
      <c r="A257" s="5" t="s">
        <v>1749</v>
      </c>
      <c r="B257" s="3">
        <v>-0.50012886405196</v>
      </c>
      <c r="C257" s="3">
        <v>3.97084480924417E-2</v>
      </c>
      <c r="D257" s="5" t="s">
        <v>1749</v>
      </c>
      <c r="E257" s="5" t="s">
        <v>36</v>
      </c>
      <c r="F257" s="5" t="s">
        <v>1750</v>
      </c>
      <c r="G257" s="6" t="s">
        <v>1751</v>
      </c>
      <c r="H257" s="6" t="s">
        <v>1752</v>
      </c>
      <c r="I257" s="6" t="s">
        <v>1753</v>
      </c>
      <c r="J257" s="6" t="s">
        <v>1754</v>
      </c>
    </row>
    <row r="258" spans="1:10" x14ac:dyDescent="0.3">
      <c r="A258" s="5" t="s">
        <v>1755</v>
      </c>
      <c r="B258" s="3">
        <v>-0.69317457240918201</v>
      </c>
      <c r="C258" s="3">
        <v>3.9724693448770602E-2</v>
      </c>
      <c r="D258" s="5" t="s">
        <v>1756</v>
      </c>
      <c r="E258" s="5" t="s">
        <v>36</v>
      </c>
      <c r="F258" s="5" t="s">
        <v>1757</v>
      </c>
      <c r="G258" s="6" t="s">
        <v>1758</v>
      </c>
      <c r="H258" s="6" t="s">
        <v>1759</v>
      </c>
      <c r="I258" s="6" t="s">
        <v>1760</v>
      </c>
      <c r="J258" s="6" t="s">
        <v>1761</v>
      </c>
    </row>
    <row r="259" spans="1:10" x14ac:dyDescent="0.3">
      <c r="A259" s="5" t="s">
        <v>1762</v>
      </c>
      <c r="B259" s="3">
        <v>0.73862829337248503</v>
      </c>
      <c r="C259" s="3">
        <v>3.9765478743602402E-2</v>
      </c>
      <c r="D259" s="5" t="s">
        <v>1763</v>
      </c>
      <c r="E259" s="5" t="s">
        <v>36</v>
      </c>
      <c r="F259" s="5" t="s">
        <v>1764</v>
      </c>
      <c r="G259" s="6" t="s">
        <v>1765</v>
      </c>
      <c r="H259" s="6" t="s">
        <v>1766</v>
      </c>
      <c r="I259" s="6" t="s">
        <v>1767</v>
      </c>
      <c r="J259" s="6" t="s">
        <v>1768</v>
      </c>
    </row>
    <row r="260" spans="1:10" x14ac:dyDescent="0.3">
      <c r="A260" s="5" t="s">
        <v>1769</v>
      </c>
      <c r="B260" s="3">
        <v>-0.57455262914779703</v>
      </c>
      <c r="C260" s="3">
        <v>4.0346171418785E-2</v>
      </c>
      <c r="D260" s="5" t="s">
        <v>1770</v>
      </c>
      <c r="E260" s="5" t="s">
        <v>36</v>
      </c>
      <c r="F260" s="5" t="s">
        <v>1771</v>
      </c>
      <c r="G260" s="6" t="s">
        <v>1772</v>
      </c>
      <c r="H260" s="6" t="s">
        <v>1773</v>
      </c>
      <c r="I260" s="6" t="s">
        <v>36</v>
      </c>
      <c r="J260" s="6" t="s">
        <v>36</v>
      </c>
    </row>
    <row r="261" spans="1:10" x14ac:dyDescent="0.3">
      <c r="A261" s="5" t="s">
        <v>1774</v>
      </c>
      <c r="B261" s="3">
        <v>0.55434109309053203</v>
      </c>
      <c r="C261" s="3">
        <v>4.1257013980067599E-2</v>
      </c>
      <c r="D261" s="5" t="s">
        <v>1775</v>
      </c>
      <c r="E261" s="5" t="s">
        <v>36</v>
      </c>
      <c r="F261" s="5" t="s">
        <v>1776</v>
      </c>
      <c r="G261" s="6" t="s">
        <v>1777</v>
      </c>
      <c r="H261" s="6" t="s">
        <v>1778</v>
      </c>
      <c r="I261" s="6" t="s">
        <v>1779</v>
      </c>
      <c r="J261" s="6" t="s">
        <v>1780</v>
      </c>
    </row>
    <row r="262" spans="1:10" x14ac:dyDescent="0.3">
      <c r="A262" s="5" t="s">
        <v>1781</v>
      </c>
      <c r="B262" s="3">
        <v>-0.63664873790651899</v>
      </c>
      <c r="C262" s="3">
        <v>4.19540314914073E-2</v>
      </c>
      <c r="D262" s="5" t="s">
        <v>1782</v>
      </c>
      <c r="E262" s="5" t="s">
        <v>1783</v>
      </c>
      <c r="F262" s="5" t="s">
        <v>1784</v>
      </c>
      <c r="G262" s="6" t="s">
        <v>1785</v>
      </c>
      <c r="H262" s="6" t="s">
        <v>1786</v>
      </c>
      <c r="I262" s="6" t="s">
        <v>1787</v>
      </c>
      <c r="J262" s="6" t="s">
        <v>1788</v>
      </c>
    </row>
    <row r="263" spans="1:10" x14ac:dyDescent="0.3">
      <c r="A263" s="5" t="s">
        <v>1789</v>
      </c>
      <c r="B263" s="3">
        <v>0.50399760196232102</v>
      </c>
      <c r="C263" s="3">
        <v>4.1993997895304697E-2</v>
      </c>
      <c r="D263" s="5" t="s">
        <v>1790</v>
      </c>
      <c r="E263" s="5" t="s">
        <v>36</v>
      </c>
      <c r="F263" s="5" t="s">
        <v>1791</v>
      </c>
      <c r="G263" s="6" t="s">
        <v>1792</v>
      </c>
      <c r="H263" s="6" t="s">
        <v>1793</v>
      </c>
      <c r="I263" s="6" t="s">
        <v>1794</v>
      </c>
      <c r="J263" s="6" t="s">
        <v>1795</v>
      </c>
    </row>
    <row r="264" spans="1:10" x14ac:dyDescent="0.3">
      <c r="A264" s="5" t="s">
        <v>1796</v>
      </c>
      <c r="B264" s="3">
        <v>0.89097905962170798</v>
      </c>
      <c r="C264" s="3">
        <v>4.2746995617192897E-2</v>
      </c>
      <c r="D264" s="5" t="s">
        <v>1797</v>
      </c>
      <c r="E264" s="5" t="s">
        <v>36</v>
      </c>
      <c r="F264" s="5" t="s">
        <v>1798</v>
      </c>
      <c r="G264" s="6" t="s">
        <v>1799</v>
      </c>
      <c r="H264" s="6" t="s">
        <v>1800</v>
      </c>
      <c r="I264" s="6" t="s">
        <v>1801</v>
      </c>
      <c r="J264" s="6" t="s">
        <v>1802</v>
      </c>
    </row>
    <row r="265" spans="1:10" x14ac:dyDescent="0.3">
      <c r="A265" s="5" t="s">
        <v>1803</v>
      </c>
      <c r="B265" s="3">
        <v>-0.70677746294496402</v>
      </c>
      <c r="C265" s="3">
        <v>4.2871812701412E-2</v>
      </c>
      <c r="D265" s="5" t="s">
        <v>1804</v>
      </c>
      <c r="E265" s="5" t="s">
        <v>36</v>
      </c>
      <c r="F265" s="5" t="s">
        <v>1805</v>
      </c>
      <c r="G265" s="6" t="s">
        <v>1806</v>
      </c>
      <c r="H265" s="6" t="s">
        <v>1807</v>
      </c>
      <c r="I265" s="6" t="s">
        <v>1808</v>
      </c>
      <c r="J265" s="6" t="s">
        <v>1808</v>
      </c>
    </row>
    <row r="266" spans="1:10" x14ac:dyDescent="0.3">
      <c r="A266" s="5" t="s">
        <v>1809</v>
      </c>
      <c r="B266" s="3">
        <v>-0.64098606287224902</v>
      </c>
      <c r="C266" s="3">
        <v>4.2875454745981201E-2</v>
      </c>
      <c r="D266" s="5" t="s">
        <v>1810</v>
      </c>
      <c r="E266" s="5" t="s">
        <v>1811</v>
      </c>
      <c r="F266" s="5" t="s">
        <v>1812</v>
      </c>
      <c r="G266" s="6" t="s">
        <v>1813</v>
      </c>
      <c r="H266" s="6" t="s">
        <v>1814</v>
      </c>
      <c r="I266" s="6" t="s">
        <v>1815</v>
      </c>
      <c r="J266" s="6" t="s">
        <v>1816</v>
      </c>
    </row>
    <row r="267" spans="1:10" x14ac:dyDescent="0.3">
      <c r="A267" s="5" t="s">
        <v>1817</v>
      </c>
      <c r="B267" s="3">
        <v>-0.64282937803096796</v>
      </c>
      <c r="C267" s="3">
        <v>4.4733949135210602E-2</v>
      </c>
      <c r="D267" s="5" t="s">
        <v>1818</v>
      </c>
      <c r="E267" s="5" t="s">
        <v>1819</v>
      </c>
      <c r="F267" s="5" t="s">
        <v>1820</v>
      </c>
      <c r="G267" s="6" t="s">
        <v>1821</v>
      </c>
      <c r="H267" s="6" t="s">
        <v>1822</v>
      </c>
      <c r="I267" s="6" t="s">
        <v>1823</v>
      </c>
      <c r="J267" s="6" t="s">
        <v>1824</v>
      </c>
    </row>
    <row r="268" spans="1:10" x14ac:dyDescent="0.3">
      <c r="A268" s="5" t="s">
        <v>1825</v>
      </c>
      <c r="B268" s="3">
        <v>0.76847694800250999</v>
      </c>
      <c r="C268" s="3">
        <v>4.5029044063677998E-2</v>
      </c>
      <c r="D268" s="5" t="s">
        <v>1826</v>
      </c>
      <c r="E268" s="5" t="s">
        <v>1827</v>
      </c>
      <c r="F268" s="5" t="s">
        <v>1828</v>
      </c>
      <c r="G268" s="6" t="s">
        <v>1829</v>
      </c>
      <c r="H268" s="6" t="s">
        <v>1830</v>
      </c>
      <c r="I268" s="6" t="s">
        <v>1831</v>
      </c>
      <c r="J268" s="6" t="s">
        <v>1832</v>
      </c>
    </row>
    <row r="269" spans="1:10" x14ac:dyDescent="0.3">
      <c r="A269" s="5" t="s">
        <v>1833</v>
      </c>
      <c r="B269" s="3">
        <v>0.62873238261560804</v>
      </c>
      <c r="C269" s="3">
        <v>4.6633748172271401E-2</v>
      </c>
      <c r="D269" s="5" t="s">
        <v>1834</v>
      </c>
      <c r="E269" s="5" t="s">
        <v>1835</v>
      </c>
      <c r="F269" s="5" t="s">
        <v>1836</v>
      </c>
      <c r="G269" s="6" t="s">
        <v>1837</v>
      </c>
      <c r="H269" s="6" t="s">
        <v>1838</v>
      </c>
      <c r="I269" s="6" t="s">
        <v>1839</v>
      </c>
      <c r="J269" s="6" t="s">
        <v>1840</v>
      </c>
    </row>
    <row r="270" spans="1:10" x14ac:dyDescent="0.3">
      <c r="A270" s="5" t="s">
        <v>1841</v>
      </c>
      <c r="B270" s="3">
        <v>0.58250692198191101</v>
      </c>
      <c r="C270" s="3">
        <v>4.7056416618136698E-2</v>
      </c>
      <c r="D270" s="5" t="s">
        <v>1842</v>
      </c>
      <c r="E270" s="5" t="s">
        <v>36</v>
      </c>
      <c r="F270" s="5" t="s">
        <v>1843</v>
      </c>
      <c r="G270" s="6" t="s">
        <v>1844</v>
      </c>
      <c r="H270" s="6" t="s">
        <v>1845</v>
      </c>
      <c r="I270" s="6" t="s">
        <v>1846</v>
      </c>
      <c r="J270" s="6" t="s">
        <v>1847</v>
      </c>
    </row>
    <row r="271" spans="1:10" x14ac:dyDescent="0.3">
      <c r="A271" s="5" t="s">
        <v>1848</v>
      </c>
      <c r="B271" s="3">
        <v>-0.56125364892165197</v>
      </c>
      <c r="C271" s="3">
        <v>4.7534146324322298E-2</v>
      </c>
      <c r="D271" s="5" t="s">
        <v>1849</v>
      </c>
      <c r="E271" s="5" t="s">
        <v>1850</v>
      </c>
      <c r="F271" s="5" t="s">
        <v>1851</v>
      </c>
      <c r="G271" s="6" t="s">
        <v>1852</v>
      </c>
      <c r="H271" s="6" t="s">
        <v>1853</v>
      </c>
      <c r="I271" s="6" t="s">
        <v>1854</v>
      </c>
      <c r="J271" s="6" t="s">
        <v>1855</v>
      </c>
    </row>
    <row r="272" spans="1:10" x14ac:dyDescent="0.3">
      <c r="A272" s="5" t="s">
        <v>1856</v>
      </c>
      <c r="B272" s="3">
        <v>-0.52273240951156896</v>
      </c>
      <c r="C272" s="3">
        <v>4.8294330628915999E-2</v>
      </c>
      <c r="D272" s="5" t="s">
        <v>1857</v>
      </c>
      <c r="E272" s="5" t="s">
        <v>1858</v>
      </c>
      <c r="F272" s="5" t="s">
        <v>1859</v>
      </c>
      <c r="G272" s="6" t="s">
        <v>1860</v>
      </c>
      <c r="H272" s="6" t="s">
        <v>1861</v>
      </c>
      <c r="I272" s="6" t="s">
        <v>1862</v>
      </c>
      <c r="J272" s="6" t="s">
        <v>1863</v>
      </c>
    </row>
    <row r="273" spans="1:10" x14ac:dyDescent="0.3">
      <c r="A273" s="5" t="s">
        <v>1864</v>
      </c>
      <c r="B273" s="3">
        <v>0.87061282356816905</v>
      </c>
      <c r="C273" s="3">
        <v>4.8411522991793202E-2</v>
      </c>
      <c r="D273" s="5" t="s">
        <v>1865</v>
      </c>
      <c r="E273" s="5" t="s">
        <v>1866</v>
      </c>
      <c r="F273" s="5" t="s">
        <v>1867</v>
      </c>
      <c r="G273" s="6" t="s">
        <v>1868</v>
      </c>
      <c r="H273" s="6" t="s">
        <v>1869</v>
      </c>
      <c r="I273" s="6" t="s">
        <v>1870</v>
      </c>
      <c r="J273" s="6" t="s">
        <v>1871</v>
      </c>
    </row>
    <row r="274" spans="1:10" ht="13.2" customHeight="1" x14ac:dyDescent="0.3">
      <c r="A274" s="9" t="s">
        <v>1872</v>
      </c>
      <c r="B274" s="9"/>
      <c r="C274" s="9"/>
      <c r="D274" s="9"/>
      <c r="E274" s="9"/>
      <c r="F274" s="9"/>
      <c r="G274" s="9"/>
      <c r="H274" s="9"/>
      <c r="I274" s="9"/>
      <c r="J274" s="9"/>
    </row>
    <row r="275" spans="1:10" x14ac:dyDescent="0.3">
      <c r="A275" s="5" t="s">
        <v>183</v>
      </c>
      <c r="B275" s="5">
        <v>-0.63189964978649504</v>
      </c>
      <c r="C275" s="5">
        <v>5.3345150661746496E-35</v>
      </c>
      <c r="D275" s="5" t="s">
        <v>184</v>
      </c>
      <c r="E275" s="5" t="s">
        <v>185</v>
      </c>
      <c r="F275" s="5" t="s">
        <v>186</v>
      </c>
      <c r="G275" s="6" t="s">
        <v>187</v>
      </c>
      <c r="H275" s="6" t="s">
        <v>188</v>
      </c>
      <c r="I275" s="6" t="s">
        <v>189</v>
      </c>
      <c r="J275" s="6" t="s">
        <v>190</v>
      </c>
    </row>
    <row r="276" spans="1:10" x14ac:dyDescent="0.3">
      <c r="A276" s="5" t="s">
        <v>160</v>
      </c>
      <c r="B276" s="5">
        <v>-0.57130109752596203</v>
      </c>
      <c r="C276" s="5">
        <v>7.3368273691614496E-28</v>
      </c>
      <c r="D276" s="5" t="s">
        <v>161</v>
      </c>
      <c r="E276" s="5" t="s">
        <v>36</v>
      </c>
      <c r="F276" s="5" t="s">
        <v>162</v>
      </c>
      <c r="G276" s="6" t="s">
        <v>163</v>
      </c>
      <c r="H276" s="6" t="s">
        <v>164</v>
      </c>
      <c r="I276" s="6" t="s">
        <v>165</v>
      </c>
      <c r="J276" s="6" t="s">
        <v>166</v>
      </c>
    </row>
    <row r="277" spans="1:10" x14ac:dyDescent="0.3">
      <c r="A277" s="5" t="s">
        <v>199</v>
      </c>
      <c r="B277" s="5">
        <v>-0.74330444244739202</v>
      </c>
      <c r="C277" s="5">
        <v>2.1300792552515101E-27</v>
      </c>
      <c r="D277" s="5" t="s">
        <v>200</v>
      </c>
      <c r="E277" s="5" t="s">
        <v>201</v>
      </c>
      <c r="F277" s="5" t="s">
        <v>202</v>
      </c>
      <c r="G277" s="6" t="s">
        <v>203</v>
      </c>
      <c r="H277" s="6" t="s">
        <v>204</v>
      </c>
      <c r="I277" s="6" t="s">
        <v>205</v>
      </c>
      <c r="J277" s="6" t="s">
        <v>206</v>
      </c>
    </row>
    <row r="278" spans="1:10" x14ac:dyDescent="0.3">
      <c r="A278" s="5" t="s">
        <v>167</v>
      </c>
      <c r="B278" s="5">
        <v>-0.83631568878935802</v>
      </c>
      <c r="C278" s="5">
        <v>7.9225850939233402E-27</v>
      </c>
      <c r="D278" s="5" t="s">
        <v>168</v>
      </c>
      <c r="E278" s="5" t="s">
        <v>169</v>
      </c>
      <c r="F278" s="5" t="s">
        <v>170</v>
      </c>
      <c r="G278" s="6" t="s">
        <v>171</v>
      </c>
      <c r="H278" s="6" t="s">
        <v>172</v>
      </c>
      <c r="I278" s="6" t="s">
        <v>173</v>
      </c>
      <c r="J278" s="6" t="s">
        <v>174</v>
      </c>
    </row>
    <row r="279" spans="1:10" x14ac:dyDescent="0.3">
      <c r="A279" s="5" t="s">
        <v>191</v>
      </c>
      <c r="B279" s="5">
        <v>-0.98717113397150402</v>
      </c>
      <c r="C279" s="5">
        <v>2.5860684363957198E-25</v>
      </c>
      <c r="D279" s="5" t="s">
        <v>192</v>
      </c>
      <c r="E279" s="5" t="s">
        <v>193</v>
      </c>
      <c r="F279" s="5" t="s">
        <v>194</v>
      </c>
      <c r="G279" s="6" t="s">
        <v>195</v>
      </c>
      <c r="H279" s="6" t="s">
        <v>196</v>
      </c>
      <c r="I279" s="6" t="s">
        <v>197</v>
      </c>
      <c r="J279" s="6" t="s">
        <v>198</v>
      </c>
    </row>
    <row r="280" spans="1:10" x14ac:dyDescent="0.3">
      <c r="A280" s="5" t="s">
        <v>175</v>
      </c>
      <c r="B280" s="5">
        <v>-0.64821818750286597</v>
      </c>
      <c r="C280" s="5">
        <v>1.1955449698091899E-24</v>
      </c>
      <c r="D280" s="5" t="s">
        <v>176</v>
      </c>
      <c r="E280" s="5" t="s">
        <v>177</v>
      </c>
      <c r="F280" s="5" t="s">
        <v>178</v>
      </c>
      <c r="G280" s="6" t="s">
        <v>179</v>
      </c>
      <c r="H280" s="6" t="s">
        <v>180</v>
      </c>
      <c r="I280" s="6" t="s">
        <v>181</v>
      </c>
      <c r="J280" s="6" t="s">
        <v>182</v>
      </c>
    </row>
    <row r="281" spans="1:10" x14ac:dyDescent="0.3">
      <c r="A281" s="5" t="s">
        <v>207</v>
      </c>
      <c r="B281" s="5">
        <v>-0.64940780564879697</v>
      </c>
      <c r="C281" s="5">
        <v>4.8557272055085903E-22</v>
      </c>
      <c r="D281" s="5" t="s">
        <v>208</v>
      </c>
      <c r="E281" s="5" t="s">
        <v>36</v>
      </c>
      <c r="F281" s="5" t="s">
        <v>209</v>
      </c>
      <c r="G281" s="6" t="s">
        <v>210</v>
      </c>
      <c r="H281" s="6" t="s">
        <v>211</v>
      </c>
      <c r="I281" s="6" t="s">
        <v>212</v>
      </c>
      <c r="J281" s="6" t="s">
        <v>213</v>
      </c>
    </row>
    <row r="282" spans="1:10" x14ac:dyDescent="0.3">
      <c r="A282" s="5" t="s">
        <v>260</v>
      </c>
      <c r="B282" s="5">
        <v>-0.598505842062247</v>
      </c>
      <c r="C282" s="5">
        <v>8.7620513400810704E-22</v>
      </c>
      <c r="D282" s="5" t="s">
        <v>261</v>
      </c>
      <c r="E282" s="5" t="s">
        <v>262</v>
      </c>
      <c r="F282" s="5" t="s">
        <v>263</v>
      </c>
      <c r="G282" s="6" t="s">
        <v>264</v>
      </c>
      <c r="H282" s="6" t="s">
        <v>265</v>
      </c>
      <c r="I282" s="6" t="s">
        <v>266</v>
      </c>
      <c r="J282" s="6" t="s">
        <v>267</v>
      </c>
    </row>
    <row r="283" spans="1:10" x14ac:dyDescent="0.3">
      <c r="A283" s="5" t="s">
        <v>437</v>
      </c>
      <c r="B283" s="5">
        <v>-0.51019600948694499</v>
      </c>
      <c r="C283" s="5">
        <v>4.7547615134203198E-21</v>
      </c>
      <c r="D283" s="5" t="s">
        <v>438</v>
      </c>
      <c r="E283" s="5" t="s">
        <v>439</v>
      </c>
      <c r="F283" s="5" t="s">
        <v>440</v>
      </c>
      <c r="G283" s="6" t="s">
        <v>441</v>
      </c>
      <c r="H283" s="6" t="s">
        <v>442</v>
      </c>
      <c r="I283" s="6" t="s">
        <v>443</v>
      </c>
      <c r="J283" s="6" t="s">
        <v>444</v>
      </c>
    </row>
    <row r="284" spans="1:10" x14ac:dyDescent="0.3">
      <c r="A284" s="5" t="s">
        <v>244</v>
      </c>
      <c r="B284" s="5">
        <v>-0.51671518288421203</v>
      </c>
      <c r="C284" s="5">
        <v>7.0773575392009802E-14</v>
      </c>
      <c r="D284" s="5" t="s">
        <v>245</v>
      </c>
      <c r="E284" s="5" t="s">
        <v>246</v>
      </c>
      <c r="F284" s="5" t="s">
        <v>247</v>
      </c>
      <c r="G284" s="6" t="s">
        <v>248</v>
      </c>
      <c r="H284" s="6" t="s">
        <v>249</v>
      </c>
      <c r="I284" s="6" t="s">
        <v>250</v>
      </c>
      <c r="J284" s="6" t="s">
        <v>251</v>
      </c>
    </row>
    <row r="285" spans="1:10" x14ac:dyDescent="0.3">
      <c r="A285" s="5" t="s">
        <v>252</v>
      </c>
      <c r="B285" s="5">
        <v>-0.53478505617643601</v>
      </c>
      <c r="C285" s="5">
        <v>3.3584508553672E-12</v>
      </c>
      <c r="D285" s="5" t="s">
        <v>253</v>
      </c>
      <c r="E285" s="5" t="s">
        <v>254</v>
      </c>
      <c r="F285" s="5" t="s">
        <v>255</v>
      </c>
      <c r="G285" s="6" t="s">
        <v>256</v>
      </c>
      <c r="H285" s="6" t="s">
        <v>257</v>
      </c>
      <c r="I285" s="6" t="s">
        <v>258</v>
      </c>
      <c r="J285" s="6" t="s">
        <v>259</v>
      </c>
    </row>
    <row r="286" spans="1:10" x14ac:dyDescent="0.3">
      <c r="A286" s="5" t="s">
        <v>509</v>
      </c>
      <c r="B286" s="5">
        <v>-0.58087303099175303</v>
      </c>
      <c r="C286" s="5">
        <v>4.3378499756313099E-11</v>
      </c>
      <c r="D286" s="5" t="s">
        <v>510</v>
      </c>
      <c r="E286" s="5" t="s">
        <v>511</v>
      </c>
      <c r="F286" s="5" t="s">
        <v>512</v>
      </c>
      <c r="G286" s="6" t="s">
        <v>513</v>
      </c>
      <c r="H286" s="6" t="s">
        <v>514</v>
      </c>
      <c r="I286" s="6" t="s">
        <v>515</v>
      </c>
      <c r="J286" s="6" t="s">
        <v>516</v>
      </c>
    </row>
    <row r="287" spans="1:10" x14ac:dyDescent="0.3">
      <c r="A287" s="5" t="s">
        <v>236</v>
      </c>
      <c r="B287" s="5">
        <v>-0.85826591742915004</v>
      </c>
      <c r="C287" s="5">
        <v>2.3949420677842501E-10</v>
      </c>
      <c r="D287" s="5" t="s">
        <v>237</v>
      </c>
      <c r="E287" s="5" t="s">
        <v>238</v>
      </c>
      <c r="F287" s="5" t="s">
        <v>239</v>
      </c>
      <c r="G287" s="6" t="s">
        <v>240</v>
      </c>
      <c r="H287" s="6" t="s">
        <v>241</v>
      </c>
      <c r="I287" s="6" t="s">
        <v>242</v>
      </c>
      <c r="J287" s="6" t="s">
        <v>243</v>
      </c>
    </row>
    <row r="288" spans="1:10" x14ac:dyDescent="0.3">
      <c r="A288" s="5" t="s">
        <v>299</v>
      </c>
      <c r="B288" s="5">
        <v>-0.74412147359577496</v>
      </c>
      <c r="C288" s="5">
        <v>5.4482140326232705E-10</v>
      </c>
      <c r="D288" s="5" t="s">
        <v>300</v>
      </c>
      <c r="E288" s="5" t="s">
        <v>301</v>
      </c>
      <c r="F288" s="5" t="s">
        <v>302</v>
      </c>
      <c r="G288" s="6" t="s">
        <v>303</v>
      </c>
      <c r="H288" s="6" t="s">
        <v>304</v>
      </c>
      <c r="I288" s="6" t="s">
        <v>305</v>
      </c>
      <c r="J288" s="6" t="s">
        <v>306</v>
      </c>
    </row>
    <row r="289" spans="1:10" x14ac:dyDescent="0.3">
      <c r="A289" s="5" t="s">
        <v>307</v>
      </c>
      <c r="B289" s="5">
        <v>-0.51407576383301801</v>
      </c>
      <c r="C289" s="5">
        <v>1.61336085209611E-9</v>
      </c>
      <c r="D289" s="5" t="s">
        <v>308</v>
      </c>
      <c r="E289" s="5" t="s">
        <v>309</v>
      </c>
      <c r="F289" s="5" t="s">
        <v>310</v>
      </c>
      <c r="G289" s="6" t="s">
        <v>311</v>
      </c>
      <c r="H289" s="6" t="s">
        <v>312</v>
      </c>
      <c r="I289" s="6" t="s">
        <v>313</v>
      </c>
      <c r="J289" s="6" t="s">
        <v>314</v>
      </c>
    </row>
    <row r="290" spans="1:10" x14ac:dyDescent="0.3">
      <c r="A290" s="5" t="s">
        <v>276</v>
      </c>
      <c r="B290" s="5">
        <v>-0.65919456387310504</v>
      </c>
      <c r="C290" s="5">
        <v>3.1521382585711401E-9</v>
      </c>
      <c r="D290" s="5" t="s">
        <v>277</v>
      </c>
      <c r="E290" s="5" t="s">
        <v>278</v>
      </c>
      <c r="F290" s="5" t="s">
        <v>279</v>
      </c>
      <c r="G290" s="6" t="s">
        <v>280</v>
      </c>
      <c r="H290" s="6" t="s">
        <v>281</v>
      </c>
      <c r="I290" s="6" t="s">
        <v>282</v>
      </c>
      <c r="J290" s="6" t="s">
        <v>283</v>
      </c>
    </row>
    <row r="291" spans="1:10" x14ac:dyDescent="0.3">
      <c r="A291" s="5" t="s">
        <v>354</v>
      </c>
      <c r="B291" s="5">
        <v>-0.56716713387711903</v>
      </c>
      <c r="C291" s="5">
        <v>4.5744937574783699E-9</v>
      </c>
      <c r="D291" s="5" t="s">
        <v>355</v>
      </c>
      <c r="E291" s="5" t="s">
        <v>356</v>
      </c>
      <c r="F291" s="5" t="s">
        <v>357</v>
      </c>
      <c r="G291" s="6" t="s">
        <v>358</v>
      </c>
      <c r="H291" s="6" t="s">
        <v>359</v>
      </c>
      <c r="I291" s="6" t="s">
        <v>360</v>
      </c>
      <c r="J291" s="6" t="s">
        <v>361</v>
      </c>
    </row>
    <row r="292" spans="1:10" x14ac:dyDescent="0.3">
      <c r="A292" s="5" t="s">
        <v>1609</v>
      </c>
      <c r="B292" s="5">
        <v>0.60863818011721904</v>
      </c>
      <c r="C292" s="5">
        <v>2.0342419548191901E-8</v>
      </c>
      <c r="D292" s="5" t="s">
        <v>1610</v>
      </c>
      <c r="E292" s="5" t="s">
        <v>1611</v>
      </c>
      <c r="F292" s="5" t="s">
        <v>1612</v>
      </c>
      <c r="G292" s="6" t="s">
        <v>1613</v>
      </c>
      <c r="H292" s="6" t="s">
        <v>1614</v>
      </c>
      <c r="I292" s="6" t="s">
        <v>1615</v>
      </c>
      <c r="J292" s="6" t="s">
        <v>1616</v>
      </c>
    </row>
    <row r="293" spans="1:10" x14ac:dyDescent="0.3">
      <c r="A293" s="5" t="s">
        <v>497</v>
      </c>
      <c r="B293" s="5">
        <v>-0.68328190154183499</v>
      </c>
      <c r="C293" s="5">
        <v>2.86425758065295E-8</v>
      </c>
      <c r="D293" s="5" t="s">
        <v>498</v>
      </c>
      <c r="E293" s="5" t="s">
        <v>499</v>
      </c>
      <c r="F293" s="5" t="s">
        <v>500</v>
      </c>
      <c r="G293" s="6" t="s">
        <v>501</v>
      </c>
      <c r="H293" s="6" t="s">
        <v>502</v>
      </c>
      <c r="I293" s="6" t="s">
        <v>503</v>
      </c>
      <c r="J293" s="6" t="s">
        <v>504</v>
      </c>
    </row>
    <row r="294" spans="1:10" x14ac:dyDescent="0.3">
      <c r="A294" s="5" t="s">
        <v>421</v>
      </c>
      <c r="B294" s="5">
        <v>-0.84340553863240297</v>
      </c>
      <c r="C294" s="5">
        <v>3.1677364978087798E-7</v>
      </c>
      <c r="D294" s="5" t="s">
        <v>422</v>
      </c>
      <c r="E294" s="5" t="s">
        <v>423</v>
      </c>
      <c r="F294" s="5" t="s">
        <v>424</v>
      </c>
      <c r="G294" s="6" t="s">
        <v>425</v>
      </c>
      <c r="H294" s="6" t="s">
        <v>426</v>
      </c>
      <c r="I294" s="6" t="s">
        <v>427</v>
      </c>
      <c r="J294" s="6" t="s">
        <v>428</v>
      </c>
    </row>
    <row r="295" spans="1:10" x14ac:dyDescent="0.3">
      <c r="A295" s="5" t="s">
        <v>475</v>
      </c>
      <c r="B295" s="5">
        <v>0.60861336837122804</v>
      </c>
      <c r="C295" s="5">
        <v>1.46002066631736E-5</v>
      </c>
      <c r="D295" s="5" t="s">
        <v>476</v>
      </c>
      <c r="E295" s="5" t="s">
        <v>477</v>
      </c>
      <c r="F295" s="5" t="s">
        <v>478</v>
      </c>
      <c r="G295" s="6" t="s">
        <v>479</v>
      </c>
      <c r="H295" s="6" t="s">
        <v>480</v>
      </c>
      <c r="I295" s="6" t="s">
        <v>481</v>
      </c>
      <c r="J295" s="6" t="s">
        <v>482</v>
      </c>
    </row>
    <row r="296" spans="1:10" x14ac:dyDescent="0.3">
      <c r="A296" s="5" t="s">
        <v>221</v>
      </c>
      <c r="B296" s="5">
        <v>-0.59581752463567705</v>
      </c>
      <c r="C296" s="5">
        <v>1.46002066631736E-5</v>
      </c>
      <c r="D296" s="5" t="s">
        <v>222</v>
      </c>
      <c r="E296" s="5" t="s">
        <v>223</v>
      </c>
      <c r="F296" s="5" t="s">
        <v>224</v>
      </c>
      <c r="G296" s="6" t="s">
        <v>225</v>
      </c>
      <c r="H296" s="6" t="s">
        <v>226</v>
      </c>
      <c r="I296" s="6" t="s">
        <v>227</v>
      </c>
      <c r="J296" s="6" t="s">
        <v>228</v>
      </c>
    </row>
    <row r="297" spans="1:10" x14ac:dyDescent="0.3">
      <c r="A297" s="5" t="s">
        <v>540</v>
      </c>
      <c r="B297" s="5">
        <v>0.56033394292838701</v>
      </c>
      <c r="C297" s="5">
        <v>3.3685022646593002E-5</v>
      </c>
      <c r="D297" s="5" t="s">
        <v>541</v>
      </c>
      <c r="E297" s="5" t="s">
        <v>542</v>
      </c>
      <c r="F297" s="5" t="s">
        <v>543</v>
      </c>
      <c r="G297" s="6" t="s">
        <v>544</v>
      </c>
      <c r="H297" s="6" t="s">
        <v>545</v>
      </c>
      <c r="I297" s="6" t="s">
        <v>546</v>
      </c>
      <c r="J297" s="6" t="s">
        <v>547</v>
      </c>
    </row>
    <row r="298" spans="1:10" x14ac:dyDescent="0.3">
      <c r="A298" s="5" t="s">
        <v>429</v>
      </c>
      <c r="B298" s="5">
        <v>-0.63081083035369001</v>
      </c>
      <c r="C298" s="5">
        <v>5.0068266167933603E-5</v>
      </c>
      <c r="D298" s="5" t="s">
        <v>430</v>
      </c>
      <c r="E298" s="5" t="s">
        <v>431</v>
      </c>
      <c r="F298" s="5" t="s">
        <v>432</v>
      </c>
      <c r="G298" s="6" t="s">
        <v>433</v>
      </c>
      <c r="H298" s="6" t="s">
        <v>434</v>
      </c>
      <c r="I298" s="6" t="s">
        <v>435</v>
      </c>
      <c r="J298" s="6" t="s">
        <v>436</v>
      </c>
    </row>
    <row r="299" spans="1:10" x14ac:dyDescent="0.3">
      <c r="A299" s="5" t="s">
        <v>1513</v>
      </c>
      <c r="B299" s="5">
        <v>0.84873827938512403</v>
      </c>
      <c r="C299" s="5">
        <v>8.7628772943889905E-5</v>
      </c>
      <c r="D299" s="5" t="s">
        <v>54</v>
      </c>
      <c r="E299" s="5" t="s">
        <v>55</v>
      </c>
      <c r="F299" s="5" t="s">
        <v>1514</v>
      </c>
      <c r="G299" s="6" t="s">
        <v>1515</v>
      </c>
      <c r="H299" s="6" t="s">
        <v>1516</v>
      </c>
      <c r="I299" s="6" t="s">
        <v>1517</v>
      </c>
      <c r="J299" s="6" t="s">
        <v>1518</v>
      </c>
    </row>
    <row r="300" spans="1:10" x14ac:dyDescent="0.3">
      <c r="A300" s="5" t="s">
        <v>517</v>
      </c>
      <c r="B300" s="5">
        <v>-0.56625124688727901</v>
      </c>
      <c r="C300" s="5">
        <v>1.5638226515590401E-4</v>
      </c>
      <c r="D300" s="5" t="s">
        <v>518</v>
      </c>
      <c r="E300" s="5" t="s">
        <v>519</v>
      </c>
      <c r="F300" s="5" t="s">
        <v>520</v>
      </c>
      <c r="G300" s="6" t="s">
        <v>521</v>
      </c>
      <c r="H300" s="6" t="s">
        <v>522</v>
      </c>
      <c r="I300" s="6" t="s">
        <v>523</v>
      </c>
      <c r="J300" s="6" t="s">
        <v>524</v>
      </c>
    </row>
    <row r="301" spans="1:10" x14ac:dyDescent="0.3">
      <c r="A301" s="5" t="s">
        <v>1034</v>
      </c>
      <c r="B301" s="5">
        <v>-0.64027084244675103</v>
      </c>
      <c r="C301" s="5">
        <v>1.9697383852486001E-4</v>
      </c>
      <c r="D301" s="5" t="s">
        <v>1035</v>
      </c>
      <c r="E301" s="5" t="s">
        <v>36</v>
      </c>
      <c r="F301" s="5" t="s">
        <v>1036</v>
      </c>
      <c r="G301" s="6" t="s">
        <v>1037</v>
      </c>
      <c r="H301" s="6" t="s">
        <v>1038</v>
      </c>
      <c r="I301" s="6" t="s">
        <v>1039</v>
      </c>
      <c r="J301" s="6" t="s">
        <v>1040</v>
      </c>
    </row>
    <row r="302" spans="1:10" x14ac:dyDescent="0.3">
      <c r="A302" s="5" t="s">
        <v>408</v>
      </c>
      <c r="B302" s="5">
        <v>-0.77385968170551001</v>
      </c>
      <c r="C302" s="5">
        <v>2.34665886726815E-4</v>
      </c>
      <c r="D302" s="5"/>
      <c r="E302" s="5"/>
      <c r="F302" s="5" t="s">
        <v>409</v>
      </c>
      <c r="G302" s="6" t="s">
        <v>410</v>
      </c>
      <c r="H302" s="6" t="s">
        <v>411</v>
      </c>
      <c r="I302" s="6" t="s">
        <v>412</v>
      </c>
      <c r="J302" s="6" t="s">
        <v>412</v>
      </c>
    </row>
    <row r="303" spans="1:10" x14ac:dyDescent="0.3">
      <c r="A303" s="5" t="s">
        <v>1873</v>
      </c>
      <c r="B303" s="5">
        <v>0.59573674856165704</v>
      </c>
      <c r="C303" s="5">
        <v>2.7030823001613599E-4</v>
      </c>
      <c r="D303" s="5" t="s">
        <v>1874</v>
      </c>
      <c r="E303" s="5" t="s">
        <v>1875</v>
      </c>
      <c r="F303" s="5" t="s">
        <v>1876</v>
      </c>
      <c r="G303" s="6" t="s">
        <v>1877</v>
      </c>
      <c r="H303" s="6" t="s">
        <v>1878</v>
      </c>
      <c r="I303" s="6" t="s">
        <v>1879</v>
      </c>
      <c r="J303" s="6" t="s">
        <v>1880</v>
      </c>
    </row>
    <row r="304" spans="1:10" x14ac:dyDescent="0.3">
      <c r="A304" s="5" t="s">
        <v>491</v>
      </c>
      <c r="B304" s="5">
        <v>0.76820282843042098</v>
      </c>
      <c r="C304" s="5">
        <v>3.1193739080165902E-4</v>
      </c>
      <c r="D304" s="5" t="s">
        <v>54</v>
      </c>
      <c r="E304" s="5" t="s">
        <v>55</v>
      </c>
      <c r="F304" s="5" t="s">
        <v>492</v>
      </c>
      <c r="G304" s="6" t="s">
        <v>493</v>
      </c>
      <c r="H304" s="6" t="s">
        <v>494</v>
      </c>
      <c r="I304" s="6" t="s">
        <v>495</v>
      </c>
      <c r="J304" s="6" t="s">
        <v>496</v>
      </c>
    </row>
    <row r="305" spans="1:10" x14ac:dyDescent="0.3">
      <c r="A305" s="5" t="s">
        <v>801</v>
      </c>
      <c r="B305" s="5">
        <v>-0.50235097059605704</v>
      </c>
      <c r="C305" s="5">
        <v>4.9023142301716398E-4</v>
      </c>
      <c r="D305" s="5" t="s">
        <v>802</v>
      </c>
      <c r="E305" s="5" t="s">
        <v>803</v>
      </c>
      <c r="F305" s="5" t="s">
        <v>804</v>
      </c>
      <c r="G305" s="6" t="s">
        <v>805</v>
      </c>
      <c r="H305" s="6" t="s">
        <v>806</v>
      </c>
      <c r="I305" s="6" t="s">
        <v>807</v>
      </c>
      <c r="J305" s="6" t="s">
        <v>808</v>
      </c>
    </row>
    <row r="306" spans="1:10" x14ac:dyDescent="0.3">
      <c r="A306" s="5" t="s">
        <v>659</v>
      </c>
      <c r="B306" s="5">
        <v>-0.80434109701694101</v>
      </c>
      <c r="C306" s="5">
        <v>5.5681545697171405E-4</v>
      </c>
      <c r="D306" s="5" t="s">
        <v>660</v>
      </c>
      <c r="E306" s="5" t="s">
        <v>36</v>
      </c>
      <c r="F306" s="5" t="s">
        <v>661</v>
      </c>
      <c r="G306" s="6" t="s">
        <v>662</v>
      </c>
      <c r="H306" s="6" t="s">
        <v>663</v>
      </c>
      <c r="I306" s="6" t="s">
        <v>664</v>
      </c>
      <c r="J306" s="6" t="s">
        <v>665</v>
      </c>
    </row>
    <row r="307" spans="1:10" x14ac:dyDescent="0.3">
      <c r="A307" s="5" t="s">
        <v>717</v>
      </c>
      <c r="B307" s="5">
        <v>0.70097308956201698</v>
      </c>
      <c r="C307" s="5">
        <v>9.7076448697178803E-4</v>
      </c>
      <c r="D307" s="5" t="s">
        <v>718</v>
      </c>
      <c r="E307" s="5" t="s">
        <v>719</v>
      </c>
      <c r="F307" s="5" t="s">
        <v>720</v>
      </c>
      <c r="G307" s="6" t="s">
        <v>721</v>
      </c>
      <c r="H307" s="6" t="s">
        <v>722</v>
      </c>
      <c r="I307" s="6" t="s">
        <v>36</v>
      </c>
      <c r="J307" s="6" t="s">
        <v>36</v>
      </c>
    </row>
    <row r="308" spans="1:10" x14ac:dyDescent="0.3">
      <c r="A308" s="5" t="s">
        <v>794</v>
      </c>
      <c r="B308" s="5">
        <v>4.6216503822319197</v>
      </c>
      <c r="C308" s="5">
        <v>1.5055021089901001E-3</v>
      </c>
      <c r="D308" s="5" t="s">
        <v>795</v>
      </c>
      <c r="E308" s="5" t="s">
        <v>36</v>
      </c>
      <c r="F308" s="5" t="s">
        <v>796</v>
      </c>
      <c r="G308" s="6" t="s">
        <v>797</v>
      </c>
      <c r="H308" s="6" t="s">
        <v>798</v>
      </c>
      <c r="I308" s="6" t="s">
        <v>799</v>
      </c>
      <c r="J308" s="6" t="s">
        <v>800</v>
      </c>
    </row>
    <row r="309" spans="1:10" x14ac:dyDescent="0.3">
      <c r="A309" s="5" t="s">
        <v>1881</v>
      </c>
      <c r="B309" s="5">
        <v>0.59957274207085198</v>
      </c>
      <c r="C309" s="5">
        <v>1.8261470781877601E-3</v>
      </c>
      <c r="D309" s="5" t="s">
        <v>54</v>
      </c>
      <c r="E309" s="5" t="s">
        <v>55</v>
      </c>
      <c r="F309" s="5" t="s">
        <v>1882</v>
      </c>
      <c r="G309" s="6" t="s">
        <v>1883</v>
      </c>
      <c r="H309" s="6" t="s">
        <v>1884</v>
      </c>
      <c r="I309" s="6" t="s">
        <v>1885</v>
      </c>
      <c r="J309" s="6" t="s">
        <v>1885</v>
      </c>
    </row>
    <row r="310" spans="1:10" x14ac:dyDescent="0.3">
      <c r="A310" s="5" t="s">
        <v>533</v>
      </c>
      <c r="B310" s="5">
        <v>0.64783287252327504</v>
      </c>
      <c r="C310" s="5">
        <v>2.07938992229037E-3</v>
      </c>
      <c r="D310" s="5" t="s">
        <v>534</v>
      </c>
      <c r="E310" s="5" t="s">
        <v>535</v>
      </c>
      <c r="F310" s="5" t="s">
        <v>536</v>
      </c>
      <c r="G310" s="6" t="s">
        <v>537</v>
      </c>
      <c r="H310" s="6" t="s">
        <v>538</v>
      </c>
      <c r="I310" s="6" t="s">
        <v>36</v>
      </c>
      <c r="J310" s="6" t="s">
        <v>539</v>
      </c>
    </row>
    <row r="311" spans="1:10" x14ac:dyDescent="0.3">
      <c r="A311" s="5" t="s">
        <v>1397</v>
      </c>
      <c r="B311" s="5">
        <v>0.74311026599673002</v>
      </c>
      <c r="C311" s="5">
        <v>2.11660617905914E-3</v>
      </c>
      <c r="D311" s="5" t="s">
        <v>1398</v>
      </c>
      <c r="E311" s="5" t="s">
        <v>1399</v>
      </c>
      <c r="F311" s="5" t="s">
        <v>1400</v>
      </c>
      <c r="G311" s="6" t="s">
        <v>1401</v>
      </c>
      <c r="H311" s="6" t="s">
        <v>1402</v>
      </c>
      <c r="I311" s="6" t="s">
        <v>36</v>
      </c>
      <c r="J311" s="6" t="s">
        <v>36</v>
      </c>
    </row>
    <row r="312" spans="1:10" x14ac:dyDescent="0.3">
      <c r="A312" s="5" t="s">
        <v>570</v>
      </c>
      <c r="B312" s="5">
        <v>-0.55083199716279696</v>
      </c>
      <c r="C312" s="5">
        <v>2.6733332593436598E-3</v>
      </c>
      <c r="D312" s="5" t="s">
        <v>571</v>
      </c>
      <c r="E312" s="5" t="s">
        <v>36</v>
      </c>
      <c r="F312" s="5" t="s">
        <v>572</v>
      </c>
      <c r="G312" s="6" t="s">
        <v>573</v>
      </c>
      <c r="H312" s="6" t="s">
        <v>574</v>
      </c>
      <c r="I312" s="6" t="s">
        <v>575</v>
      </c>
      <c r="J312" s="6" t="s">
        <v>576</v>
      </c>
    </row>
    <row r="313" spans="1:10" x14ac:dyDescent="0.3">
      <c r="A313" s="5" t="s">
        <v>1886</v>
      </c>
      <c r="B313" s="5">
        <v>-0.53146552200218899</v>
      </c>
      <c r="C313" s="5">
        <v>2.89126823221657E-3</v>
      </c>
      <c r="D313" s="5" t="s">
        <v>1887</v>
      </c>
      <c r="E313" s="5" t="s">
        <v>1888</v>
      </c>
      <c r="F313" s="5" t="s">
        <v>1889</v>
      </c>
      <c r="G313" s="6" t="s">
        <v>1890</v>
      </c>
      <c r="H313" s="6" t="s">
        <v>1891</v>
      </c>
      <c r="I313" s="6" t="s">
        <v>1892</v>
      </c>
      <c r="J313" s="6" t="s">
        <v>1893</v>
      </c>
    </row>
    <row r="314" spans="1:10" x14ac:dyDescent="0.3">
      <c r="A314" s="5" t="s">
        <v>1326</v>
      </c>
      <c r="B314" s="5">
        <v>0.73803711244118597</v>
      </c>
      <c r="C314" s="5">
        <v>3.7154665339412698E-3</v>
      </c>
      <c r="D314" s="5" t="s">
        <v>931</v>
      </c>
      <c r="E314" s="5" t="s">
        <v>932</v>
      </c>
      <c r="F314" s="5" t="s">
        <v>1327</v>
      </c>
      <c r="G314" s="6" t="s">
        <v>1328</v>
      </c>
      <c r="H314" s="6" t="s">
        <v>1329</v>
      </c>
      <c r="I314" s="6" t="s">
        <v>36</v>
      </c>
      <c r="J314" s="6" t="s">
        <v>36</v>
      </c>
    </row>
    <row r="315" spans="1:10" x14ac:dyDescent="0.3">
      <c r="A315" s="5" t="s">
        <v>854</v>
      </c>
      <c r="B315" s="5">
        <v>0.59911817094780195</v>
      </c>
      <c r="C315" s="5">
        <v>3.87250167187262E-3</v>
      </c>
      <c r="D315" s="5" t="s">
        <v>855</v>
      </c>
      <c r="E315" s="5" t="s">
        <v>36</v>
      </c>
      <c r="F315" s="5" t="s">
        <v>856</v>
      </c>
      <c r="G315" s="6" t="s">
        <v>857</v>
      </c>
      <c r="H315" s="6" t="s">
        <v>858</v>
      </c>
      <c r="I315" s="6" t="s">
        <v>859</v>
      </c>
      <c r="J315" s="6" t="s">
        <v>860</v>
      </c>
    </row>
    <row r="316" spans="1:10" x14ac:dyDescent="0.3">
      <c r="A316" s="5" t="s">
        <v>315</v>
      </c>
      <c r="B316" s="5">
        <v>-0.87586166009545297</v>
      </c>
      <c r="C316" s="5">
        <v>4.1716493326354699E-3</v>
      </c>
      <c r="D316" s="5" t="s">
        <v>316</v>
      </c>
      <c r="E316" s="5" t="s">
        <v>317</v>
      </c>
      <c r="F316" s="5" t="s">
        <v>318</v>
      </c>
      <c r="G316" s="6" t="s">
        <v>319</v>
      </c>
      <c r="H316" s="6" t="s">
        <v>320</v>
      </c>
      <c r="I316" s="6" t="s">
        <v>321</v>
      </c>
      <c r="J316" s="6" t="s">
        <v>322</v>
      </c>
    </row>
    <row r="317" spans="1:10" x14ac:dyDescent="0.3">
      <c r="A317" s="5" t="s">
        <v>916</v>
      </c>
      <c r="B317" s="5">
        <v>0.51022553590661202</v>
      </c>
      <c r="C317" s="5">
        <v>6.0760063071470301E-3</v>
      </c>
      <c r="D317" s="5" t="s">
        <v>917</v>
      </c>
      <c r="E317" s="5" t="s">
        <v>36</v>
      </c>
      <c r="F317" s="5" t="s">
        <v>918</v>
      </c>
      <c r="G317" s="6" t="s">
        <v>919</v>
      </c>
      <c r="H317" s="6" t="s">
        <v>920</v>
      </c>
      <c r="I317" s="6" t="s">
        <v>921</v>
      </c>
      <c r="J317" s="6" t="s">
        <v>922</v>
      </c>
    </row>
    <row r="318" spans="1:10" x14ac:dyDescent="0.3">
      <c r="A318" s="5" t="s">
        <v>1594</v>
      </c>
      <c r="B318" s="5">
        <v>0.63121949504756003</v>
      </c>
      <c r="C318" s="5">
        <v>7.9869039773783797E-3</v>
      </c>
      <c r="D318" s="5" t="s">
        <v>1595</v>
      </c>
      <c r="E318" s="5" t="s">
        <v>36</v>
      </c>
      <c r="F318" s="5" t="s">
        <v>1596</v>
      </c>
      <c r="G318" s="6" t="s">
        <v>1597</v>
      </c>
      <c r="H318" s="6" t="s">
        <v>1598</v>
      </c>
      <c r="I318" s="6" t="s">
        <v>1599</v>
      </c>
      <c r="J318" s="6" t="s">
        <v>1600</v>
      </c>
    </row>
    <row r="319" spans="1:10" x14ac:dyDescent="0.3">
      <c r="A319" s="5" t="s">
        <v>1041</v>
      </c>
      <c r="B319" s="5">
        <v>0.59400814415050096</v>
      </c>
      <c r="C319" s="5">
        <v>8.4734211819209593E-3</v>
      </c>
      <c r="D319" s="5" t="s">
        <v>534</v>
      </c>
      <c r="E319" s="5" t="s">
        <v>535</v>
      </c>
      <c r="F319" s="5" t="s">
        <v>1042</v>
      </c>
      <c r="G319" s="6" t="s">
        <v>1043</v>
      </c>
      <c r="H319" s="6" t="s">
        <v>1044</v>
      </c>
      <c r="I319" s="6" t="s">
        <v>36</v>
      </c>
      <c r="J319" s="6" t="s">
        <v>36</v>
      </c>
    </row>
    <row r="320" spans="1:10" x14ac:dyDescent="0.3">
      <c r="A320" s="5" t="s">
        <v>1136</v>
      </c>
      <c r="B320" s="5">
        <v>-0.87286292925910902</v>
      </c>
      <c r="C320" s="5">
        <v>9.6774645084598699E-3</v>
      </c>
      <c r="D320" s="5" t="s">
        <v>1137</v>
      </c>
      <c r="E320" s="5" t="s">
        <v>36</v>
      </c>
      <c r="F320" s="5" t="s">
        <v>1138</v>
      </c>
      <c r="G320" s="6" t="s">
        <v>1139</v>
      </c>
      <c r="H320" s="6" t="s">
        <v>1140</v>
      </c>
      <c r="I320" s="6" t="s">
        <v>1141</v>
      </c>
      <c r="J320" s="6" t="s">
        <v>1142</v>
      </c>
    </row>
    <row r="321" spans="1:10" x14ac:dyDescent="0.3">
      <c r="A321" s="5" t="s">
        <v>1099</v>
      </c>
      <c r="B321" s="5">
        <v>-0.72182599976676698</v>
      </c>
      <c r="C321" s="5">
        <v>9.7148526041489804E-3</v>
      </c>
      <c r="D321" s="5" t="s">
        <v>1100</v>
      </c>
      <c r="E321" s="5" t="s">
        <v>1101</v>
      </c>
      <c r="F321" s="5" t="s">
        <v>1102</v>
      </c>
      <c r="G321" s="6" t="s">
        <v>1103</v>
      </c>
      <c r="H321" s="6" t="s">
        <v>1104</v>
      </c>
      <c r="I321" s="6" t="s">
        <v>1105</v>
      </c>
      <c r="J321" s="6" t="s">
        <v>1106</v>
      </c>
    </row>
    <row r="322" spans="1:10" x14ac:dyDescent="0.3">
      <c r="A322" s="5" t="s">
        <v>823</v>
      </c>
      <c r="B322" s="5">
        <v>0.75440309307209297</v>
      </c>
      <c r="C322" s="5">
        <v>1.3054672429575699E-2</v>
      </c>
      <c r="D322" s="5" t="s">
        <v>824</v>
      </c>
      <c r="E322" s="5" t="s">
        <v>825</v>
      </c>
      <c r="F322" s="5" t="s">
        <v>826</v>
      </c>
      <c r="G322" s="6" t="s">
        <v>827</v>
      </c>
      <c r="H322" s="6" t="s">
        <v>828</v>
      </c>
      <c r="I322" s="6" t="s">
        <v>829</v>
      </c>
      <c r="J322" s="6" t="s">
        <v>830</v>
      </c>
    </row>
    <row r="323" spans="1:10" x14ac:dyDescent="0.3">
      <c r="A323" s="5" t="s">
        <v>53</v>
      </c>
      <c r="B323" s="5">
        <v>0.68644897291929696</v>
      </c>
      <c r="C323" s="5">
        <v>1.337161445888E-2</v>
      </c>
      <c r="D323" s="5" t="s">
        <v>54</v>
      </c>
      <c r="E323" s="5" t="s">
        <v>55</v>
      </c>
      <c r="F323" s="5" t="s">
        <v>56</v>
      </c>
      <c r="G323" s="6" t="s">
        <v>57</v>
      </c>
      <c r="H323" s="6" t="s">
        <v>58</v>
      </c>
      <c r="I323" s="6" t="s">
        <v>36</v>
      </c>
      <c r="J323" s="6" t="s">
        <v>59</v>
      </c>
    </row>
    <row r="324" spans="1:10" x14ac:dyDescent="0.3">
      <c r="A324" s="5" t="s">
        <v>737</v>
      </c>
      <c r="B324" s="5">
        <v>-1.13934951322473</v>
      </c>
      <c r="C324" s="5">
        <v>1.38618921365354E-2</v>
      </c>
      <c r="D324" s="5" t="s">
        <v>738</v>
      </c>
      <c r="E324" s="5" t="s">
        <v>36</v>
      </c>
      <c r="F324" s="5" t="s">
        <v>739</v>
      </c>
      <c r="G324" s="6" t="s">
        <v>740</v>
      </c>
      <c r="H324" s="6" t="s">
        <v>741</v>
      </c>
      <c r="I324" s="6" t="s">
        <v>36</v>
      </c>
      <c r="J324" s="6" t="s">
        <v>36</v>
      </c>
    </row>
    <row r="325" spans="1:10" x14ac:dyDescent="0.3">
      <c r="A325" s="5" t="s">
        <v>787</v>
      </c>
      <c r="B325" s="5">
        <v>-0.75047564010988399</v>
      </c>
      <c r="C325" s="5">
        <v>2.0177397791026098E-2</v>
      </c>
      <c r="D325" s="5" t="s">
        <v>788</v>
      </c>
      <c r="E325" s="5" t="s">
        <v>36</v>
      </c>
      <c r="F325" s="5" t="s">
        <v>789</v>
      </c>
      <c r="G325" s="6" t="s">
        <v>790</v>
      </c>
      <c r="H325" s="6" t="s">
        <v>791</v>
      </c>
      <c r="I325" s="6" t="s">
        <v>792</v>
      </c>
      <c r="J325" s="6" t="s">
        <v>793</v>
      </c>
    </row>
    <row r="326" spans="1:10" x14ac:dyDescent="0.3">
      <c r="A326" s="5" t="s">
        <v>27</v>
      </c>
      <c r="B326" s="5">
        <v>0.55119802580326704</v>
      </c>
      <c r="C326" s="5">
        <v>2.3136341851681699E-2</v>
      </c>
      <c r="D326" s="5" t="s">
        <v>28</v>
      </c>
      <c r="E326" s="5" t="s">
        <v>29</v>
      </c>
      <c r="F326" s="5" t="s">
        <v>30</v>
      </c>
      <c r="G326" s="6" t="s">
        <v>31</v>
      </c>
      <c r="H326" s="6" t="s">
        <v>32</v>
      </c>
      <c r="I326" s="6" t="s">
        <v>33</v>
      </c>
      <c r="J326" s="6" t="s">
        <v>33</v>
      </c>
    </row>
    <row r="327" spans="1:10" x14ac:dyDescent="0.3">
      <c r="A327" s="5" t="s">
        <v>892</v>
      </c>
      <c r="B327" s="5">
        <v>-0.71828813763101496</v>
      </c>
      <c r="C327" s="5">
        <v>2.50431503229985E-2</v>
      </c>
      <c r="D327" s="5" t="s">
        <v>893</v>
      </c>
      <c r="E327" s="5" t="s">
        <v>894</v>
      </c>
      <c r="F327" s="5" t="s">
        <v>895</v>
      </c>
      <c r="G327" s="6" t="s">
        <v>896</v>
      </c>
      <c r="H327" s="6" t="s">
        <v>897</v>
      </c>
      <c r="I327" s="6" t="s">
        <v>898</v>
      </c>
      <c r="J327" s="6" t="s">
        <v>899</v>
      </c>
    </row>
    <row r="328" spans="1:10" x14ac:dyDescent="0.3">
      <c r="A328" s="5" t="s">
        <v>445</v>
      </c>
      <c r="B328" s="5">
        <v>0.88931991087101803</v>
      </c>
      <c r="C328" s="5">
        <v>2.5943627358568099E-2</v>
      </c>
      <c r="D328" s="5" t="s">
        <v>446</v>
      </c>
      <c r="E328" s="5" t="s">
        <v>36</v>
      </c>
      <c r="F328" s="5" t="s">
        <v>447</v>
      </c>
      <c r="G328" s="6" t="s">
        <v>448</v>
      </c>
      <c r="H328" s="6" t="s">
        <v>449</v>
      </c>
      <c r="I328" s="6" t="s">
        <v>450</v>
      </c>
      <c r="J328" s="6" t="s">
        <v>451</v>
      </c>
    </row>
    <row r="329" spans="1:10" x14ac:dyDescent="0.3">
      <c r="A329" s="5" t="s">
        <v>1091</v>
      </c>
      <c r="B329" s="5">
        <v>0.50224828416553402</v>
      </c>
      <c r="C329" s="5">
        <v>3.2282075818974298E-2</v>
      </c>
      <c r="D329" s="5" t="s">
        <v>1092</v>
      </c>
      <c r="E329" s="5" t="s">
        <v>1093</v>
      </c>
      <c r="F329" s="5" t="s">
        <v>1094</v>
      </c>
      <c r="G329" s="6" t="s">
        <v>1095</v>
      </c>
      <c r="H329" s="6" t="s">
        <v>1096</v>
      </c>
      <c r="I329" s="6" t="s">
        <v>1097</v>
      </c>
      <c r="J329" s="6" t="s">
        <v>1098</v>
      </c>
    </row>
    <row r="330" spans="1:10" x14ac:dyDescent="0.3">
      <c r="A330" s="5" t="s">
        <v>1288</v>
      </c>
      <c r="B330" s="5">
        <v>0.58621166738834396</v>
      </c>
      <c r="C330" s="5">
        <v>4.5542052338033399E-2</v>
      </c>
      <c r="D330" s="5" t="s">
        <v>1289</v>
      </c>
      <c r="E330" s="5" t="s">
        <v>1290</v>
      </c>
      <c r="F330" s="5" t="s">
        <v>1291</v>
      </c>
      <c r="G330" s="6" t="s">
        <v>1292</v>
      </c>
      <c r="H330" s="6" t="s">
        <v>1293</v>
      </c>
      <c r="I330" s="6" t="s">
        <v>1294</v>
      </c>
      <c r="J330" s="6" t="s">
        <v>1295</v>
      </c>
    </row>
    <row r="331" spans="1:10" x14ac:dyDescent="0.3">
      <c r="A331" s="5" t="s">
        <v>1381</v>
      </c>
      <c r="B331" s="5">
        <v>-0.59484645617808496</v>
      </c>
      <c r="C331" s="5">
        <v>4.6851101044754699E-2</v>
      </c>
      <c r="D331" s="5" t="s">
        <v>1382</v>
      </c>
      <c r="E331" s="5" t="s">
        <v>1383</v>
      </c>
      <c r="F331" s="5" t="s">
        <v>1384</v>
      </c>
      <c r="G331" s="6" t="s">
        <v>1385</v>
      </c>
      <c r="H331" s="6" t="s">
        <v>1386</v>
      </c>
      <c r="I331" s="6" t="s">
        <v>1387</v>
      </c>
      <c r="J331" s="6" t="s">
        <v>1388</v>
      </c>
    </row>
    <row r="332" spans="1:10" x14ac:dyDescent="0.3">
      <c r="A332" s="5" t="s">
        <v>900</v>
      </c>
      <c r="B332" s="5">
        <v>0.51137384203465497</v>
      </c>
      <c r="C332" s="5">
        <v>4.7288481561732897E-2</v>
      </c>
      <c r="D332" s="5" t="s">
        <v>901</v>
      </c>
      <c r="E332" s="5" t="s">
        <v>902</v>
      </c>
      <c r="F332" s="5" t="s">
        <v>903</v>
      </c>
      <c r="G332" s="6" t="s">
        <v>904</v>
      </c>
      <c r="H332" s="6" t="s">
        <v>905</v>
      </c>
      <c r="I332" s="6" t="s">
        <v>906</v>
      </c>
      <c r="J332" s="6" t="s">
        <v>907</v>
      </c>
    </row>
    <row r="333" spans="1:10" x14ac:dyDescent="0.3">
      <c r="A333" s="5" t="s">
        <v>505</v>
      </c>
      <c r="B333" s="5">
        <v>-0.60722289769275695</v>
      </c>
      <c r="C333" s="5">
        <v>4.7967100504285702E-2</v>
      </c>
      <c r="D333" s="5"/>
      <c r="E333" s="5"/>
      <c r="F333" s="5" t="s">
        <v>506</v>
      </c>
      <c r="G333" s="6" t="s">
        <v>507</v>
      </c>
      <c r="H333" s="6" t="s">
        <v>508</v>
      </c>
      <c r="I333" s="6" t="s">
        <v>36</v>
      </c>
      <c r="J333" s="6" t="s">
        <v>36</v>
      </c>
    </row>
  </sheetData>
  <mergeCells count="6">
    <mergeCell ref="A274:J274"/>
    <mergeCell ref="A4:J4"/>
    <mergeCell ref="A7:J7"/>
    <mergeCell ref="A9:J9"/>
    <mergeCell ref="A30:J30"/>
    <mergeCell ref="A32:J32"/>
  </mergeCells>
  <hyperlinks>
    <hyperlink ref="G5" r:id="rId1"/>
    <hyperlink ref="G6" r:id="rId2"/>
    <hyperlink ref="H5" r:id="rId3"/>
    <hyperlink ref="H6" r:id="rId4"/>
    <hyperlink ref="I5" r:id="rId5"/>
    <hyperlink ref="I6" r:id="rId6"/>
    <hyperlink ref="J5" r:id="rId7"/>
    <hyperlink ref="J6" r:id="rId8"/>
    <hyperlink ref="G8" r:id="rId9"/>
    <hyperlink ref="H8" r:id="rId10"/>
    <hyperlink ref="I8" r:id="rId11"/>
    <hyperlink ref="J8" r:id="rId12"/>
    <hyperlink ref="G10" r:id="rId13"/>
    <hyperlink ref="G11" r:id="rId14"/>
    <hyperlink ref="G12" r:id="rId15"/>
    <hyperlink ref="G13" r:id="rId16"/>
    <hyperlink ref="G14" r:id="rId17"/>
    <hyperlink ref="G15" r:id="rId18"/>
    <hyperlink ref="G16" r:id="rId19"/>
    <hyperlink ref="G17" r:id="rId20"/>
    <hyperlink ref="G18" r:id="rId21"/>
    <hyperlink ref="G19" r:id="rId22"/>
    <hyperlink ref="G20" r:id="rId23"/>
    <hyperlink ref="G21" r:id="rId24"/>
    <hyperlink ref="G22" r:id="rId25"/>
    <hyperlink ref="G23" r:id="rId26"/>
    <hyperlink ref="G24" r:id="rId27"/>
    <hyperlink ref="G25" r:id="rId28"/>
    <hyperlink ref="G26" r:id="rId29"/>
    <hyperlink ref="G27" r:id="rId30"/>
    <hyperlink ref="G28" r:id="rId31"/>
    <hyperlink ref="G29" r:id="rId32"/>
    <hyperlink ref="H10" r:id="rId33"/>
    <hyperlink ref="H11" r:id="rId34"/>
    <hyperlink ref="H12" r:id="rId35"/>
    <hyperlink ref="H13" r:id="rId36"/>
    <hyperlink ref="H14" r:id="rId37"/>
    <hyperlink ref="H15" r:id="rId38"/>
    <hyperlink ref="H16" r:id="rId39"/>
    <hyperlink ref="H17" r:id="rId40"/>
    <hyperlink ref="H18" r:id="rId41"/>
    <hyperlink ref="H19" r:id="rId42"/>
    <hyperlink ref="H20" r:id="rId43"/>
    <hyperlink ref="H21" r:id="rId44"/>
    <hyperlink ref="H22" r:id="rId45"/>
    <hyperlink ref="H23" r:id="rId46"/>
    <hyperlink ref="H24" r:id="rId47"/>
    <hyperlink ref="H25" r:id="rId48"/>
    <hyperlink ref="H26" r:id="rId49"/>
    <hyperlink ref="H27" r:id="rId50"/>
    <hyperlink ref="H28" r:id="rId51"/>
    <hyperlink ref="H29" r:id="rId52"/>
    <hyperlink ref="I10" r:id="rId53"/>
    <hyperlink ref="I11"/>
    <hyperlink ref="I12" r:id="rId54"/>
    <hyperlink ref="I13"/>
    <hyperlink ref="I14"/>
    <hyperlink ref="I15" r:id="rId55"/>
    <hyperlink ref="I16" r:id="rId56"/>
    <hyperlink ref="I17"/>
    <hyperlink ref="I18" r:id="rId57"/>
    <hyperlink ref="I19" r:id="rId58"/>
    <hyperlink ref="I20" r:id="rId59"/>
    <hyperlink ref="I21" r:id="rId60"/>
    <hyperlink ref="I22"/>
    <hyperlink ref="I23"/>
    <hyperlink ref="I24"/>
    <hyperlink ref="I25" r:id="rId61"/>
    <hyperlink ref="I26"/>
    <hyperlink ref="I27" r:id="rId62"/>
    <hyperlink ref="I28" r:id="rId63"/>
    <hyperlink ref="I29" r:id="rId64"/>
    <hyperlink ref="J10" r:id="rId65"/>
    <hyperlink ref="J11"/>
    <hyperlink ref="J12" r:id="rId66"/>
    <hyperlink ref="J13"/>
    <hyperlink ref="J14" r:id="rId67"/>
    <hyperlink ref="J15" r:id="rId68"/>
    <hyperlink ref="J16" r:id="rId69"/>
    <hyperlink ref="J17"/>
    <hyperlink ref="J18" r:id="rId70"/>
    <hyperlink ref="J19" r:id="rId71"/>
    <hyperlink ref="J20" r:id="rId72"/>
    <hyperlink ref="J21" r:id="rId73"/>
    <hyperlink ref="J22"/>
    <hyperlink ref="J23"/>
    <hyperlink ref="J24" r:id="rId74"/>
    <hyperlink ref="J25" r:id="rId75"/>
    <hyperlink ref="J26"/>
    <hyperlink ref="J27" r:id="rId76"/>
    <hyperlink ref="J28" r:id="rId77"/>
    <hyperlink ref="J29" r:id="rId78"/>
    <hyperlink ref="G31" r:id="rId79"/>
    <hyperlink ref="H31" r:id="rId80"/>
    <hyperlink ref="I31" r:id="rId81"/>
    <hyperlink ref="J31" r:id="rId82"/>
    <hyperlink ref="G33" r:id="rId83"/>
    <hyperlink ref="G34" r:id="rId84"/>
    <hyperlink ref="G35" r:id="rId85"/>
    <hyperlink ref="G36" r:id="rId86"/>
    <hyperlink ref="G37" r:id="rId87"/>
    <hyperlink ref="G38" r:id="rId88"/>
    <hyperlink ref="G39" r:id="rId89"/>
    <hyperlink ref="G40" r:id="rId90"/>
    <hyperlink ref="G41" r:id="rId91"/>
    <hyperlink ref="G42" r:id="rId92"/>
    <hyperlink ref="G43" r:id="rId93"/>
    <hyperlink ref="G44" r:id="rId94"/>
    <hyperlink ref="G45" r:id="rId95"/>
    <hyperlink ref="G46" r:id="rId96"/>
    <hyperlink ref="G47" r:id="rId97"/>
    <hyperlink ref="G48" r:id="rId98"/>
    <hyperlink ref="G49" r:id="rId99"/>
    <hyperlink ref="G50" r:id="rId100"/>
    <hyperlink ref="G51" r:id="rId101"/>
    <hyperlink ref="G52" r:id="rId102"/>
    <hyperlink ref="G53" r:id="rId103"/>
    <hyperlink ref="G54" r:id="rId104"/>
    <hyperlink ref="G55" r:id="rId105"/>
    <hyperlink ref="G56" r:id="rId106"/>
    <hyperlink ref="G57" r:id="rId107"/>
    <hyperlink ref="G58" r:id="rId108"/>
    <hyperlink ref="G59" r:id="rId109"/>
    <hyperlink ref="G60" r:id="rId110"/>
    <hyperlink ref="G61" r:id="rId111"/>
    <hyperlink ref="G62" r:id="rId112"/>
    <hyperlink ref="G63" r:id="rId113"/>
    <hyperlink ref="G64" r:id="rId114"/>
    <hyperlink ref="G65" r:id="rId115"/>
    <hyperlink ref="G66" r:id="rId116"/>
    <hyperlink ref="G67" r:id="rId117"/>
    <hyperlink ref="G68" r:id="rId118"/>
    <hyperlink ref="G69" r:id="rId119"/>
    <hyperlink ref="G70" r:id="rId120"/>
    <hyperlink ref="G71" r:id="rId121"/>
    <hyperlink ref="G72" r:id="rId122"/>
    <hyperlink ref="G73" r:id="rId123"/>
    <hyperlink ref="G74" r:id="rId124"/>
    <hyperlink ref="G75" r:id="rId125"/>
    <hyperlink ref="G76" r:id="rId126"/>
    <hyperlink ref="G77" r:id="rId127"/>
    <hyperlink ref="G78" r:id="rId128"/>
    <hyperlink ref="G79" r:id="rId129"/>
    <hyperlink ref="G80" r:id="rId130"/>
    <hyperlink ref="G81" r:id="rId131"/>
    <hyperlink ref="G82" r:id="rId132"/>
    <hyperlink ref="G83" r:id="rId133"/>
    <hyperlink ref="G84" r:id="rId134"/>
    <hyperlink ref="G85" r:id="rId135"/>
    <hyperlink ref="G86" r:id="rId136"/>
    <hyperlink ref="G87" r:id="rId137"/>
    <hyperlink ref="G88" r:id="rId138"/>
    <hyperlink ref="G89" r:id="rId139"/>
    <hyperlink ref="G90" r:id="rId140"/>
    <hyperlink ref="G91" r:id="rId141"/>
    <hyperlink ref="G92" r:id="rId142"/>
    <hyperlink ref="G93" r:id="rId143"/>
    <hyperlink ref="G94" r:id="rId144"/>
    <hyperlink ref="G95" r:id="rId145"/>
    <hyperlink ref="G96" r:id="rId146"/>
    <hyperlink ref="G97" r:id="rId147"/>
    <hyperlink ref="G98" r:id="rId148"/>
    <hyperlink ref="G99" r:id="rId149"/>
    <hyperlink ref="G100" r:id="rId150"/>
    <hyperlink ref="G101" r:id="rId151"/>
    <hyperlink ref="G102" r:id="rId152"/>
    <hyperlink ref="G103" r:id="rId153"/>
    <hyperlink ref="G104" r:id="rId154"/>
    <hyperlink ref="G105" r:id="rId155"/>
    <hyperlink ref="G106" r:id="rId156"/>
    <hyperlink ref="G107" r:id="rId157"/>
    <hyperlink ref="G108" r:id="rId158"/>
    <hyperlink ref="G109" r:id="rId159"/>
    <hyperlink ref="G110" r:id="rId160"/>
    <hyperlink ref="G111" r:id="rId161"/>
    <hyperlink ref="G112" r:id="rId162"/>
    <hyperlink ref="G113" r:id="rId163"/>
    <hyperlink ref="G114" r:id="rId164"/>
    <hyperlink ref="G115" r:id="rId165"/>
    <hyperlink ref="G116" r:id="rId166"/>
    <hyperlink ref="G117" r:id="rId167"/>
    <hyperlink ref="G118" r:id="rId168"/>
    <hyperlink ref="G119" r:id="rId169"/>
    <hyperlink ref="G120" r:id="rId170"/>
    <hyperlink ref="G121" r:id="rId171"/>
    <hyperlink ref="G122" r:id="rId172"/>
    <hyperlink ref="G123" r:id="rId173"/>
    <hyperlink ref="G124" r:id="rId174"/>
    <hyperlink ref="G125" r:id="rId175"/>
    <hyperlink ref="G126" r:id="rId176"/>
    <hyperlink ref="G127" r:id="rId177"/>
    <hyperlink ref="G128" r:id="rId178"/>
    <hyperlink ref="G129" r:id="rId179"/>
    <hyperlink ref="G130" r:id="rId180"/>
    <hyperlink ref="G131" r:id="rId181"/>
    <hyperlink ref="G132" r:id="rId182"/>
    <hyperlink ref="G133" r:id="rId183"/>
    <hyperlink ref="G134" r:id="rId184"/>
    <hyperlink ref="G135" r:id="rId185"/>
    <hyperlink ref="G136" r:id="rId186"/>
    <hyperlink ref="G137" r:id="rId187"/>
    <hyperlink ref="G138" r:id="rId188"/>
    <hyperlink ref="G139" r:id="rId189"/>
    <hyperlink ref="G140" r:id="rId190"/>
    <hyperlink ref="G141" r:id="rId191"/>
    <hyperlink ref="G142" r:id="rId192"/>
    <hyperlink ref="G143" r:id="rId193"/>
    <hyperlink ref="G144" r:id="rId194"/>
    <hyperlink ref="G145" r:id="rId195"/>
    <hyperlink ref="G146" r:id="rId196"/>
    <hyperlink ref="G147" r:id="rId197"/>
    <hyperlink ref="G148" r:id="rId198"/>
    <hyperlink ref="G149" r:id="rId199"/>
    <hyperlink ref="G150" r:id="rId200"/>
    <hyperlink ref="G151" r:id="rId201"/>
    <hyperlink ref="G152" r:id="rId202"/>
    <hyperlink ref="G153" r:id="rId203"/>
    <hyperlink ref="G154" r:id="rId204"/>
    <hyperlink ref="G155" r:id="rId205"/>
    <hyperlink ref="G156" r:id="rId206"/>
    <hyperlink ref="G157" r:id="rId207"/>
    <hyperlink ref="G158" r:id="rId208"/>
    <hyperlink ref="G159" r:id="rId209"/>
    <hyperlink ref="G160" r:id="rId210"/>
    <hyperlink ref="G161" r:id="rId211"/>
    <hyperlink ref="G162" r:id="rId212"/>
    <hyperlink ref="G163" r:id="rId213"/>
    <hyperlink ref="G164" r:id="rId214"/>
    <hyperlink ref="G165" r:id="rId215"/>
    <hyperlink ref="G166" r:id="rId216"/>
    <hyperlink ref="G167" r:id="rId217"/>
    <hyperlink ref="G168" r:id="rId218"/>
    <hyperlink ref="G169" r:id="rId219"/>
    <hyperlink ref="G170" r:id="rId220"/>
    <hyperlink ref="G171" r:id="rId221"/>
    <hyperlink ref="G172" r:id="rId222"/>
    <hyperlink ref="G173" r:id="rId223"/>
    <hyperlink ref="G174" r:id="rId224"/>
    <hyperlink ref="G175" r:id="rId225"/>
    <hyperlink ref="G176" r:id="rId226"/>
    <hyperlink ref="G177" r:id="rId227"/>
    <hyperlink ref="G178" r:id="rId228"/>
    <hyperlink ref="G179" r:id="rId229"/>
    <hyperlink ref="G180" r:id="rId230"/>
    <hyperlink ref="G181" r:id="rId231"/>
    <hyperlink ref="G182" r:id="rId232"/>
    <hyperlink ref="G183" r:id="rId233"/>
    <hyperlink ref="G184" r:id="rId234"/>
    <hyperlink ref="G185" r:id="rId235"/>
    <hyperlink ref="G186" r:id="rId236"/>
    <hyperlink ref="G187" r:id="rId237"/>
    <hyperlink ref="G188" r:id="rId238"/>
    <hyperlink ref="G189" r:id="rId239"/>
    <hyperlink ref="G190" r:id="rId240"/>
    <hyperlink ref="G191" r:id="rId241"/>
    <hyperlink ref="G192" r:id="rId242"/>
    <hyperlink ref="G193" r:id="rId243"/>
    <hyperlink ref="G194" r:id="rId244"/>
    <hyperlink ref="G195" r:id="rId245"/>
    <hyperlink ref="G196" r:id="rId246"/>
    <hyperlink ref="G197" r:id="rId247"/>
    <hyperlink ref="G198" r:id="rId248"/>
    <hyperlink ref="G199" r:id="rId249"/>
    <hyperlink ref="G200" r:id="rId250"/>
    <hyperlink ref="G201" r:id="rId251"/>
    <hyperlink ref="G202" r:id="rId252"/>
    <hyperlink ref="G203" r:id="rId253"/>
    <hyperlink ref="G204" r:id="rId254"/>
    <hyperlink ref="G205" r:id="rId255"/>
    <hyperlink ref="G206" r:id="rId256"/>
    <hyperlink ref="G207" r:id="rId257"/>
    <hyperlink ref="G208" r:id="rId258"/>
    <hyperlink ref="G209" r:id="rId259"/>
    <hyperlink ref="G210" r:id="rId260"/>
    <hyperlink ref="G211" r:id="rId261"/>
    <hyperlink ref="G212" r:id="rId262"/>
    <hyperlink ref="G213" r:id="rId263"/>
    <hyperlink ref="G214" r:id="rId264"/>
    <hyperlink ref="G215" r:id="rId265"/>
    <hyperlink ref="G216" r:id="rId266"/>
    <hyperlink ref="G217" r:id="rId267"/>
    <hyperlink ref="G218" r:id="rId268"/>
    <hyperlink ref="G219" r:id="rId269"/>
    <hyperlink ref="G220" r:id="rId270"/>
    <hyperlink ref="G221" r:id="rId271"/>
    <hyperlink ref="G222" r:id="rId272"/>
    <hyperlink ref="G223" r:id="rId273"/>
    <hyperlink ref="G224" r:id="rId274"/>
    <hyperlink ref="G225" r:id="rId275"/>
    <hyperlink ref="G226" r:id="rId276"/>
    <hyperlink ref="G227" r:id="rId277"/>
    <hyperlink ref="G228" r:id="rId278"/>
    <hyperlink ref="G229" r:id="rId279"/>
    <hyperlink ref="G230" r:id="rId280"/>
    <hyperlink ref="G231" r:id="rId281"/>
    <hyperlink ref="G232" r:id="rId282"/>
    <hyperlink ref="G233" r:id="rId283"/>
    <hyperlink ref="G234" r:id="rId284"/>
    <hyperlink ref="G235" r:id="rId285"/>
    <hyperlink ref="G236" r:id="rId286"/>
    <hyperlink ref="G237" r:id="rId287"/>
    <hyperlink ref="G238" r:id="rId288"/>
    <hyperlink ref="G239" r:id="rId289"/>
    <hyperlink ref="G240" r:id="rId290"/>
    <hyperlink ref="G241" r:id="rId291"/>
    <hyperlink ref="G242" r:id="rId292"/>
    <hyperlink ref="G243" r:id="rId293"/>
    <hyperlink ref="G244" r:id="rId294"/>
    <hyperlink ref="G245" r:id="rId295"/>
    <hyperlink ref="G246" r:id="rId296"/>
    <hyperlink ref="G247" r:id="rId297"/>
    <hyperlink ref="G248" r:id="rId298"/>
    <hyperlink ref="G249" r:id="rId299"/>
    <hyperlink ref="G250" r:id="rId300"/>
    <hyperlink ref="G251" r:id="rId301"/>
    <hyperlink ref="G252" r:id="rId302"/>
    <hyperlink ref="G253" r:id="rId303"/>
    <hyperlink ref="G254" r:id="rId304"/>
    <hyperlink ref="G255" r:id="rId305"/>
    <hyperlink ref="G256" r:id="rId306"/>
    <hyperlink ref="G257" r:id="rId307"/>
    <hyperlink ref="G258" r:id="rId308"/>
    <hyperlink ref="G259" r:id="rId309"/>
    <hyperlink ref="G260" r:id="rId310"/>
    <hyperlink ref="G261" r:id="rId311"/>
    <hyperlink ref="G262" r:id="rId312"/>
    <hyperlink ref="G263" r:id="rId313"/>
    <hyperlink ref="G264" r:id="rId314"/>
    <hyperlink ref="G265" r:id="rId315"/>
    <hyperlink ref="G266" r:id="rId316"/>
    <hyperlink ref="G267" r:id="rId317"/>
    <hyperlink ref="G268" r:id="rId318"/>
    <hyperlink ref="G269" r:id="rId319"/>
    <hyperlink ref="G270" r:id="rId320"/>
    <hyperlink ref="G271" r:id="rId321"/>
    <hyperlink ref="G272" r:id="rId322"/>
    <hyperlink ref="G273" r:id="rId323"/>
    <hyperlink ref="H33" r:id="rId324"/>
    <hyperlink ref="H34" r:id="rId325"/>
    <hyperlink ref="H35" r:id="rId326"/>
    <hyperlink ref="H36" r:id="rId327"/>
    <hyperlink ref="H37" r:id="rId328"/>
    <hyperlink ref="H38" r:id="rId329"/>
    <hyperlink ref="H39" r:id="rId330"/>
    <hyperlink ref="H40" r:id="rId331"/>
    <hyperlink ref="H41" r:id="rId332"/>
    <hyperlink ref="H42" r:id="rId333"/>
    <hyperlink ref="H43" r:id="rId334"/>
    <hyperlink ref="H44" r:id="rId335"/>
    <hyperlink ref="H45" r:id="rId336"/>
    <hyperlink ref="H46" r:id="rId337"/>
    <hyperlink ref="H47" r:id="rId338"/>
    <hyperlink ref="H48" r:id="rId339"/>
    <hyperlink ref="H49" r:id="rId340"/>
    <hyperlink ref="H50" r:id="rId341"/>
    <hyperlink ref="H51" r:id="rId342"/>
    <hyperlink ref="H52" r:id="rId343"/>
    <hyperlink ref="H53" r:id="rId344"/>
    <hyperlink ref="H54" r:id="rId345"/>
    <hyperlink ref="H55" r:id="rId346"/>
    <hyperlink ref="H56" r:id="rId347"/>
    <hyperlink ref="H57" r:id="rId348"/>
    <hyperlink ref="H58" r:id="rId349"/>
    <hyperlink ref="H59" r:id="rId350"/>
    <hyperlink ref="H60" r:id="rId351"/>
    <hyperlink ref="H61" r:id="rId352"/>
    <hyperlink ref="H62" r:id="rId353"/>
    <hyperlink ref="H63" r:id="rId354"/>
    <hyperlink ref="H64" r:id="rId355"/>
    <hyperlink ref="H65" r:id="rId356"/>
    <hyperlink ref="H66" r:id="rId357"/>
    <hyperlink ref="H67" r:id="rId358"/>
    <hyperlink ref="H68" r:id="rId359"/>
    <hyperlink ref="H69" r:id="rId360"/>
    <hyperlink ref="H70" r:id="rId361"/>
    <hyperlink ref="H71" r:id="rId362"/>
    <hyperlink ref="H72" r:id="rId363"/>
    <hyperlink ref="H73" r:id="rId364"/>
    <hyperlink ref="H74" r:id="rId365"/>
    <hyperlink ref="H75" r:id="rId366"/>
    <hyperlink ref="H76" r:id="rId367"/>
    <hyperlink ref="H77" r:id="rId368"/>
    <hyperlink ref="H78" r:id="rId369"/>
    <hyperlink ref="H79" r:id="rId370"/>
    <hyperlink ref="H80" r:id="rId371"/>
    <hyperlink ref="H81" r:id="rId372"/>
    <hyperlink ref="H82" r:id="rId373"/>
    <hyperlink ref="H83" r:id="rId374"/>
    <hyperlink ref="H84" r:id="rId375"/>
    <hyperlink ref="H85" r:id="rId376"/>
    <hyperlink ref="H86" r:id="rId377"/>
    <hyperlink ref="H87" r:id="rId378"/>
    <hyperlink ref="H88" r:id="rId379"/>
    <hyperlink ref="H89" r:id="rId380"/>
    <hyperlink ref="H90" r:id="rId381"/>
    <hyperlink ref="H91" r:id="rId382"/>
    <hyperlink ref="H92" r:id="rId383"/>
    <hyperlink ref="H93" r:id="rId384"/>
    <hyperlink ref="H94" r:id="rId385"/>
    <hyperlink ref="H95" r:id="rId386"/>
    <hyperlink ref="H96" r:id="rId387"/>
    <hyperlink ref="H97" r:id="rId388"/>
    <hyperlink ref="H98" r:id="rId389"/>
    <hyperlink ref="H99" r:id="rId390"/>
    <hyperlink ref="H100" r:id="rId391"/>
    <hyperlink ref="H101" r:id="rId392"/>
    <hyperlink ref="H102" r:id="rId393"/>
    <hyperlink ref="H103" r:id="rId394"/>
    <hyperlink ref="H104" r:id="rId395"/>
    <hyperlink ref="H105" r:id="rId396"/>
    <hyperlink ref="H106" r:id="rId397"/>
    <hyperlink ref="H107" r:id="rId398"/>
    <hyperlink ref="H108" r:id="rId399"/>
    <hyperlink ref="H109" r:id="rId400"/>
    <hyperlink ref="H110" r:id="rId401"/>
    <hyperlink ref="H111" r:id="rId402"/>
    <hyperlink ref="H112" r:id="rId403"/>
    <hyperlink ref="H113" r:id="rId404"/>
    <hyperlink ref="H114" r:id="rId405"/>
    <hyperlink ref="H115" r:id="rId406"/>
    <hyperlink ref="H116" r:id="rId407"/>
    <hyperlink ref="H117" r:id="rId408"/>
    <hyperlink ref="H118" r:id="rId409"/>
    <hyperlink ref="H119" r:id="rId410"/>
    <hyperlink ref="H120" r:id="rId411"/>
    <hyperlink ref="H121" r:id="rId412"/>
    <hyperlink ref="H122" r:id="rId413"/>
    <hyperlink ref="H123" r:id="rId414"/>
    <hyperlink ref="H124" r:id="rId415"/>
    <hyperlink ref="H125" r:id="rId416"/>
    <hyperlink ref="H126" r:id="rId417"/>
    <hyperlink ref="H127" r:id="rId418"/>
    <hyperlink ref="H128" r:id="rId419"/>
    <hyperlink ref="H129" r:id="rId420"/>
    <hyperlink ref="H130" r:id="rId421"/>
    <hyperlink ref="H131" r:id="rId422"/>
    <hyperlink ref="H132" r:id="rId423"/>
    <hyperlink ref="H133" r:id="rId424"/>
    <hyperlink ref="H134" r:id="rId425"/>
    <hyperlink ref="H135" r:id="rId426"/>
    <hyperlink ref="H136" r:id="rId427"/>
    <hyperlink ref="H137" r:id="rId428"/>
    <hyperlink ref="H138" r:id="rId429"/>
    <hyperlink ref="H139" r:id="rId430"/>
    <hyperlink ref="H140" r:id="rId431"/>
    <hyperlink ref="H141" r:id="rId432"/>
    <hyperlink ref="H142" r:id="rId433"/>
    <hyperlink ref="H143" r:id="rId434"/>
    <hyperlink ref="H144" r:id="rId435"/>
    <hyperlink ref="H145" r:id="rId436"/>
    <hyperlink ref="H146" r:id="rId437"/>
    <hyperlink ref="H147" r:id="rId438"/>
    <hyperlink ref="H148" r:id="rId439"/>
    <hyperlink ref="H149" r:id="rId440"/>
    <hyperlink ref="H150" r:id="rId441"/>
    <hyperlink ref="H151" r:id="rId442"/>
    <hyperlink ref="H152" r:id="rId443"/>
    <hyperlink ref="H153" r:id="rId444"/>
    <hyperlink ref="H154" r:id="rId445"/>
    <hyperlink ref="H155" r:id="rId446"/>
    <hyperlink ref="H156" r:id="rId447"/>
    <hyperlink ref="H157" r:id="rId448"/>
    <hyperlink ref="H158" r:id="rId449"/>
    <hyperlink ref="H159" r:id="rId450"/>
    <hyperlink ref="H160" r:id="rId451"/>
    <hyperlink ref="H161" r:id="rId452"/>
    <hyperlink ref="H162" r:id="rId453"/>
    <hyperlink ref="H163" r:id="rId454"/>
    <hyperlink ref="H164" r:id="rId455"/>
    <hyperlink ref="H165" r:id="rId456"/>
    <hyperlink ref="H166" r:id="rId457"/>
    <hyperlink ref="H167" r:id="rId458"/>
    <hyperlink ref="H168" r:id="rId459"/>
    <hyperlink ref="H169" r:id="rId460"/>
    <hyperlink ref="H170" r:id="rId461"/>
    <hyperlink ref="H171" r:id="rId462"/>
    <hyperlink ref="H172" r:id="rId463"/>
    <hyperlink ref="H173" r:id="rId464"/>
    <hyperlink ref="H174" r:id="rId465"/>
    <hyperlink ref="H175" r:id="rId466"/>
    <hyperlink ref="H176" r:id="rId467"/>
    <hyperlink ref="H177" r:id="rId468"/>
    <hyperlink ref="H178" r:id="rId469"/>
    <hyperlink ref="H179" r:id="rId470"/>
    <hyperlink ref="H180" r:id="rId471"/>
    <hyperlink ref="H181" r:id="rId472"/>
    <hyperlink ref="H182" r:id="rId473"/>
    <hyperlink ref="H183" r:id="rId474"/>
    <hyperlink ref="H184" r:id="rId475"/>
    <hyperlink ref="H185" r:id="rId476"/>
    <hyperlink ref="H186" r:id="rId477"/>
    <hyperlink ref="H187" r:id="rId478"/>
    <hyperlink ref="H188" r:id="rId479"/>
    <hyperlink ref="H189" r:id="rId480"/>
    <hyperlink ref="H190" r:id="rId481"/>
    <hyperlink ref="H191" r:id="rId482"/>
    <hyperlink ref="H192" r:id="rId483"/>
    <hyperlink ref="H193" r:id="rId484"/>
    <hyperlink ref="H194" r:id="rId485"/>
    <hyperlink ref="H195" r:id="rId486"/>
    <hyperlink ref="H196" r:id="rId487"/>
    <hyperlink ref="H197" r:id="rId488"/>
    <hyperlink ref="H198" r:id="rId489"/>
    <hyperlink ref="H199" r:id="rId490"/>
    <hyperlink ref="H200" r:id="rId491"/>
    <hyperlink ref="H201" r:id="rId492"/>
    <hyperlink ref="H202" r:id="rId493"/>
    <hyperlink ref="H203" r:id="rId494"/>
    <hyperlink ref="H204" r:id="rId495"/>
    <hyperlink ref="H205" r:id="rId496"/>
    <hyperlink ref="H206" r:id="rId497"/>
    <hyperlink ref="H207" r:id="rId498"/>
    <hyperlink ref="H208" r:id="rId499"/>
    <hyperlink ref="H209" r:id="rId500"/>
    <hyperlink ref="H210" r:id="rId501"/>
    <hyperlink ref="H211" r:id="rId502"/>
    <hyperlink ref="H212" r:id="rId503"/>
    <hyperlink ref="H213" r:id="rId504"/>
    <hyperlink ref="H214" r:id="rId505"/>
    <hyperlink ref="H215" r:id="rId506"/>
    <hyperlink ref="H216" r:id="rId507"/>
    <hyperlink ref="H217" r:id="rId508"/>
    <hyperlink ref="H218" r:id="rId509"/>
    <hyperlink ref="H219" r:id="rId510"/>
    <hyperlink ref="H220" r:id="rId511"/>
    <hyperlink ref="H221" r:id="rId512"/>
    <hyperlink ref="H222" r:id="rId513"/>
    <hyperlink ref="H223" r:id="rId514"/>
    <hyperlink ref="H224" r:id="rId515"/>
    <hyperlink ref="H225" r:id="rId516"/>
    <hyperlink ref="H226" r:id="rId517"/>
    <hyperlink ref="H227" r:id="rId518"/>
    <hyperlink ref="H228" r:id="rId519"/>
    <hyperlink ref="H229" r:id="rId520"/>
    <hyperlink ref="H230" r:id="rId521"/>
    <hyperlink ref="H231" r:id="rId522"/>
    <hyperlink ref="H232" r:id="rId523"/>
    <hyperlink ref="H233" r:id="rId524"/>
    <hyperlink ref="H234" r:id="rId525"/>
    <hyperlink ref="H235" r:id="rId526"/>
    <hyperlink ref="H236" r:id="rId527"/>
    <hyperlink ref="H237" r:id="rId528"/>
    <hyperlink ref="H238" r:id="rId529"/>
    <hyperlink ref="H239" r:id="rId530"/>
    <hyperlink ref="H240" r:id="rId531"/>
    <hyperlink ref="H241" r:id="rId532"/>
    <hyperlink ref="H242" r:id="rId533"/>
    <hyperlink ref="H243" r:id="rId534"/>
    <hyperlink ref="H244" r:id="rId535"/>
    <hyperlink ref="H245" r:id="rId536"/>
    <hyperlink ref="H246" r:id="rId537"/>
    <hyperlink ref="H247" r:id="rId538"/>
    <hyperlink ref="H248" r:id="rId539"/>
    <hyperlink ref="H249" r:id="rId540"/>
    <hyperlink ref="H250" r:id="rId541"/>
    <hyperlink ref="H251" r:id="rId542"/>
    <hyperlink ref="H252" r:id="rId543"/>
    <hyperlink ref="H253" r:id="rId544"/>
    <hyperlink ref="H254" r:id="rId545"/>
    <hyperlink ref="H255" r:id="rId546"/>
    <hyperlink ref="H256" r:id="rId547"/>
    <hyperlink ref="H257" r:id="rId548"/>
    <hyperlink ref="H258" r:id="rId549"/>
    <hyperlink ref="H259" r:id="rId550"/>
    <hyperlink ref="H260" r:id="rId551"/>
    <hyperlink ref="H261" r:id="rId552"/>
    <hyperlink ref="H262" r:id="rId553"/>
    <hyperlink ref="H263" r:id="rId554"/>
    <hyperlink ref="H264" r:id="rId555"/>
    <hyperlink ref="H265" r:id="rId556"/>
    <hyperlink ref="H266" r:id="rId557"/>
    <hyperlink ref="H267" r:id="rId558"/>
    <hyperlink ref="H268" r:id="rId559"/>
    <hyperlink ref="H269" r:id="rId560"/>
    <hyperlink ref="H270" r:id="rId561"/>
    <hyperlink ref="H271" r:id="rId562"/>
    <hyperlink ref="H272" r:id="rId563"/>
    <hyperlink ref="H273" r:id="rId564"/>
    <hyperlink ref="I33" r:id="rId565"/>
    <hyperlink ref="I34" r:id="rId566"/>
    <hyperlink ref="I35" r:id="rId567"/>
    <hyperlink ref="I36" r:id="rId568"/>
    <hyperlink ref="I37" r:id="rId569"/>
    <hyperlink ref="I38" r:id="rId570"/>
    <hyperlink ref="I39" r:id="rId571"/>
    <hyperlink ref="I40" r:id="rId572"/>
    <hyperlink ref="I41" r:id="rId573"/>
    <hyperlink ref="I42" r:id="rId574"/>
    <hyperlink ref="I43" r:id="rId575"/>
    <hyperlink ref="I44" r:id="rId576"/>
    <hyperlink ref="I45" r:id="rId577"/>
    <hyperlink ref="I46" r:id="rId578"/>
    <hyperlink ref="I47" r:id="rId579"/>
    <hyperlink ref="I48" r:id="rId580"/>
    <hyperlink ref="I49" r:id="rId581"/>
    <hyperlink ref="I50" r:id="rId582"/>
    <hyperlink ref="I51" r:id="rId583"/>
    <hyperlink ref="I52" r:id="rId584"/>
    <hyperlink ref="I53" r:id="rId585"/>
    <hyperlink ref="I54" r:id="rId586"/>
    <hyperlink ref="I55" r:id="rId587"/>
    <hyperlink ref="I56" r:id="rId588"/>
    <hyperlink ref="I57" r:id="rId589"/>
    <hyperlink ref="I58" r:id="rId590"/>
    <hyperlink ref="I59" r:id="rId591"/>
    <hyperlink ref="I60" r:id="rId592"/>
    <hyperlink ref="I61" r:id="rId593"/>
    <hyperlink ref="I62" r:id="rId594"/>
    <hyperlink ref="I63" r:id="rId595"/>
    <hyperlink ref="I64" r:id="rId596"/>
    <hyperlink ref="I65" r:id="rId597"/>
    <hyperlink ref="I66" r:id="rId598"/>
    <hyperlink ref="I67" r:id="rId599"/>
    <hyperlink ref="I68" r:id="rId600"/>
    <hyperlink ref="I69" r:id="rId601"/>
    <hyperlink ref="I70" r:id="rId602"/>
    <hyperlink ref="I71" r:id="rId603"/>
    <hyperlink ref="I72" r:id="rId604"/>
    <hyperlink ref="I73" r:id="rId605"/>
    <hyperlink ref="I74" r:id="rId606"/>
    <hyperlink ref="I75" r:id="rId607"/>
    <hyperlink ref="I76" r:id="rId608"/>
    <hyperlink ref="I77" r:id="rId609"/>
    <hyperlink ref="I78"/>
    <hyperlink ref="I79" r:id="rId610"/>
    <hyperlink ref="I80" r:id="rId611"/>
    <hyperlink ref="I81" r:id="rId612"/>
    <hyperlink ref="I82"/>
    <hyperlink ref="I83" r:id="rId613"/>
    <hyperlink ref="I84" r:id="rId614"/>
    <hyperlink ref="I85" r:id="rId615"/>
    <hyperlink ref="I86" r:id="rId616"/>
    <hyperlink ref="I87" r:id="rId617"/>
    <hyperlink ref="I88" r:id="rId618"/>
    <hyperlink ref="I89" r:id="rId619"/>
    <hyperlink ref="I90" r:id="rId620"/>
    <hyperlink ref="I91" r:id="rId621"/>
    <hyperlink ref="I92" r:id="rId622"/>
    <hyperlink ref="I93" r:id="rId623"/>
    <hyperlink ref="I94"/>
    <hyperlink ref="I95" r:id="rId624"/>
    <hyperlink ref="I96" r:id="rId625"/>
    <hyperlink ref="I97" r:id="rId626"/>
    <hyperlink ref="I98" r:id="rId627"/>
    <hyperlink ref="I99" r:id="rId628"/>
    <hyperlink ref="I100" r:id="rId629"/>
    <hyperlink ref="I101" r:id="rId630"/>
    <hyperlink ref="I102"/>
    <hyperlink ref="I103" r:id="rId631"/>
    <hyperlink ref="I104" r:id="rId632"/>
    <hyperlink ref="I105" r:id="rId633"/>
    <hyperlink ref="I106" r:id="rId634"/>
    <hyperlink ref="I107"/>
    <hyperlink ref="I108" r:id="rId635"/>
    <hyperlink ref="I109" r:id="rId636"/>
    <hyperlink ref="I110"/>
    <hyperlink ref="I111" r:id="rId637"/>
    <hyperlink ref="I112" r:id="rId638"/>
    <hyperlink ref="I113" r:id="rId639"/>
    <hyperlink ref="I114" r:id="rId640"/>
    <hyperlink ref="I115"/>
    <hyperlink ref="I116" r:id="rId641"/>
    <hyperlink ref="I117" r:id="rId642"/>
    <hyperlink ref="I118" r:id="rId643"/>
    <hyperlink ref="I119" r:id="rId644"/>
    <hyperlink ref="I120" r:id="rId645"/>
    <hyperlink ref="I121"/>
    <hyperlink ref="I122" r:id="rId646"/>
    <hyperlink ref="I123" r:id="rId647"/>
    <hyperlink ref="I124" r:id="rId648"/>
    <hyperlink ref="I125" r:id="rId649"/>
    <hyperlink ref="I126" r:id="rId650"/>
    <hyperlink ref="I127" r:id="rId651"/>
    <hyperlink ref="I128" r:id="rId652"/>
    <hyperlink ref="I129" r:id="rId653"/>
    <hyperlink ref="I130" r:id="rId654"/>
    <hyperlink ref="I131" r:id="rId655"/>
    <hyperlink ref="I132" r:id="rId656"/>
    <hyperlink ref="I133" r:id="rId657"/>
    <hyperlink ref="I134" r:id="rId658"/>
    <hyperlink ref="I135" r:id="rId659"/>
    <hyperlink ref="I136"/>
    <hyperlink ref="I137"/>
    <hyperlink ref="I138" r:id="rId660"/>
    <hyperlink ref="I139" r:id="rId661"/>
    <hyperlink ref="I140" r:id="rId662"/>
    <hyperlink ref="I141"/>
    <hyperlink ref="I142" r:id="rId663"/>
    <hyperlink ref="I143" r:id="rId664"/>
    <hyperlink ref="I144"/>
    <hyperlink ref="I145" r:id="rId665"/>
    <hyperlink ref="I146" r:id="rId666"/>
    <hyperlink ref="I147" r:id="rId667"/>
    <hyperlink ref="I148" r:id="rId668"/>
    <hyperlink ref="I149" r:id="rId669"/>
    <hyperlink ref="I150" r:id="rId670"/>
    <hyperlink ref="I151" r:id="rId671"/>
    <hyperlink ref="I152" r:id="rId672"/>
    <hyperlink ref="I153" r:id="rId673"/>
    <hyperlink ref="I154"/>
    <hyperlink ref="I155" r:id="rId674"/>
    <hyperlink ref="I156" r:id="rId675"/>
    <hyperlink ref="I157" r:id="rId676"/>
    <hyperlink ref="I158" r:id="rId677"/>
    <hyperlink ref="I159" r:id="rId678"/>
    <hyperlink ref="I160" r:id="rId679"/>
    <hyperlink ref="I161" r:id="rId680"/>
    <hyperlink ref="I162" r:id="rId681"/>
    <hyperlink ref="I163" r:id="rId682"/>
    <hyperlink ref="I164"/>
    <hyperlink ref="I165" r:id="rId683"/>
    <hyperlink ref="I166" r:id="rId684"/>
    <hyperlink ref="I167" r:id="rId685"/>
    <hyperlink ref="I168" r:id="rId686"/>
    <hyperlink ref="I169" r:id="rId687"/>
    <hyperlink ref="I170" r:id="rId688"/>
    <hyperlink ref="I171" r:id="rId689"/>
    <hyperlink ref="I172"/>
    <hyperlink ref="I173" r:id="rId690"/>
    <hyperlink ref="I174"/>
    <hyperlink ref="I175"/>
    <hyperlink ref="I176"/>
    <hyperlink ref="I177" r:id="rId691"/>
    <hyperlink ref="I178" r:id="rId692"/>
    <hyperlink ref="I179" r:id="rId693"/>
    <hyperlink ref="I180" r:id="rId694"/>
    <hyperlink ref="I181"/>
    <hyperlink ref="I182" r:id="rId695"/>
    <hyperlink ref="I183"/>
    <hyperlink ref="I184"/>
    <hyperlink ref="I185" r:id="rId696"/>
    <hyperlink ref="I186" r:id="rId697"/>
    <hyperlink ref="I187"/>
    <hyperlink ref="I188" r:id="rId698"/>
    <hyperlink ref="I189" r:id="rId699"/>
    <hyperlink ref="I190" r:id="rId700"/>
    <hyperlink ref="I191" r:id="rId701"/>
    <hyperlink ref="I192" r:id="rId702"/>
    <hyperlink ref="I193" r:id="rId703"/>
    <hyperlink ref="I194" r:id="rId704"/>
    <hyperlink ref="I195" r:id="rId705"/>
    <hyperlink ref="I196"/>
    <hyperlink ref="I197"/>
    <hyperlink ref="I198" r:id="rId706"/>
    <hyperlink ref="I199" r:id="rId707"/>
    <hyperlink ref="I200"/>
    <hyperlink ref="I201" r:id="rId708"/>
    <hyperlink ref="I202" r:id="rId709"/>
    <hyperlink ref="I203" r:id="rId710"/>
    <hyperlink ref="I204"/>
    <hyperlink ref="I205" r:id="rId711"/>
    <hyperlink ref="I206" r:id="rId712"/>
    <hyperlink ref="I207"/>
    <hyperlink ref="I208"/>
    <hyperlink ref="I209" r:id="rId713"/>
    <hyperlink ref="I210" r:id="rId714"/>
    <hyperlink ref="I211" r:id="rId715"/>
    <hyperlink ref="I212"/>
    <hyperlink ref="I213"/>
    <hyperlink ref="I214" r:id="rId716"/>
    <hyperlink ref="I215" r:id="rId717"/>
    <hyperlink ref="I216" r:id="rId718"/>
    <hyperlink ref="I217" r:id="rId719"/>
    <hyperlink ref="I218" r:id="rId720"/>
    <hyperlink ref="I219" r:id="rId721"/>
    <hyperlink ref="I220" r:id="rId722"/>
    <hyperlink ref="I221" r:id="rId723"/>
    <hyperlink ref="I222" r:id="rId724"/>
    <hyperlink ref="I223" r:id="rId725"/>
    <hyperlink ref="I224" r:id="rId726"/>
    <hyperlink ref="I225" r:id="rId727"/>
    <hyperlink ref="I226" r:id="rId728"/>
    <hyperlink ref="I227" r:id="rId729"/>
    <hyperlink ref="I228" r:id="rId730"/>
    <hyperlink ref="I229" r:id="rId731"/>
    <hyperlink ref="I230" r:id="rId732"/>
    <hyperlink ref="I231" r:id="rId733"/>
    <hyperlink ref="I232" r:id="rId734"/>
    <hyperlink ref="I233"/>
    <hyperlink ref="I234" r:id="rId735"/>
    <hyperlink ref="I235" r:id="rId736"/>
    <hyperlink ref="I236" r:id="rId737"/>
    <hyperlink ref="I237" r:id="rId738"/>
    <hyperlink ref="I238" r:id="rId739"/>
    <hyperlink ref="I239" r:id="rId740"/>
    <hyperlink ref="I240" r:id="rId741"/>
    <hyperlink ref="I241"/>
    <hyperlink ref="I242" r:id="rId742"/>
    <hyperlink ref="I243" r:id="rId743"/>
    <hyperlink ref="I244" r:id="rId744"/>
    <hyperlink ref="I245" r:id="rId745"/>
    <hyperlink ref="I246" r:id="rId746"/>
    <hyperlink ref="I247" r:id="rId747"/>
    <hyperlink ref="I248" r:id="rId748"/>
    <hyperlink ref="I249"/>
    <hyperlink ref="I250"/>
    <hyperlink ref="I251" r:id="rId749"/>
    <hyperlink ref="I252" r:id="rId750"/>
    <hyperlink ref="I253" r:id="rId751"/>
    <hyperlink ref="I254" r:id="rId752"/>
    <hyperlink ref="I255" r:id="rId753"/>
    <hyperlink ref="I256" r:id="rId754"/>
    <hyperlink ref="I257" r:id="rId755"/>
    <hyperlink ref="I258" r:id="rId756"/>
    <hyperlink ref="I259" r:id="rId757"/>
    <hyperlink ref="I260"/>
    <hyperlink ref="I261" r:id="rId758"/>
    <hyperlink ref="I262" r:id="rId759"/>
    <hyperlink ref="I263" r:id="rId760"/>
    <hyperlink ref="I264" r:id="rId761"/>
    <hyperlink ref="I265" r:id="rId762"/>
    <hyperlink ref="I266" r:id="rId763"/>
    <hyperlink ref="I267" r:id="rId764"/>
    <hyperlink ref="I268" r:id="rId765"/>
    <hyperlink ref="I269" r:id="rId766"/>
    <hyperlink ref="I270" r:id="rId767"/>
    <hyperlink ref="I271" r:id="rId768"/>
    <hyperlink ref="I272" r:id="rId769"/>
    <hyperlink ref="I273" r:id="rId770"/>
    <hyperlink ref="J33" r:id="rId771"/>
    <hyperlink ref="J34" r:id="rId772"/>
    <hyperlink ref="J35" r:id="rId773"/>
    <hyperlink ref="J36" r:id="rId774"/>
    <hyperlink ref="J37" r:id="rId775"/>
    <hyperlink ref="J38" r:id="rId776"/>
    <hyperlink ref="J39" r:id="rId777"/>
    <hyperlink ref="J40" r:id="rId778"/>
    <hyperlink ref="J41" r:id="rId779"/>
    <hyperlink ref="J42" r:id="rId780"/>
    <hyperlink ref="J43" r:id="rId781"/>
    <hyperlink ref="J44" r:id="rId782"/>
    <hyperlink ref="J45" r:id="rId783"/>
    <hyperlink ref="J46" r:id="rId784"/>
    <hyperlink ref="J47" r:id="rId785"/>
    <hyperlink ref="J48" r:id="rId786"/>
    <hyperlink ref="J49" r:id="rId787"/>
    <hyperlink ref="J50" r:id="rId788"/>
    <hyperlink ref="J51" r:id="rId789"/>
    <hyperlink ref="J52" r:id="rId790"/>
    <hyperlink ref="J53" r:id="rId791"/>
    <hyperlink ref="J54" r:id="rId792"/>
    <hyperlink ref="J55" r:id="rId793"/>
    <hyperlink ref="J56" r:id="rId794"/>
    <hyperlink ref="J57" r:id="rId795"/>
    <hyperlink ref="J58" r:id="rId796"/>
    <hyperlink ref="J59" r:id="rId797"/>
    <hyperlink ref="J60" r:id="rId798"/>
    <hyperlink ref="J61" r:id="rId799"/>
    <hyperlink ref="J62" r:id="rId800"/>
    <hyperlink ref="J63" r:id="rId801"/>
    <hyperlink ref="J64" r:id="rId802"/>
    <hyperlink ref="J65" r:id="rId803"/>
    <hyperlink ref="J66" r:id="rId804"/>
    <hyperlink ref="J67" r:id="rId805"/>
    <hyperlink ref="J68" r:id="rId806"/>
    <hyperlink ref="J69" r:id="rId807"/>
    <hyperlink ref="J70" r:id="rId808"/>
    <hyperlink ref="J71" r:id="rId809"/>
    <hyperlink ref="J72" r:id="rId810"/>
    <hyperlink ref="J73" r:id="rId811"/>
    <hyperlink ref="J74" r:id="rId812"/>
    <hyperlink ref="J75" r:id="rId813"/>
    <hyperlink ref="J76" r:id="rId814"/>
    <hyperlink ref="J77" r:id="rId815"/>
    <hyperlink ref="J78"/>
    <hyperlink ref="J79" r:id="rId816"/>
    <hyperlink ref="J80" r:id="rId817"/>
    <hyperlink ref="J81" r:id="rId818"/>
    <hyperlink ref="J82" r:id="rId819"/>
    <hyperlink ref="J83" r:id="rId820"/>
    <hyperlink ref="J84" r:id="rId821"/>
    <hyperlink ref="J85" r:id="rId822"/>
    <hyperlink ref="J86" r:id="rId823"/>
    <hyperlink ref="J87" r:id="rId824"/>
    <hyperlink ref="J88" r:id="rId825"/>
    <hyperlink ref="J89" r:id="rId826"/>
    <hyperlink ref="J90" r:id="rId827"/>
    <hyperlink ref="J91" r:id="rId828"/>
    <hyperlink ref="J92" r:id="rId829"/>
    <hyperlink ref="J93" r:id="rId830"/>
    <hyperlink ref="J94"/>
    <hyperlink ref="J95" r:id="rId831"/>
    <hyperlink ref="J96" r:id="rId832"/>
    <hyperlink ref="J97" r:id="rId833"/>
    <hyperlink ref="J98" r:id="rId834"/>
    <hyperlink ref="J99" r:id="rId835"/>
    <hyperlink ref="J100" r:id="rId836"/>
    <hyperlink ref="J101" r:id="rId837"/>
    <hyperlink ref="J102" r:id="rId838"/>
    <hyperlink ref="J103" r:id="rId839"/>
    <hyperlink ref="J104" r:id="rId840"/>
    <hyperlink ref="J105" r:id="rId841"/>
    <hyperlink ref="J106" r:id="rId842"/>
    <hyperlink ref="J107"/>
    <hyperlink ref="J108" r:id="rId843"/>
    <hyperlink ref="J109" r:id="rId844"/>
    <hyperlink ref="J110"/>
    <hyperlink ref="J111" r:id="rId845"/>
    <hyperlink ref="J112" r:id="rId846"/>
    <hyperlink ref="J113" r:id="rId847"/>
    <hyperlink ref="J114" r:id="rId848"/>
    <hyperlink ref="J115"/>
    <hyperlink ref="J116" r:id="rId849"/>
    <hyperlink ref="J117" r:id="rId850"/>
    <hyperlink ref="J118" r:id="rId851"/>
    <hyperlink ref="J119" r:id="rId852"/>
    <hyperlink ref="J120" r:id="rId853"/>
    <hyperlink ref="J121"/>
    <hyperlink ref="J122" r:id="rId854"/>
    <hyperlink ref="J123" r:id="rId855"/>
    <hyperlink ref="J124" r:id="rId856"/>
    <hyperlink ref="J125" r:id="rId857"/>
    <hyperlink ref="J126" r:id="rId858"/>
    <hyperlink ref="J127" r:id="rId859"/>
    <hyperlink ref="J128" r:id="rId860"/>
    <hyperlink ref="J129" r:id="rId861"/>
    <hyperlink ref="J130" r:id="rId862"/>
    <hyperlink ref="J131" r:id="rId863"/>
    <hyperlink ref="J132" r:id="rId864"/>
    <hyperlink ref="J133" r:id="rId865"/>
    <hyperlink ref="J134" r:id="rId866"/>
    <hyperlink ref="J135" r:id="rId867"/>
    <hyperlink ref="J136"/>
    <hyperlink ref="J137"/>
    <hyperlink ref="J138" r:id="rId868"/>
    <hyperlink ref="J139" r:id="rId869"/>
    <hyperlink ref="J140" r:id="rId870"/>
    <hyperlink ref="J141"/>
    <hyperlink ref="J142" r:id="rId871"/>
    <hyperlink ref="J143" r:id="rId872"/>
    <hyperlink ref="J144" r:id="rId873"/>
    <hyperlink ref="J145" r:id="rId874"/>
    <hyperlink ref="J146" r:id="rId875"/>
    <hyperlink ref="J147" r:id="rId876"/>
    <hyperlink ref="J148" r:id="rId877"/>
    <hyperlink ref="J149" r:id="rId878"/>
    <hyperlink ref="J150" r:id="rId879"/>
    <hyperlink ref="J151" r:id="rId880"/>
    <hyperlink ref="J152" r:id="rId881"/>
    <hyperlink ref="J153" r:id="rId882"/>
    <hyperlink ref="J154"/>
    <hyperlink ref="J155" r:id="rId883"/>
    <hyperlink ref="J156" r:id="rId884"/>
    <hyperlink ref="J157" r:id="rId885"/>
    <hyperlink ref="J158" r:id="rId886"/>
    <hyperlink ref="J159" r:id="rId887"/>
    <hyperlink ref="J160" r:id="rId888"/>
    <hyperlink ref="J161" r:id="rId889"/>
    <hyperlink ref="J162" r:id="rId890"/>
    <hyperlink ref="J163" r:id="rId891"/>
    <hyperlink ref="J164" r:id="rId892"/>
    <hyperlink ref="J165" r:id="rId893"/>
    <hyperlink ref="J166" r:id="rId894"/>
    <hyperlink ref="J167" r:id="rId895"/>
    <hyperlink ref="J168" r:id="rId896"/>
    <hyperlink ref="J169" r:id="rId897"/>
    <hyperlink ref="J170" r:id="rId898"/>
    <hyperlink ref="J171" r:id="rId899"/>
    <hyperlink ref="J172"/>
    <hyperlink ref="J173" r:id="rId900"/>
    <hyperlink ref="J174"/>
    <hyperlink ref="J175"/>
    <hyperlink ref="J176"/>
    <hyperlink ref="J177" r:id="rId901"/>
    <hyperlink ref="J178" r:id="rId902"/>
    <hyperlink ref="J179" r:id="rId903"/>
    <hyperlink ref="J180" r:id="rId904"/>
    <hyperlink ref="J181"/>
    <hyperlink ref="J182" r:id="rId905"/>
    <hyperlink ref="J183" r:id="rId906"/>
    <hyperlink ref="J184"/>
    <hyperlink ref="J185" r:id="rId907"/>
    <hyperlink ref="J186" r:id="rId908"/>
    <hyperlink ref="J187"/>
    <hyperlink ref="J188" r:id="rId909"/>
    <hyperlink ref="J189" r:id="rId910"/>
    <hyperlink ref="J190" r:id="rId911"/>
    <hyperlink ref="J191" r:id="rId912"/>
    <hyperlink ref="J192" r:id="rId913"/>
    <hyperlink ref="J193" r:id="rId914"/>
    <hyperlink ref="J194" r:id="rId915"/>
    <hyperlink ref="J195" r:id="rId916"/>
    <hyperlink ref="J196" r:id="rId917"/>
    <hyperlink ref="J197"/>
    <hyperlink ref="J198" r:id="rId918"/>
    <hyperlink ref="J199" r:id="rId919"/>
    <hyperlink ref="J200" r:id="rId920"/>
    <hyperlink ref="J201" r:id="rId921"/>
    <hyperlink ref="J202" r:id="rId922"/>
    <hyperlink ref="J203" r:id="rId923"/>
    <hyperlink ref="J204"/>
    <hyperlink ref="J205" r:id="rId924"/>
    <hyperlink ref="J206" r:id="rId925"/>
    <hyperlink ref="J207"/>
    <hyperlink ref="J208"/>
    <hyperlink ref="J209" r:id="rId926"/>
    <hyperlink ref="J210" r:id="rId927"/>
    <hyperlink ref="J211" r:id="rId928"/>
    <hyperlink ref="J212"/>
    <hyperlink ref="J213"/>
    <hyperlink ref="J214" r:id="rId929"/>
    <hyperlink ref="J215" r:id="rId930"/>
    <hyperlink ref="J216" r:id="rId931"/>
    <hyperlink ref="J217" r:id="rId932"/>
    <hyperlink ref="J218" r:id="rId933"/>
    <hyperlink ref="J219" r:id="rId934"/>
    <hyperlink ref="J220" r:id="rId935"/>
    <hyperlink ref="J221" r:id="rId936"/>
    <hyperlink ref="J222" r:id="rId937"/>
    <hyperlink ref="J223" r:id="rId938"/>
    <hyperlink ref="J224" r:id="rId939"/>
    <hyperlink ref="J225" r:id="rId940"/>
    <hyperlink ref="J226" r:id="rId941"/>
    <hyperlink ref="J227" r:id="rId942"/>
    <hyperlink ref="J228" r:id="rId943"/>
    <hyperlink ref="J229" r:id="rId944"/>
    <hyperlink ref="J230" r:id="rId945"/>
    <hyperlink ref="J231" r:id="rId946"/>
    <hyperlink ref="J232" r:id="rId947"/>
    <hyperlink ref="J233"/>
    <hyperlink ref="J234" r:id="rId948"/>
    <hyperlink ref="J235" r:id="rId949"/>
    <hyperlink ref="J236" r:id="rId950"/>
    <hyperlink ref="J237" r:id="rId951"/>
    <hyperlink ref="J238" r:id="rId952"/>
    <hyperlink ref="J239" r:id="rId953"/>
    <hyperlink ref="J240" r:id="rId954"/>
    <hyperlink ref="J241"/>
    <hyperlink ref="J242" r:id="rId955"/>
    <hyperlink ref="J243" r:id="rId956"/>
    <hyperlink ref="J244" r:id="rId957"/>
    <hyperlink ref="J245" r:id="rId958"/>
    <hyperlink ref="J246" r:id="rId959"/>
    <hyperlink ref="J247" r:id="rId960"/>
    <hyperlink ref="J248" r:id="rId961"/>
    <hyperlink ref="J249"/>
    <hyperlink ref="J250"/>
    <hyperlink ref="J251" r:id="rId962"/>
    <hyperlink ref="J252" r:id="rId963"/>
    <hyperlink ref="J253" r:id="rId964"/>
    <hyperlink ref="J254" r:id="rId965"/>
    <hyperlink ref="J255" r:id="rId966"/>
    <hyperlink ref="J256" r:id="rId967"/>
    <hyperlink ref="J257" r:id="rId968"/>
    <hyperlink ref="J258" r:id="rId969"/>
    <hyperlink ref="J259" r:id="rId970"/>
    <hyperlink ref="J260"/>
    <hyperlink ref="J261" r:id="rId971"/>
    <hyperlink ref="J262" r:id="rId972"/>
    <hyperlink ref="J263" r:id="rId973"/>
    <hyperlink ref="J264" r:id="rId974"/>
    <hyperlink ref="J265" r:id="rId975"/>
    <hyperlink ref="J266" r:id="rId976"/>
    <hyperlink ref="J267" r:id="rId977"/>
    <hyperlink ref="J268" r:id="rId978"/>
    <hyperlink ref="J269" r:id="rId979"/>
    <hyperlink ref="J270" r:id="rId980"/>
    <hyperlink ref="J271" r:id="rId981"/>
    <hyperlink ref="J272" r:id="rId982"/>
    <hyperlink ref="J273" r:id="rId983"/>
    <hyperlink ref="G275" r:id="rId984"/>
    <hyperlink ref="G276" r:id="rId985"/>
    <hyperlink ref="G277" r:id="rId986"/>
    <hyperlink ref="G278" r:id="rId987"/>
    <hyperlink ref="G279" r:id="rId988"/>
    <hyperlink ref="G280" r:id="rId989"/>
    <hyperlink ref="G281" r:id="rId990"/>
    <hyperlink ref="G282" r:id="rId991"/>
    <hyperlink ref="G283" r:id="rId992"/>
    <hyperlink ref="G284" r:id="rId993"/>
    <hyperlink ref="G285" r:id="rId994"/>
    <hyperlink ref="G286" r:id="rId995"/>
    <hyperlink ref="G287" r:id="rId996"/>
    <hyperlink ref="G288" r:id="rId997"/>
    <hyperlink ref="G289" r:id="rId998"/>
    <hyperlink ref="G290" r:id="rId999"/>
    <hyperlink ref="G291" r:id="rId1000"/>
    <hyperlink ref="G292" r:id="rId1001"/>
    <hyperlink ref="G293" r:id="rId1002"/>
    <hyperlink ref="G294" r:id="rId1003"/>
    <hyperlink ref="G295" r:id="rId1004"/>
    <hyperlink ref="G296" r:id="rId1005"/>
    <hyperlink ref="G297" r:id="rId1006"/>
    <hyperlink ref="G298" r:id="rId1007"/>
    <hyperlink ref="G299" r:id="rId1008"/>
    <hyperlink ref="G300" r:id="rId1009"/>
    <hyperlink ref="G301" r:id="rId1010"/>
    <hyperlink ref="G302" r:id="rId1011"/>
    <hyperlink ref="G303" r:id="rId1012"/>
    <hyperlink ref="G304" r:id="rId1013"/>
    <hyperlink ref="G305" r:id="rId1014"/>
    <hyperlink ref="G306" r:id="rId1015"/>
    <hyperlink ref="G307" r:id="rId1016"/>
    <hyperlink ref="G308" r:id="rId1017"/>
    <hyperlink ref="G309" r:id="rId1018"/>
    <hyperlink ref="G310" r:id="rId1019"/>
    <hyperlink ref="G311" r:id="rId1020"/>
    <hyperlink ref="G312" r:id="rId1021"/>
    <hyperlink ref="G313" r:id="rId1022"/>
    <hyperlink ref="G314" r:id="rId1023"/>
    <hyperlink ref="G315" r:id="rId1024"/>
    <hyperlink ref="G316" r:id="rId1025"/>
    <hyperlink ref="G317" r:id="rId1026"/>
    <hyperlink ref="G318" r:id="rId1027"/>
    <hyperlink ref="G319" r:id="rId1028"/>
    <hyperlink ref="G320" r:id="rId1029"/>
    <hyperlink ref="G321" r:id="rId1030"/>
    <hyperlink ref="G322" r:id="rId1031"/>
    <hyperlink ref="G323" r:id="rId1032"/>
    <hyperlink ref="G324" r:id="rId1033"/>
    <hyperlink ref="G325" r:id="rId1034"/>
    <hyperlink ref="G326" r:id="rId1035"/>
    <hyperlink ref="G327" r:id="rId1036"/>
    <hyperlink ref="G328" r:id="rId1037"/>
    <hyperlink ref="G329" r:id="rId1038"/>
    <hyperlink ref="G330" r:id="rId1039"/>
    <hyperlink ref="G331" r:id="rId1040"/>
    <hyperlink ref="G332" r:id="rId1041"/>
    <hyperlink ref="G333" r:id="rId1042"/>
    <hyperlink ref="H275" r:id="rId1043"/>
    <hyperlink ref="H276" r:id="rId1044"/>
    <hyperlink ref="H277" r:id="rId1045"/>
    <hyperlink ref="H278" r:id="rId1046"/>
    <hyperlink ref="H279" r:id="rId1047"/>
    <hyperlink ref="H280" r:id="rId1048"/>
    <hyperlink ref="H281" r:id="rId1049"/>
    <hyperlink ref="H282" r:id="rId1050"/>
    <hyperlink ref="H283" r:id="rId1051"/>
    <hyperlink ref="H284" r:id="rId1052"/>
    <hyperlink ref="H285" r:id="rId1053"/>
    <hyperlink ref="H286" r:id="rId1054"/>
    <hyperlink ref="H287" r:id="rId1055"/>
    <hyperlink ref="H288" r:id="rId1056"/>
    <hyperlink ref="H289" r:id="rId1057"/>
    <hyperlink ref="H290" r:id="rId1058"/>
    <hyperlink ref="H291" r:id="rId1059"/>
    <hyperlink ref="H292" r:id="rId1060"/>
    <hyperlink ref="H293" r:id="rId1061"/>
    <hyperlink ref="H294" r:id="rId1062"/>
    <hyperlink ref="H295" r:id="rId1063"/>
    <hyperlink ref="H296" r:id="rId1064"/>
    <hyperlink ref="H297" r:id="rId1065"/>
    <hyperlink ref="H298" r:id="rId1066"/>
    <hyperlink ref="H299" r:id="rId1067"/>
    <hyperlink ref="H300" r:id="rId1068"/>
    <hyperlink ref="H301" r:id="rId1069"/>
    <hyperlink ref="H302" r:id="rId1070"/>
    <hyperlink ref="H303" r:id="rId1071"/>
    <hyperlink ref="H304" r:id="rId1072"/>
    <hyperlink ref="H305" r:id="rId1073"/>
    <hyperlink ref="H306" r:id="rId1074"/>
    <hyperlink ref="H307" r:id="rId1075"/>
    <hyperlink ref="H308" r:id="rId1076"/>
    <hyperlink ref="H309" r:id="rId1077"/>
    <hyperlink ref="H310" r:id="rId1078"/>
    <hyperlink ref="H311" r:id="rId1079"/>
    <hyperlink ref="H312" r:id="rId1080"/>
    <hyperlink ref="H313" r:id="rId1081"/>
    <hyperlink ref="H314" r:id="rId1082"/>
    <hyperlink ref="H315" r:id="rId1083"/>
    <hyperlink ref="H316" r:id="rId1084"/>
    <hyperlink ref="H317" r:id="rId1085"/>
    <hyperlink ref="H318" r:id="rId1086"/>
    <hyperlink ref="H319" r:id="rId1087"/>
    <hyperlink ref="H320" r:id="rId1088"/>
    <hyperlink ref="H321" r:id="rId1089"/>
    <hyperlink ref="H322" r:id="rId1090"/>
    <hyperlink ref="H323" r:id="rId1091"/>
    <hyperlink ref="H324" r:id="rId1092"/>
    <hyperlink ref="H325" r:id="rId1093"/>
    <hyperlink ref="H326" r:id="rId1094"/>
    <hyperlink ref="H327" r:id="rId1095"/>
    <hyperlink ref="H328" r:id="rId1096"/>
    <hyperlink ref="H329" r:id="rId1097"/>
    <hyperlink ref="H330" r:id="rId1098"/>
    <hyperlink ref="H331" r:id="rId1099"/>
    <hyperlink ref="H332" r:id="rId1100"/>
    <hyperlink ref="H333" r:id="rId1101"/>
    <hyperlink ref="I275" r:id="rId1102"/>
    <hyperlink ref="I276" r:id="rId1103"/>
    <hyperlink ref="I277" r:id="rId1104"/>
    <hyperlink ref="I278" r:id="rId1105"/>
    <hyperlink ref="I279" r:id="rId1106"/>
    <hyperlink ref="I280" r:id="rId1107"/>
    <hyperlink ref="I281" r:id="rId1108"/>
    <hyperlink ref="I282" r:id="rId1109"/>
    <hyperlink ref="I283" r:id="rId1110"/>
    <hyperlink ref="I284" r:id="rId1111"/>
    <hyperlink ref="I285" r:id="rId1112"/>
    <hyperlink ref="I286" r:id="rId1113"/>
    <hyperlink ref="I287" r:id="rId1114"/>
    <hyperlink ref="I288" r:id="rId1115"/>
    <hyperlink ref="I289" r:id="rId1116"/>
    <hyperlink ref="I290" r:id="rId1117"/>
    <hyperlink ref="I291" r:id="rId1118"/>
    <hyperlink ref="I292" r:id="rId1119"/>
    <hyperlink ref="I293" r:id="rId1120"/>
    <hyperlink ref="I294" r:id="rId1121"/>
    <hyperlink ref="I295" r:id="rId1122"/>
    <hyperlink ref="I296" r:id="rId1123"/>
    <hyperlink ref="I297" r:id="rId1124"/>
    <hyperlink ref="I298" r:id="rId1125"/>
    <hyperlink ref="I299" r:id="rId1126"/>
    <hyperlink ref="I300" r:id="rId1127"/>
    <hyperlink ref="I301" r:id="rId1128"/>
    <hyperlink ref="I302" r:id="rId1129"/>
    <hyperlink ref="I303" r:id="rId1130"/>
    <hyperlink ref="I304" r:id="rId1131"/>
    <hyperlink ref="I305" r:id="rId1132"/>
    <hyperlink ref="I306" r:id="rId1133"/>
    <hyperlink ref="I307"/>
    <hyperlink ref="I308" r:id="rId1134"/>
    <hyperlink ref="I309" r:id="rId1135"/>
    <hyperlink ref="I310"/>
    <hyperlink ref="I311"/>
    <hyperlink ref="I312" r:id="rId1136"/>
    <hyperlink ref="I313" r:id="rId1137"/>
    <hyperlink ref="I314"/>
    <hyperlink ref="I315" r:id="rId1138"/>
    <hyperlink ref="I316" r:id="rId1139"/>
    <hyperlink ref="I317" r:id="rId1140"/>
    <hyperlink ref="I318" r:id="rId1141"/>
    <hyperlink ref="I319"/>
    <hyperlink ref="I320" r:id="rId1142"/>
    <hyperlink ref="I321" r:id="rId1143"/>
    <hyperlink ref="I322" r:id="rId1144"/>
    <hyperlink ref="I323"/>
    <hyperlink ref="I324"/>
    <hyperlink ref="I325" r:id="rId1145"/>
    <hyperlink ref="I326" r:id="rId1146"/>
    <hyperlink ref="I327" r:id="rId1147"/>
    <hyperlink ref="I328" r:id="rId1148"/>
    <hyperlink ref="I329" r:id="rId1149"/>
    <hyperlink ref="I330" r:id="rId1150"/>
    <hyperlink ref="I331" r:id="rId1151"/>
    <hyperlink ref="I332" r:id="rId1152"/>
    <hyperlink ref="I333"/>
    <hyperlink ref="J275" r:id="rId1153"/>
    <hyperlink ref="J276" r:id="rId1154"/>
    <hyperlink ref="J277" r:id="rId1155"/>
    <hyperlink ref="J278" r:id="rId1156"/>
    <hyperlink ref="J279" r:id="rId1157"/>
    <hyperlink ref="J280" r:id="rId1158"/>
    <hyperlink ref="J281" r:id="rId1159"/>
    <hyperlink ref="J282" r:id="rId1160"/>
    <hyperlink ref="J283" r:id="rId1161"/>
    <hyperlink ref="J284" r:id="rId1162"/>
    <hyperlink ref="J285" r:id="rId1163"/>
    <hyperlink ref="J286" r:id="rId1164"/>
    <hyperlink ref="J287" r:id="rId1165"/>
    <hyperlink ref="J288" r:id="rId1166"/>
    <hyperlink ref="J289" r:id="rId1167"/>
    <hyperlink ref="J290" r:id="rId1168"/>
    <hyperlink ref="J291" r:id="rId1169"/>
    <hyperlink ref="J292" r:id="rId1170"/>
    <hyperlink ref="J293" r:id="rId1171"/>
    <hyperlink ref="J294" r:id="rId1172"/>
    <hyperlink ref="J295" r:id="rId1173"/>
    <hyperlink ref="J296" r:id="rId1174"/>
    <hyperlink ref="J297" r:id="rId1175"/>
    <hyperlink ref="J298" r:id="rId1176"/>
    <hyperlink ref="J299" r:id="rId1177"/>
    <hyperlink ref="J300" r:id="rId1178"/>
    <hyperlink ref="J301" r:id="rId1179"/>
    <hyperlink ref="J302" r:id="rId1180"/>
    <hyperlink ref="J303" r:id="rId1181"/>
    <hyperlink ref="J304" r:id="rId1182"/>
    <hyperlink ref="J305" r:id="rId1183"/>
    <hyperlink ref="J306" r:id="rId1184"/>
    <hyperlink ref="J307"/>
    <hyperlink ref="J308" r:id="rId1185"/>
    <hyperlink ref="J309" r:id="rId1186"/>
    <hyperlink ref="J310" r:id="rId1187"/>
    <hyperlink ref="J311"/>
    <hyperlink ref="J312" r:id="rId1188"/>
    <hyperlink ref="J313" r:id="rId1189"/>
    <hyperlink ref="J314"/>
    <hyperlink ref="J315" r:id="rId1190"/>
    <hyperlink ref="J316" r:id="rId1191"/>
    <hyperlink ref="J317" r:id="rId1192"/>
    <hyperlink ref="J318" r:id="rId1193"/>
    <hyperlink ref="J319"/>
    <hyperlink ref="J320" r:id="rId1194"/>
    <hyperlink ref="J321" r:id="rId1195"/>
    <hyperlink ref="J322" r:id="rId1196"/>
    <hyperlink ref="J323" r:id="rId1197"/>
    <hyperlink ref="J324"/>
    <hyperlink ref="J325" r:id="rId1198"/>
    <hyperlink ref="J326" r:id="rId1199"/>
    <hyperlink ref="J327" r:id="rId1200"/>
    <hyperlink ref="J328" r:id="rId1201"/>
    <hyperlink ref="J329" r:id="rId1202"/>
    <hyperlink ref="J330" r:id="rId1203"/>
    <hyperlink ref="J331" r:id="rId1204"/>
    <hyperlink ref="J332" r:id="rId1205"/>
    <hyperlink ref="J333"/>
  </hyperlinks>
  <pageMargins left="0.7" right="0.7" top="0.75" bottom="0.75" header="0.3" footer="0.3"/>
  <pageSetup paperSize="9" orientation="portrait" verticalDpi="0" r:id="rId120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A8"/>
  <sheetViews>
    <sheetView workbookViewId="0">
      <selection sqref="A1:XFD1048576"/>
    </sheetView>
  </sheetViews>
  <sheetFormatPr defaultRowHeight="14.4" x14ac:dyDescent="0.3"/>
  <sheetData>
    <row r="5" ht="13.8" customHeight="1" x14ac:dyDescent="0.3"/>
    <row r="6" ht="13.2" customHeight="1" x14ac:dyDescent="0.3"/>
    <row r="7" ht="13.8" customHeight="1" x14ac:dyDescent="0.3"/>
    <row r="8" ht="13.8" customHeight="1" x14ac:dyDescent="0.3"/>
  </sheetData>
  <conditionalFormatting sqref="A1:A20">
    <cfRule type="cellIs" dxfId="1" priority="1" operator="lessThan">
      <formula>-0.5</formula>
    </cfRule>
    <cfRule type="cellIs" dxfId="0" priority="2" operator="greaterThan">
      <formula>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za</dc:creator>
  <cp:lastModifiedBy>Aija Line</cp:lastModifiedBy>
  <dcterms:created xsi:type="dcterms:W3CDTF">2021-09-25T12:40:12Z</dcterms:created>
  <dcterms:modified xsi:type="dcterms:W3CDTF">2022-08-22T12:09:37Z</dcterms:modified>
</cp:coreProperties>
</file>